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Feuil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9" uniqueCount="50">
  <si>
    <t xml:space="preserve">Variable</t>
  </si>
  <si>
    <t xml:space="preserve">Time Carbon C1</t>
  </si>
  <si>
    <t xml:space="preserve">Carbon C1</t>
  </si>
  <si>
    <t xml:space="preserve">Time Carbon C2</t>
  </si>
  <si>
    <t xml:space="preserve">Carbon C2</t>
  </si>
  <si>
    <t xml:space="preserve">Time Carbohydrates C1</t>
  </si>
  <si>
    <t xml:space="preserve">Carbohydrates C1</t>
  </si>
  <si>
    <t xml:space="preserve">Time Carbohydrates C2</t>
  </si>
  <si>
    <t xml:space="preserve">Carbohydrates C2</t>
  </si>
  <si>
    <t xml:space="preserve">Time Dilution rate C1</t>
  </si>
  <si>
    <t xml:space="preserve">Dilution rate C1</t>
  </si>
  <si>
    <t xml:space="preserve">Time Dilution rate C2</t>
  </si>
  <si>
    <t xml:space="preserve">Dilution rate C2</t>
  </si>
  <si>
    <t xml:space="preserve">Time Light intensity</t>
  </si>
  <si>
    <t xml:space="preserve">Light intensity</t>
  </si>
  <si>
    <t xml:space="preserve">Time Nitrogen C1</t>
  </si>
  <si>
    <t xml:space="preserve">Nitrogen C1</t>
  </si>
  <si>
    <t xml:space="preserve">Time Nitrogen C2</t>
  </si>
  <si>
    <t xml:space="preserve">Nitrogen C2</t>
  </si>
  <si>
    <t xml:space="preserve">Time Neutral Lipids C1</t>
  </si>
  <si>
    <t xml:space="preserve">Neutral Lipids C1</t>
  </si>
  <si>
    <t xml:space="preserve">Time Neutral Lipids C2</t>
  </si>
  <si>
    <t xml:space="preserve">Neutral Lipids C2</t>
  </si>
  <si>
    <t xml:space="preserve">Time Incoming nitrates C1</t>
  </si>
  <si>
    <t xml:space="preserve">Incoming nitrates C1</t>
  </si>
  <si>
    <t xml:space="preserve">Time Incoming nitrates C2</t>
  </si>
  <si>
    <t xml:space="preserve">Incoming nitrates C2</t>
  </si>
  <si>
    <t xml:space="preserve">Time Chlorophyll C1</t>
  </si>
  <si>
    <t xml:space="preserve">Chlorophyll C1</t>
  </si>
  <si>
    <t xml:space="preserve">Time Chlorophyll C2</t>
  </si>
  <si>
    <t xml:space="preserve">Chlorophyll C2</t>
  </si>
  <si>
    <t xml:space="preserve">Time Carbohydrates Quota C1</t>
  </si>
  <si>
    <t xml:space="preserve">Carbohydrates quota C1</t>
  </si>
  <si>
    <t xml:space="preserve">Time Carbohydrates quota C2</t>
  </si>
  <si>
    <t xml:space="preserve">Carbohydrates quota C2</t>
  </si>
  <si>
    <t xml:space="preserve">Time Lipids quota C1</t>
  </si>
  <si>
    <t xml:space="preserve">Lipids quota C1</t>
  </si>
  <si>
    <t xml:space="preserve">Time Lipids quota C2</t>
  </si>
  <si>
    <t xml:space="preserve">Lipids quota C2</t>
  </si>
  <si>
    <t xml:space="preserve">Unit</t>
  </si>
  <si>
    <t xml:space="preserve">hours</t>
  </si>
  <si>
    <t xml:space="preserve">gC.m-3</t>
  </si>
  <si>
    <t xml:space="preserve">days-1</t>
  </si>
  <si>
    <t xml:space="preserve">mumol.m-2.s-1</t>
  </si>
  <si>
    <t xml:space="preserve">gN.m-3</t>
  </si>
  <si>
    <t xml:space="preserve">no Unit</t>
  </si>
  <si>
    <t xml:space="preserve">mg.m-3</t>
  </si>
  <si>
    <t xml:space="preserve">gC.gC</t>
  </si>
  <si>
    <t xml:space="preserve">Values</t>
  </si>
  <si>
    <t xml:space="preserve">days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429"/>
  <sheetViews>
    <sheetView showFormulas="false" showGridLines="true" showRowColHeaders="true" showZeros="true" rightToLeft="false" tabSelected="true" showOutlineSymbols="true" defaultGridColor="true" view="normal" topLeftCell="A2" colorId="64" zoomScale="130" zoomScaleNormal="130" zoomScalePageLayoutView="100" workbookViewId="0">
      <selection pane="topLeft" activeCell="J15" activeCellId="0" sqref="J15:M24408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1.42"/>
    <col collapsed="false" customWidth="true" hidden="false" outlineLevel="0" max="7" min="7" style="0" width="12.7"/>
    <col collapsed="false" customWidth="true" hidden="false" outlineLevel="0" max="9" min="9" style="0" width="14.7"/>
    <col collapsed="false" customWidth="true" hidden="false" outlineLevel="0" max="32" min="32" style="0" width="10.56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</row>
    <row r="2" customFormat="false" ht="15" hidden="false" customHeight="false" outlineLevel="0" collapsed="false">
      <c r="A2" s="0" t="s">
        <v>39</v>
      </c>
      <c r="B2" s="0" t="s">
        <v>40</v>
      </c>
      <c r="C2" s="0" t="s">
        <v>41</v>
      </c>
      <c r="D2" s="0" t="s">
        <v>40</v>
      </c>
      <c r="E2" s="0" t="s">
        <v>41</v>
      </c>
      <c r="F2" s="0" t="s">
        <v>40</v>
      </c>
      <c r="G2" s="0" t="s">
        <v>41</v>
      </c>
      <c r="H2" s="0" t="s">
        <v>40</v>
      </c>
      <c r="I2" s="0" t="s">
        <v>41</v>
      </c>
      <c r="J2" s="0" t="s">
        <v>40</v>
      </c>
      <c r="K2" s="0" t="s">
        <v>42</v>
      </c>
      <c r="L2" s="0" t="s">
        <v>40</v>
      </c>
      <c r="M2" s="0" t="s">
        <v>42</v>
      </c>
      <c r="N2" s="0" t="s">
        <v>40</v>
      </c>
      <c r="O2" s="0" t="s">
        <v>43</v>
      </c>
      <c r="P2" s="0" t="s">
        <v>40</v>
      </c>
      <c r="Q2" s="0" t="s">
        <v>44</v>
      </c>
      <c r="R2" s="0" t="s">
        <v>40</v>
      </c>
      <c r="S2" s="0" t="s">
        <v>44</v>
      </c>
      <c r="T2" s="0" t="s">
        <v>40</v>
      </c>
      <c r="U2" s="0" t="s">
        <v>45</v>
      </c>
      <c r="V2" s="0" t="s">
        <v>40</v>
      </c>
      <c r="W2" s="0" t="s">
        <v>45</v>
      </c>
      <c r="X2" s="0" t="s">
        <v>40</v>
      </c>
      <c r="Y2" s="0" t="s">
        <v>44</v>
      </c>
      <c r="Z2" s="0" t="s">
        <v>40</v>
      </c>
      <c r="AA2" s="0" t="s">
        <v>44</v>
      </c>
      <c r="AB2" s="0" t="s">
        <v>40</v>
      </c>
      <c r="AC2" s="0" t="s">
        <v>46</v>
      </c>
      <c r="AD2" s="0" t="s">
        <v>40</v>
      </c>
      <c r="AE2" s="0" t="s">
        <v>46</v>
      </c>
      <c r="AF2" s="0" t="s">
        <v>40</v>
      </c>
      <c r="AG2" s="0" t="s">
        <v>47</v>
      </c>
      <c r="AH2" s="0" t="s">
        <v>40</v>
      </c>
      <c r="AI2" s="0" t="s">
        <v>47</v>
      </c>
      <c r="AJ2" s="0" t="s">
        <v>40</v>
      </c>
      <c r="AK2" s="0" t="s">
        <v>47</v>
      </c>
      <c r="AL2" s="0" t="s">
        <v>40</v>
      </c>
      <c r="AM2" s="0" t="s">
        <v>47</v>
      </c>
    </row>
    <row r="3" customFormat="false" ht="15" hidden="false" customHeight="false" outlineLevel="0" collapsed="false">
      <c r="A3" s="0" t="s">
        <v>48</v>
      </c>
      <c r="B3" s="0" t="n">
        <v>1.27666666674888</v>
      </c>
      <c r="C3" s="0" t="n">
        <v>26.7231818181818</v>
      </c>
      <c r="D3" s="0" t="n">
        <v>1.27666666674888</v>
      </c>
      <c r="E3" s="0" t="n">
        <v>24.6781818181818</v>
      </c>
      <c r="F3" s="0" t="n">
        <v>1.77666666680713</v>
      </c>
      <c r="G3" s="0" t="n">
        <v>10.0583837924969</v>
      </c>
      <c r="H3" s="0" t="n">
        <v>0.860000000121104</v>
      </c>
      <c r="I3" s="0" t="n">
        <v>9.689637756</v>
      </c>
      <c r="J3" s="0" t="n">
        <v>0.870277777856629</v>
      </c>
      <c r="K3" s="0" t="n">
        <v>1.01454054864255</v>
      </c>
      <c r="L3" s="0" t="n">
        <v>1.06472222235286</v>
      </c>
      <c r="M3" s="0" t="n">
        <v>1.0416649308741</v>
      </c>
      <c r="N3" s="0" t="n">
        <v>0.114166666714084</v>
      </c>
      <c r="O3" s="0" t="n">
        <v>32.84221</v>
      </c>
      <c r="P3" s="0" t="n">
        <v>1.27666666674888</v>
      </c>
      <c r="Q3" s="0" t="n">
        <v>2.55863636363636</v>
      </c>
      <c r="R3" s="0" t="n">
        <v>1.27666666674888</v>
      </c>
      <c r="S3" s="0" t="n">
        <v>2.29909090909091</v>
      </c>
      <c r="T3" s="0" t="n">
        <v>0.860000000121104</v>
      </c>
      <c r="U3" s="0" t="n">
        <v>4.037349065</v>
      </c>
      <c r="V3" s="0" t="n">
        <v>0.94333333337687</v>
      </c>
      <c r="W3" s="0" t="n">
        <v>2.143898805</v>
      </c>
      <c r="X3" s="0" t="n">
        <v>0.0266666666906303</v>
      </c>
      <c r="Y3" s="0" t="n">
        <v>4.018</v>
      </c>
      <c r="Z3" s="0" t="n">
        <v>0.0266666666906303</v>
      </c>
      <c r="AA3" s="0" t="n">
        <v>4.018</v>
      </c>
      <c r="AB3" s="0" t="n">
        <v>0.110000000121104</v>
      </c>
      <c r="AC3" s="0" t="n">
        <v>408.971793630573</v>
      </c>
      <c r="AD3" s="0" t="n">
        <v>0.110000000121104</v>
      </c>
      <c r="AE3" s="0" t="n">
        <v>259.592065987261</v>
      </c>
      <c r="AF3" s="0" t="n">
        <v>1.77666666680713</v>
      </c>
      <c r="AG3" s="0" t="n">
        <v>0.376391698448625</v>
      </c>
      <c r="AH3" s="0" t="n">
        <v>1.77666666680713</v>
      </c>
      <c r="AI3" s="0" t="n">
        <v>0.297017031615118</v>
      </c>
      <c r="AJ3" s="0" t="n">
        <v>0.860000000121104</v>
      </c>
      <c r="AK3" s="0" t="n">
        <v>0.196404523241653</v>
      </c>
      <c r="AL3" s="0" t="n">
        <v>0.94333333337687</v>
      </c>
      <c r="AM3" s="0" t="n">
        <v>0.112936539127312</v>
      </c>
    </row>
    <row r="4" customFormat="false" ht="15" hidden="false" customHeight="false" outlineLevel="0" collapsed="false">
      <c r="B4" s="0" t="n">
        <v>3.52666666674888</v>
      </c>
      <c r="C4" s="0" t="n">
        <v>24.0527272727273</v>
      </c>
      <c r="D4" s="0" t="n">
        <v>3.52666666674888</v>
      </c>
      <c r="E4" s="0" t="n">
        <v>21.1327272727273</v>
      </c>
      <c r="F4" s="0" t="n">
        <v>3.36000000006285</v>
      </c>
      <c r="G4" s="0" t="n">
        <v>8.47967737754931</v>
      </c>
      <c r="H4" s="0" t="n">
        <v>2.61000000006285</v>
      </c>
      <c r="I4" s="0" t="n">
        <v>7.680093384</v>
      </c>
      <c r="J4" s="0" t="n">
        <v>2.87027777791488</v>
      </c>
      <c r="K4" s="0" t="n">
        <v>0.994013594256104</v>
      </c>
      <c r="L4" s="0" t="n">
        <v>3.0647222222364</v>
      </c>
      <c r="M4" s="0" t="n">
        <v>1.01785870052265</v>
      </c>
      <c r="N4" s="0" t="n">
        <v>0.131111111103124</v>
      </c>
      <c r="O4" s="0" t="n">
        <v>29.6488</v>
      </c>
      <c r="P4" s="0" t="n">
        <v>3.52666666674888</v>
      </c>
      <c r="Q4" s="0" t="n">
        <v>2.42909090909091</v>
      </c>
      <c r="R4" s="0" t="n">
        <v>3.52666666674888</v>
      </c>
      <c r="S4" s="0" t="n">
        <v>2.12090909090909</v>
      </c>
      <c r="T4" s="0" t="n">
        <v>2.61000000006285</v>
      </c>
      <c r="U4" s="0" t="n">
        <v>3.20003891</v>
      </c>
      <c r="V4" s="0" t="n">
        <v>2.69333333331862</v>
      </c>
      <c r="W4" s="0" t="n">
        <v>3.27941513</v>
      </c>
      <c r="X4" s="0" t="n">
        <v>0.19333333337687</v>
      </c>
      <c r="Y4" s="0" t="n">
        <v>4.018</v>
      </c>
      <c r="Z4" s="0" t="n">
        <v>0.19333333337687</v>
      </c>
      <c r="AA4" s="0" t="n">
        <v>4.018</v>
      </c>
      <c r="AB4" s="0" t="n">
        <v>2.11000000000465</v>
      </c>
      <c r="AC4" s="0" t="n">
        <v>295.299875159236</v>
      </c>
      <c r="AD4" s="0" t="n">
        <v>2.11000000000465</v>
      </c>
      <c r="AE4" s="0" t="n">
        <v>253.290687898089</v>
      </c>
      <c r="AF4" s="0" t="n">
        <v>3.36000000006285</v>
      </c>
      <c r="AG4" s="0" t="n">
        <v>0.352545359260119</v>
      </c>
      <c r="AH4" s="0" t="n">
        <v>3.36000000006285</v>
      </c>
      <c r="AI4" s="0" t="n">
        <v>0.288821781631593</v>
      </c>
      <c r="AJ4" s="0" t="n">
        <v>2.61000000006285</v>
      </c>
      <c r="AK4" s="0" t="n">
        <v>0.172955463047093</v>
      </c>
      <c r="AL4" s="0" t="n">
        <v>2.69333333331862</v>
      </c>
      <c r="AM4" s="0" t="n">
        <v>0.201736369091457</v>
      </c>
    </row>
    <row r="5" customFormat="false" ht="15" hidden="false" customHeight="false" outlineLevel="0" collapsed="false">
      <c r="B5" s="0" t="n">
        <v>5.34333333340007</v>
      </c>
      <c r="C5" s="0" t="n">
        <v>21.8072727272727</v>
      </c>
      <c r="D5" s="0" t="n">
        <v>5.34333333340007</v>
      </c>
      <c r="E5" s="0" t="n">
        <v>18.3690909090909</v>
      </c>
      <c r="F5" s="0" t="n">
        <v>5.11000000000465</v>
      </c>
      <c r="G5" s="0" t="n">
        <v>6.4802445512712</v>
      </c>
      <c r="H5" s="0" t="n">
        <v>4.6100000001211</v>
      </c>
      <c r="I5" s="0" t="n">
        <v>6.490815736</v>
      </c>
      <c r="J5" s="0" t="n">
        <v>4.80888888887832</v>
      </c>
      <c r="K5" s="0" t="n">
        <v>0.974300800978138</v>
      </c>
      <c r="L5" s="0" t="n">
        <v>5.00333333337454</v>
      </c>
      <c r="M5" s="0" t="n">
        <v>0.99886435619107</v>
      </c>
      <c r="N5" s="0" t="n">
        <v>0.14777777782416</v>
      </c>
      <c r="O5" s="0" t="n">
        <v>29.64232</v>
      </c>
      <c r="P5" s="0" t="n">
        <v>5.34333333340007</v>
      </c>
      <c r="Q5" s="0" t="n">
        <v>2.29909090909091</v>
      </c>
      <c r="R5" s="0" t="n">
        <v>5.34333333340007</v>
      </c>
      <c r="S5" s="0" t="n">
        <v>1.86181818181818</v>
      </c>
      <c r="T5" s="0" t="n">
        <v>4.6100000001211</v>
      </c>
      <c r="U5" s="0" t="n">
        <v>2.70450655666667</v>
      </c>
      <c r="V5" s="0" t="n">
        <v>4.69333333337687</v>
      </c>
      <c r="W5" s="0" t="n">
        <v>2.335865975</v>
      </c>
      <c r="X5" s="0" t="n">
        <v>0.360000000062854</v>
      </c>
      <c r="Y5" s="0" t="n">
        <v>4.018</v>
      </c>
      <c r="Z5" s="0" t="n">
        <v>0.360000000062854</v>
      </c>
      <c r="AA5" s="0" t="n">
        <v>4.018</v>
      </c>
      <c r="AB5" s="0" t="n">
        <v>4.11000000006285</v>
      </c>
      <c r="AC5" s="0" t="n">
        <v>281.708667515924</v>
      </c>
      <c r="AD5" s="0" t="n">
        <v>4.10999722233503</v>
      </c>
      <c r="AE5" s="0" t="n">
        <v>246.94812433121</v>
      </c>
      <c r="AF5" s="0" t="n">
        <v>5.11000000000465</v>
      </c>
      <c r="AG5" s="0" t="n">
        <v>0.297159788494177</v>
      </c>
      <c r="AH5" s="0" t="n">
        <v>6.77666666669063</v>
      </c>
      <c r="AI5" s="0" t="n">
        <v>0.255441758455872</v>
      </c>
      <c r="AJ5" s="0" t="n">
        <v>4.6100000001211</v>
      </c>
      <c r="AK5" s="0" t="n">
        <v>0.161224127731922</v>
      </c>
      <c r="AL5" s="0" t="n">
        <v>4.69333333337687</v>
      </c>
      <c r="AM5" s="0" t="n">
        <v>0.165311706634168</v>
      </c>
    </row>
    <row r="6" customFormat="false" ht="15" hidden="false" customHeight="false" outlineLevel="0" collapsed="false">
      <c r="B6" s="0" t="n">
        <v>7.02666666680713</v>
      </c>
      <c r="C6" s="0" t="n">
        <v>20.3568181818182</v>
      </c>
      <c r="D6" s="0" t="n">
        <v>7.02666666680713</v>
      </c>
      <c r="E6" s="0" t="n">
        <v>16.6354545454545</v>
      </c>
      <c r="F6" s="0" t="n">
        <v>6.77666666669063</v>
      </c>
      <c r="G6" s="0" t="n">
        <v>6.36642484579047</v>
      </c>
      <c r="H6" s="0" t="n">
        <v>6.44333333331862</v>
      </c>
      <c r="I6" s="0" t="n">
        <v>5.196467972</v>
      </c>
      <c r="J6" s="0" t="n">
        <v>6.80861111109381</v>
      </c>
      <c r="K6" s="0" t="n">
        <v>0.959591663119843</v>
      </c>
      <c r="L6" s="0" t="n">
        <v>7.00305555559008</v>
      </c>
      <c r="M6" s="0" t="n">
        <v>0.998345900682373</v>
      </c>
      <c r="N6" s="0" t="n">
        <v>0.164444444545197</v>
      </c>
      <c r="O6" s="0" t="n">
        <v>29.64477</v>
      </c>
      <c r="P6" s="0" t="n">
        <v>7.02666666680713</v>
      </c>
      <c r="Q6" s="0" t="n">
        <v>2.25909090909091</v>
      </c>
      <c r="R6" s="0" t="n">
        <v>7.02666666680713</v>
      </c>
      <c r="S6" s="0" t="n">
        <v>1.83</v>
      </c>
      <c r="T6" s="0" t="n">
        <v>6.44333333331862</v>
      </c>
      <c r="U6" s="0" t="n">
        <v>2.16519498833333</v>
      </c>
      <c r="V6" s="0" t="n">
        <v>6.52666666674888</v>
      </c>
      <c r="W6" s="0" t="n">
        <v>1.97722911833333</v>
      </c>
      <c r="X6" s="0" t="n">
        <v>0.526666666748881</v>
      </c>
      <c r="Y6" s="0" t="n">
        <v>4.018</v>
      </c>
      <c r="Z6" s="0" t="n">
        <v>0.526666666748881</v>
      </c>
      <c r="AA6" s="0" t="n">
        <v>4.018</v>
      </c>
      <c r="AB6" s="0" t="n">
        <v>6.1100000001211</v>
      </c>
      <c r="AC6" s="0" t="n">
        <v>270.588588535032</v>
      </c>
      <c r="AD6" s="0" t="n">
        <v>6.10999583344199</v>
      </c>
      <c r="AE6" s="0" t="n">
        <v>216.223757961783</v>
      </c>
      <c r="AF6" s="0" t="n">
        <v>6.77666666669063</v>
      </c>
      <c r="AG6" s="0" t="n">
        <v>0.312741646996518</v>
      </c>
      <c r="AH6" s="0" t="n">
        <v>10.9433333333186</v>
      </c>
      <c r="AI6" s="0" t="n">
        <v>0.177260627081533</v>
      </c>
      <c r="AJ6" s="0" t="n">
        <v>6.44333333331862</v>
      </c>
      <c r="AK6" s="0" t="n">
        <v>0.138270797513304</v>
      </c>
      <c r="AL6" s="0" t="n">
        <v>6.52666666674888</v>
      </c>
      <c r="AM6" s="0" t="n">
        <v>0.154513232374265</v>
      </c>
    </row>
    <row r="7" customFormat="false" ht="15" hidden="false" customHeight="false" outlineLevel="0" collapsed="false">
      <c r="B7" s="0" t="n">
        <v>11.1933333334351</v>
      </c>
      <c r="C7" s="0" t="n">
        <v>16.865</v>
      </c>
      <c r="D7" s="0" t="n">
        <v>11.1933333334351</v>
      </c>
      <c r="E7" s="0" t="n">
        <v>13.4690909090909</v>
      </c>
      <c r="F7" s="0" t="n">
        <v>12.9433333333769</v>
      </c>
      <c r="G7" s="0" t="n">
        <v>2.77880062910807</v>
      </c>
      <c r="H7" s="0" t="n">
        <v>10.5266666666906</v>
      </c>
      <c r="I7" s="0" t="n">
        <v>3.6777774812</v>
      </c>
      <c r="J7" s="0" t="n">
        <v>8.80861111115206</v>
      </c>
      <c r="K7" s="0" t="n">
        <v>0.94</v>
      </c>
      <c r="L7" s="0" t="n">
        <v>9.00305555564808</v>
      </c>
      <c r="M7" s="0" t="n">
        <v>0.9724</v>
      </c>
      <c r="N7" s="0" t="n">
        <v>0.181111111091525</v>
      </c>
      <c r="O7" s="0" t="n">
        <v>29.64819</v>
      </c>
      <c r="P7" s="0" t="n">
        <v>11.1933333334351</v>
      </c>
      <c r="Q7" s="0" t="n">
        <v>2.14590909090909</v>
      </c>
      <c r="R7" s="0" t="n">
        <v>11.1933333334351</v>
      </c>
      <c r="S7" s="0" t="n">
        <v>1.63545454545455</v>
      </c>
      <c r="T7" s="0" t="n">
        <v>10.5266666666906</v>
      </c>
      <c r="U7" s="0" t="n">
        <v>1.53240728383333</v>
      </c>
      <c r="V7" s="0" t="n">
        <v>10.6100000001211</v>
      </c>
      <c r="W7" s="0" t="n">
        <v>1.12793914483333</v>
      </c>
      <c r="X7" s="0" t="n">
        <v>0.69333333343512</v>
      </c>
      <c r="Y7" s="0" t="n">
        <v>4.018</v>
      </c>
      <c r="Z7" s="0" t="n">
        <v>0.69333333343512</v>
      </c>
      <c r="AA7" s="0" t="n">
        <v>4.018</v>
      </c>
      <c r="AB7" s="0" t="n">
        <v>12.1100000001211</v>
      </c>
      <c r="AC7" s="0" t="n">
        <v>268.117459872611</v>
      </c>
      <c r="AD7" s="0" t="n">
        <v>10.1099930556562</v>
      </c>
      <c r="AE7" s="0" t="n">
        <v>198.925857324841</v>
      </c>
      <c r="AF7" s="0" t="n">
        <v>12.9433333333769</v>
      </c>
      <c r="AG7" s="0" t="n">
        <v>0.181869500328368</v>
      </c>
      <c r="AH7" s="0" t="n">
        <v>12.9433333333769</v>
      </c>
      <c r="AI7" s="0" t="n">
        <v>0.140269250089635</v>
      </c>
      <c r="AJ7" s="0" t="n">
        <v>10.5266666666906</v>
      </c>
      <c r="AK7" s="0" t="n">
        <v>0.118122114970847</v>
      </c>
      <c r="AL7" s="0" t="n">
        <v>10.6100000001211</v>
      </c>
      <c r="AM7" s="0" t="n">
        <v>0.108865616705701</v>
      </c>
    </row>
    <row r="8" customFormat="false" ht="15" hidden="false" customHeight="false" outlineLevel="0" collapsed="false">
      <c r="B8" s="0" t="n">
        <v>13.1100000000629</v>
      </c>
      <c r="C8" s="0" t="n">
        <v>15.2790909090909</v>
      </c>
      <c r="D8" s="0" t="n">
        <v>13.1100000000629</v>
      </c>
      <c r="E8" s="0" t="n">
        <v>11.8663636363636</v>
      </c>
      <c r="F8" s="0" t="n">
        <v>14.6100000000629</v>
      </c>
      <c r="G8" s="0" t="n">
        <v>2.65143095868916</v>
      </c>
      <c r="H8" s="0" t="n">
        <v>12.6933333334351</v>
      </c>
      <c r="I8" s="0" t="n">
        <v>1.6289413452</v>
      </c>
      <c r="J8" s="0" t="n">
        <v>10.8086111112103</v>
      </c>
      <c r="K8" s="0" t="n">
        <v>1.00044345897762</v>
      </c>
      <c r="L8" s="0" t="n">
        <v>11.0030555555318</v>
      </c>
      <c r="M8" s="0" t="n">
        <v>1.04110110514633</v>
      </c>
      <c r="N8" s="0" t="n">
        <v>0.197777777812561</v>
      </c>
      <c r="O8" s="0" t="n">
        <v>29.64767</v>
      </c>
      <c r="P8" s="0" t="n">
        <v>13.1100000000629</v>
      </c>
      <c r="Q8" s="0" t="n">
        <v>2.14545454545455</v>
      </c>
      <c r="R8" s="0" t="n">
        <v>13.1100000000629</v>
      </c>
      <c r="S8" s="0" t="n">
        <v>1.61909090909091</v>
      </c>
      <c r="T8" s="0" t="n">
        <v>12.6933333334351</v>
      </c>
      <c r="U8" s="0" t="n">
        <v>0.6787255605</v>
      </c>
      <c r="V8" s="0" t="n">
        <v>12.6933333334351</v>
      </c>
      <c r="W8" s="0" t="n">
        <v>0.788700103833333</v>
      </c>
      <c r="X8" s="0" t="n">
        <v>0.860000000121104</v>
      </c>
      <c r="Y8" s="0" t="n">
        <v>4.018</v>
      </c>
      <c r="Z8" s="0" t="n">
        <v>0.860000000121104</v>
      </c>
      <c r="AA8" s="0" t="n">
        <v>4.018</v>
      </c>
      <c r="AB8" s="0" t="n">
        <v>18.1100000001211</v>
      </c>
      <c r="AC8" s="0" t="n">
        <v>289.122053503185</v>
      </c>
      <c r="AD8" s="0" t="n">
        <v>14.1099902778701</v>
      </c>
      <c r="AE8" s="0" t="n">
        <v>225.284563057325</v>
      </c>
      <c r="AF8" s="0" t="n">
        <v>14.6100000000629</v>
      </c>
      <c r="AG8" s="0" t="n">
        <v>0.147275686346256</v>
      </c>
      <c r="AH8" s="0" t="n">
        <v>14.6100000000629</v>
      </c>
      <c r="AI8" s="0" t="n">
        <v>0.152834097602228</v>
      </c>
      <c r="AJ8" s="0" t="n">
        <v>12.6933333334351</v>
      </c>
      <c r="AK8" s="0" t="n">
        <v>0.0577484114663533</v>
      </c>
      <c r="AL8" s="0" t="n">
        <v>12.6933333334351</v>
      </c>
      <c r="AM8" s="0" t="n">
        <v>0.0864047459190735</v>
      </c>
    </row>
    <row r="9" customFormat="false" ht="15" hidden="false" customHeight="false" outlineLevel="0" collapsed="false">
      <c r="B9" s="0" t="n">
        <v>14.7766666667489</v>
      </c>
      <c r="C9" s="0" t="n">
        <v>18.0031818181818</v>
      </c>
      <c r="D9" s="0" t="n">
        <v>14.7766666667489</v>
      </c>
      <c r="E9" s="0" t="n">
        <v>13.7127272727273</v>
      </c>
      <c r="F9" s="0" t="n">
        <v>21.7766666666906</v>
      </c>
      <c r="G9" s="0" t="n">
        <v>10.4384603090129</v>
      </c>
      <c r="H9" s="0" t="n">
        <v>14.3600000001211</v>
      </c>
      <c r="I9" s="0" t="n">
        <v>1.5034730912</v>
      </c>
      <c r="J9" s="0" t="n">
        <v>12.8086111110938</v>
      </c>
      <c r="K9" s="0" t="n">
        <v>0.980477374263021</v>
      </c>
      <c r="L9" s="0" t="n">
        <v>13.0030555555901</v>
      </c>
      <c r="M9" s="0" t="n">
        <v>1.01732034500612</v>
      </c>
      <c r="N9" s="0" t="n">
        <v>0.214444444533342</v>
      </c>
      <c r="O9" s="0" t="n">
        <v>29.65036</v>
      </c>
      <c r="P9" s="0" t="n">
        <v>14.7766666667489</v>
      </c>
      <c r="Q9" s="0" t="n">
        <v>2.48545454545455</v>
      </c>
      <c r="R9" s="0" t="n">
        <v>14.7766666667489</v>
      </c>
      <c r="S9" s="0" t="n">
        <v>1.83</v>
      </c>
      <c r="T9" s="0" t="n">
        <v>14.3600000001211</v>
      </c>
      <c r="U9" s="0" t="n">
        <v>0.626447121333333</v>
      </c>
      <c r="V9" s="0" t="n">
        <v>14.4433333333769</v>
      </c>
      <c r="W9" s="0" t="n">
        <v>0.5597218275</v>
      </c>
      <c r="X9" s="0" t="n">
        <v>1.02666666680713</v>
      </c>
      <c r="Y9" s="0" t="n">
        <v>4.018</v>
      </c>
      <c r="Z9" s="0" t="n">
        <v>1.02666666680713</v>
      </c>
      <c r="AA9" s="0" t="n">
        <v>4.018</v>
      </c>
      <c r="AD9" s="0" t="n">
        <v>18.1100000001211</v>
      </c>
      <c r="AE9" s="0" t="n">
        <v>214.988193630573</v>
      </c>
      <c r="AF9" s="0" t="n">
        <v>21.7766666666906</v>
      </c>
      <c r="AG9" s="0" t="n">
        <v>0.334497810467392</v>
      </c>
      <c r="AH9" s="0" t="n">
        <v>21.7766666666906</v>
      </c>
      <c r="AI9" s="0" t="n">
        <v>0.364220691130298</v>
      </c>
      <c r="AJ9" s="0" t="n">
        <v>14.3600000001211</v>
      </c>
      <c r="AK9" s="0" t="n">
        <v>0.0452354070495956</v>
      </c>
      <c r="AL9" s="0" t="n">
        <v>14.4433333333769</v>
      </c>
      <c r="AM9" s="0" t="n">
        <v>0.0530629947842084</v>
      </c>
    </row>
    <row r="10" customFormat="false" ht="15" hidden="false" customHeight="false" outlineLevel="0" collapsed="false">
      <c r="B10" s="0" t="n">
        <v>18.9433333333769</v>
      </c>
      <c r="C10" s="0" t="n">
        <v>25.8422727272727</v>
      </c>
      <c r="D10" s="0" t="n">
        <v>21.9433333333769</v>
      </c>
      <c r="E10" s="0" t="n">
        <v>27.6918181818182</v>
      </c>
      <c r="H10" s="0" t="n">
        <v>18.5266666667489</v>
      </c>
      <c r="I10" s="0" t="n">
        <v>6.929933168</v>
      </c>
      <c r="J10" s="0" t="n">
        <v>14.8086111111521</v>
      </c>
      <c r="K10" s="0" t="n">
        <v>0.972497629110545</v>
      </c>
      <c r="L10" s="0" t="n">
        <v>15.0030555556481</v>
      </c>
      <c r="M10" s="0" t="n">
        <v>1.00081193893709</v>
      </c>
      <c r="N10" s="0" t="n">
        <v>0.231388888922638</v>
      </c>
      <c r="O10" s="0" t="n">
        <v>29.64828</v>
      </c>
      <c r="P10" s="0" t="n">
        <v>18.9433333333769</v>
      </c>
      <c r="Q10" s="0" t="n">
        <v>2.79318181818182</v>
      </c>
      <c r="R10" s="0" t="n">
        <v>21.9433333333769</v>
      </c>
      <c r="S10" s="0" t="n">
        <v>2.57454545454545</v>
      </c>
      <c r="T10" s="0" t="n">
        <v>18.5266666667489</v>
      </c>
      <c r="U10" s="0" t="n">
        <v>2.88747215333333</v>
      </c>
      <c r="V10" s="0" t="n">
        <v>18.6100000000046</v>
      </c>
      <c r="W10" s="0" t="n">
        <v>2.32463042</v>
      </c>
      <c r="X10" s="0" t="n">
        <v>1.19333333331862</v>
      </c>
      <c r="Y10" s="0" t="n">
        <v>4.018</v>
      </c>
      <c r="Z10" s="0" t="n">
        <v>1.19333333331862</v>
      </c>
      <c r="AA10" s="0" t="n">
        <v>4.018</v>
      </c>
      <c r="AD10" s="0" t="n">
        <v>21.1100000001211</v>
      </c>
      <c r="AE10" s="0" t="n">
        <v>304.195938343949</v>
      </c>
      <c r="AJ10" s="0" t="n">
        <v>18.5266666667489</v>
      </c>
      <c r="AK10" s="0" t="n">
        <v>0.145254786177217</v>
      </c>
      <c r="AL10" s="0" t="n">
        <v>21.6933333334351</v>
      </c>
      <c r="AM10" s="0" t="n">
        <v>0.119186591258221</v>
      </c>
    </row>
    <row r="11" customFormat="false" ht="15" hidden="false" customHeight="false" outlineLevel="0" collapsed="false">
      <c r="B11" s="0" t="n">
        <v>21.9433333333769</v>
      </c>
      <c r="C11" s="0" t="n">
        <v>31.2063636363636</v>
      </c>
      <c r="H11" s="0" t="n">
        <v>21.6100000000046</v>
      </c>
      <c r="I11" s="0" t="n">
        <v>9.723372652</v>
      </c>
      <c r="J11" s="0" t="n">
        <v>16.8100000000745</v>
      </c>
      <c r="K11" s="0" t="n">
        <v>0.94</v>
      </c>
      <c r="L11" s="0" t="n">
        <v>17.0047222222387</v>
      </c>
      <c r="M11" s="0" t="n">
        <v>0.974739374498797</v>
      </c>
      <c r="N11" s="0" t="n">
        <v>0.248055555643418</v>
      </c>
      <c r="O11" s="0" t="n">
        <v>29.64715</v>
      </c>
      <c r="P11" s="0" t="n">
        <v>21.9433333333769</v>
      </c>
      <c r="Q11" s="0" t="n">
        <v>2.92272727272727</v>
      </c>
      <c r="T11" s="0" t="n">
        <v>21.6100000000046</v>
      </c>
      <c r="U11" s="0" t="n">
        <v>4.05140527166667</v>
      </c>
      <c r="V11" s="0" t="n">
        <v>21.6933333334351</v>
      </c>
      <c r="W11" s="0" t="n">
        <v>2.53884108833333</v>
      </c>
      <c r="X11" s="0" t="n">
        <v>1.36000000000465</v>
      </c>
      <c r="Y11" s="0" t="n">
        <v>4.018</v>
      </c>
      <c r="Z11" s="0" t="n">
        <v>1.36000000000465</v>
      </c>
      <c r="AA11" s="0" t="n">
        <v>4.018</v>
      </c>
      <c r="AJ11" s="0" t="n">
        <v>21.6100000000046</v>
      </c>
      <c r="AK11" s="0" t="n">
        <v>0.168774129358328</v>
      </c>
    </row>
    <row r="12" customFormat="false" ht="15" hidden="false" customHeight="false" outlineLevel="0" collapsed="false">
      <c r="J12" s="0" t="n">
        <v>18.8086111110938</v>
      </c>
      <c r="K12" s="0" t="n">
        <v>0.972553527804955</v>
      </c>
      <c r="L12" s="0" t="n">
        <v>19.0033333334328</v>
      </c>
      <c r="M12" s="0" t="n">
        <v>1.01238352487818</v>
      </c>
      <c r="N12" s="0" t="n">
        <v>0.264722222364455</v>
      </c>
      <c r="O12" s="0" t="n">
        <v>29.64654</v>
      </c>
      <c r="X12" s="0" t="n">
        <v>1.52666666669063</v>
      </c>
      <c r="Y12" s="0" t="n">
        <v>4.018</v>
      </c>
      <c r="Z12" s="0" t="n">
        <v>1.52666666669063</v>
      </c>
      <c r="AA12" s="0" t="n">
        <v>4.018</v>
      </c>
    </row>
    <row r="13" customFormat="false" ht="15" hidden="false" customHeight="false" outlineLevel="0" collapsed="false">
      <c r="J13" s="0" t="n">
        <v>20.8086111111521</v>
      </c>
      <c r="K13" s="0" t="n">
        <v>1.0116</v>
      </c>
      <c r="L13" s="0" t="n">
        <v>21.0030555556481</v>
      </c>
      <c r="M13" s="0" t="n">
        <v>0.974739374498797</v>
      </c>
      <c r="N13" s="0" t="n">
        <v>0.281388888910783</v>
      </c>
      <c r="O13" s="0" t="n">
        <v>29.64174</v>
      </c>
      <c r="X13" s="0" t="n">
        <v>1.69333333337687</v>
      </c>
      <c r="Y13" s="0" t="n">
        <v>4.018</v>
      </c>
      <c r="Z13" s="0" t="n">
        <v>1.69333333337687</v>
      </c>
      <c r="AA13" s="0" t="n">
        <v>4.018</v>
      </c>
    </row>
    <row r="14" customFormat="false" ht="15" hidden="false" customHeight="false" outlineLevel="0" collapsed="false">
      <c r="J14" s="0" t="n">
        <v>22.8086111112103</v>
      </c>
      <c r="K14" s="0" t="n">
        <v>1.01548422717059</v>
      </c>
      <c r="L14" s="0" t="n">
        <v>23.0033333333745</v>
      </c>
      <c r="M14" s="0" t="n">
        <v>0.974739374498797</v>
      </c>
      <c r="N14" s="0" t="n">
        <v>0.298055555631819</v>
      </c>
      <c r="O14" s="0" t="n">
        <v>29.64066</v>
      </c>
      <c r="X14" s="0" t="n">
        <v>1.86000000006285</v>
      </c>
      <c r="Y14" s="0" t="n">
        <v>4.018</v>
      </c>
      <c r="Z14" s="0" t="n">
        <v>1.86000000006285</v>
      </c>
      <c r="AA14" s="0" t="n">
        <v>4.018</v>
      </c>
    </row>
    <row r="15" customFormat="false" ht="15" hidden="false" customHeight="false" outlineLevel="0" collapsed="false">
      <c r="N15" s="0" t="n">
        <v>0.314722222352856</v>
      </c>
      <c r="O15" s="0" t="n">
        <v>29.63919</v>
      </c>
      <c r="X15" s="0" t="n">
        <v>2.02666666674888</v>
      </c>
      <c r="Y15" s="0" t="n">
        <v>4.018</v>
      </c>
      <c r="Z15" s="0" t="n">
        <v>2.02666666674888</v>
      </c>
      <c r="AA15" s="0" t="n">
        <v>4.018</v>
      </c>
    </row>
    <row r="16" customFormat="false" ht="15" hidden="false" customHeight="false" outlineLevel="0" collapsed="false">
      <c r="N16" s="0" t="n">
        <v>0.331388888899184</v>
      </c>
      <c r="O16" s="0" t="n">
        <v>29.64346</v>
      </c>
      <c r="X16" s="0" t="n">
        <v>2.19333333343512</v>
      </c>
      <c r="Y16" s="0" t="n">
        <v>4.018</v>
      </c>
      <c r="Z16" s="0" t="n">
        <v>2.19333333343512</v>
      </c>
      <c r="AA16" s="0" t="n">
        <v>4.018</v>
      </c>
    </row>
    <row r="17" customFormat="false" ht="15" hidden="false" customHeight="false" outlineLevel="0" collapsed="false">
      <c r="N17" s="0" t="n">
        <v>0.348055555620221</v>
      </c>
      <c r="O17" s="0" t="n">
        <v>29.642</v>
      </c>
      <c r="X17" s="0" t="n">
        <v>2.3600000001211</v>
      </c>
      <c r="Y17" s="0" t="n">
        <v>4.018</v>
      </c>
      <c r="Z17" s="0" t="n">
        <v>2.3600000001211</v>
      </c>
      <c r="AA17" s="0" t="n">
        <v>4.018</v>
      </c>
    </row>
    <row r="18" customFormat="false" ht="15" hidden="false" customHeight="false" outlineLevel="0" collapsed="false">
      <c r="N18" s="0" t="n">
        <v>0.364722222341257</v>
      </c>
      <c r="O18" s="0" t="n">
        <v>29.64255</v>
      </c>
      <c r="X18" s="0" t="n">
        <v>2.52666666680713</v>
      </c>
      <c r="Y18" s="0" t="n">
        <v>4.018</v>
      </c>
      <c r="Z18" s="0" t="n">
        <v>2.52666666680713</v>
      </c>
      <c r="AA18" s="0" t="n">
        <v>4.018</v>
      </c>
    </row>
    <row r="19" customFormat="false" ht="15" hidden="false" customHeight="false" outlineLevel="0" collapsed="false">
      <c r="N19" s="0" t="n">
        <v>0.381388888887585</v>
      </c>
      <c r="O19" s="0" t="n">
        <v>29.64439</v>
      </c>
      <c r="X19" s="0" t="n">
        <v>2.69333333331862</v>
      </c>
      <c r="Y19" s="0" t="n">
        <v>4.018</v>
      </c>
      <c r="Z19" s="0" t="n">
        <v>2.69333333331862</v>
      </c>
      <c r="AA19" s="0" t="n">
        <v>4.018</v>
      </c>
    </row>
    <row r="20" customFormat="false" ht="15" hidden="false" customHeight="false" outlineLevel="0" collapsed="false">
      <c r="N20" s="0" t="n">
        <v>0.398333333451333</v>
      </c>
      <c r="O20" s="0" t="n">
        <v>29.64302</v>
      </c>
      <c r="X20" s="0" t="n">
        <v>2.86000000000465</v>
      </c>
      <c r="Y20" s="0" t="n">
        <v>4.018</v>
      </c>
      <c r="Z20" s="0" t="n">
        <v>2.86000000000465</v>
      </c>
      <c r="AA20" s="0" t="n">
        <v>4.018</v>
      </c>
    </row>
    <row r="21" customFormat="false" ht="15" hidden="false" customHeight="false" outlineLevel="0" collapsed="false">
      <c r="N21" s="0" t="n">
        <v>0.414999999997661</v>
      </c>
      <c r="O21" s="0" t="n">
        <v>29.64665</v>
      </c>
      <c r="X21" s="0" t="n">
        <v>3.02666666669063</v>
      </c>
      <c r="Y21" s="0" t="n">
        <v>4.018</v>
      </c>
      <c r="Z21" s="0" t="n">
        <v>3.02666666669063</v>
      </c>
      <c r="AA21" s="0" t="n">
        <v>4.018</v>
      </c>
    </row>
    <row r="22" customFormat="false" ht="15" hidden="false" customHeight="false" outlineLevel="0" collapsed="false">
      <c r="N22" s="0" t="n">
        <v>0.431666666718698</v>
      </c>
      <c r="O22" s="0" t="n">
        <v>29.64484</v>
      </c>
      <c r="X22" s="0" t="n">
        <v>3.19333333337687</v>
      </c>
      <c r="Y22" s="0" t="n">
        <v>4.018</v>
      </c>
      <c r="Z22" s="0" t="n">
        <v>3.19333333337687</v>
      </c>
      <c r="AA22" s="0" t="n">
        <v>4.018</v>
      </c>
    </row>
    <row r="23" customFormat="false" ht="15" hidden="false" customHeight="false" outlineLevel="0" collapsed="false">
      <c r="N23" s="0" t="n">
        <v>0.448333333439734</v>
      </c>
      <c r="O23" s="0" t="n">
        <v>29.647</v>
      </c>
      <c r="X23" s="0" t="n">
        <v>3.36000000006285</v>
      </c>
      <c r="Y23" s="0" t="n">
        <v>4.018</v>
      </c>
      <c r="Z23" s="0" t="n">
        <v>3.36000000006285</v>
      </c>
      <c r="AA23" s="0" t="n">
        <v>4.018</v>
      </c>
    </row>
    <row r="24" customFormat="false" ht="15" hidden="false" customHeight="false" outlineLevel="0" collapsed="false">
      <c r="N24" s="0" t="n">
        <v>0.464999999986063</v>
      </c>
      <c r="O24" s="0" t="n">
        <v>29.6434</v>
      </c>
      <c r="X24" s="0" t="n">
        <v>3.52666666674888</v>
      </c>
      <c r="Y24" s="0" t="n">
        <v>4.018</v>
      </c>
      <c r="Z24" s="0" t="n">
        <v>3.52666666674888</v>
      </c>
      <c r="AA24" s="0" t="n">
        <v>4.018</v>
      </c>
    </row>
    <row r="25" customFormat="false" ht="15" hidden="false" customHeight="false" outlineLevel="0" collapsed="false">
      <c r="N25" s="0" t="n">
        <v>0.481666666707099</v>
      </c>
      <c r="O25" s="0" t="n">
        <v>29.63816</v>
      </c>
      <c r="X25" s="0" t="n">
        <v>3.69333333343512</v>
      </c>
      <c r="Y25" s="0" t="n">
        <v>4.018</v>
      </c>
      <c r="Z25" s="0" t="n">
        <v>3.69333333343512</v>
      </c>
      <c r="AA25" s="0" t="n">
        <v>4.018</v>
      </c>
    </row>
    <row r="26" customFormat="false" ht="15" hidden="false" customHeight="false" outlineLevel="0" collapsed="false">
      <c r="N26" s="0" t="n">
        <v>0.498333333427922</v>
      </c>
      <c r="O26" s="0" t="n">
        <v>29.64106</v>
      </c>
      <c r="X26" s="0" t="n">
        <v>3.8600000001211</v>
      </c>
      <c r="Y26" s="0" t="n">
        <v>4.018</v>
      </c>
      <c r="Z26" s="0" t="n">
        <v>3.8600000001211</v>
      </c>
      <c r="AA26" s="0" t="n">
        <v>4.018</v>
      </c>
    </row>
    <row r="27" customFormat="false" ht="15" hidden="false" customHeight="false" outlineLevel="0" collapsed="false">
      <c r="N27" s="0" t="n">
        <v>0.515000000148959</v>
      </c>
      <c r="O27" s="0" t="n">
        <v>29.63788</v>
      </c>
      <c r="X27" s="0" t="n">
        <v>4.02666666680713</v>
      </c>
      <c r="Y27" s="0" t="n">
        <v>4.018</v>
      </c>
      <c r="Z27" s="0" t="n">
        <v>4.02666666680713</v>
      </c>
      <c r="AA27" s="0" t="n">
        <v>4.018</v>
      </c>
    </row>
    <row r="28" customFormat="false" ht="15" hidden="false" customHeight="false" outlineLevel="0" collapsed="false">
      <c r="N28" s="0" t="n">
        <v>0.531666666695287</v>
      </c>
      <c r="O28" s="0" t="n">
        <v>29.63902</v>
      </c>
      <c r="X28" s="0" t="n">
        <v>4.19333333331862</v>
      </c>
      <c r="Y28" s="0" t="n">
        <v>4.018</v>
      </c>
      <c r="Z28" s="0" t="n">
        <v>4.19333333331862</v>
      </c>
      <c r="AA28" s="0" t="n">
        <v>4.018</v>
      </c>
    </row>
    <row r="29" customFormat="false" ht="15" hidden="false" customHeight="false" outlineLevel="0" collapsed="false">
      <c r="N29" s="0" t="n">
        <v>0.548611111259035</v>
      </c>
      <c r="O29" s="0" t="n">
        <v>29.63984</v>
      </c>
      <c r="X29" s="0" t="n">
        <v>4.36000000000465</v>
      </c>
      <c r="Y29" s="0" t="n">
        <v>4.018</v>
      </c>
      <c r="Z29" s="0" t="n">
        <v>4.36000000000465</v>
      </c>
      <c r="AA29" s="0" t="n">
        <v>4.018</v>
      </c>
    </row>
    <row r="30" customFormat="false" ht="15" hidden="false" customHeight="false" outlineLevel="0" collapsed="false">
      <c r="N30" s="0" t="n">
        <v>0.565277777805363</v>
      </c>
      <c r="O30" s="0" t="n">
        <v>29.64381</v>
      </c>
      <c r="X30" s="0" t="n">
        <v>4.52666666669063</v>
      </c>
      <c r="Y30" s="0" t="n">
        <v>4.018</v>
      </c>
      <c r="Z30" s="0" t="n">
        <v>4.52666666669063</v>
      </c>
      <c r="AA30" s="0" t="n">
        <v>4.018</v>
      </c>
    </row>
    <row r="31" customFormat="false" ht="15" hidden="false" customHeight="false" outlineLevel="0" collapsed="false">
      <c r="N31" s="0" t="n">
        <v>0.5819444445264</v>
      </c>
      <c r="O31" s="0" t="n">
        <v>29.64745</v>
      </c>
      <c r="X31" s="0" t="n">
        <v>4.69333333337687</v>
      </c>
      <c r="Y31" s="0" t="n">
        <v>4.018</v>
      </c>
      <c r="Z31" s="0" t="n">
        <v>4.69333333337687</v>
      </c>
      <c r="AA31" s="0" t="n">
        <v>4.018</v>
      </c>
    </row>
    <row r="32" customFormat="false" ht="15" hidden="false" customHeight="false" outlineLevel="0" collapsed="false">
      <c r="N32" s="0" t="n">
        <v>0.598611111247436</v>
      </c>
      <c r="O32" s="0" t="n">
        <v>29.64108</v>
      </c>
      <c r="X32" s="0" t="n">
        <v>4.86000000006285</v>
      </c>
      <c r="Y32" s="0" t="n">
        <v>4.018</v>
      </c>
      <c r="Z32" s="0" t="n">
        <v>4.86000000006285</v>
      </c>
      <c r="AA32" s="0" t="n">
        <v>4.018</v>
      </c>
    </row>
    <row r="33" customFormat="false" ht="15" hidden="false" customHeight="false" outlineLevel="0" collapsed="false">
      <c r="N33" s="0" t="n">
        <v>0.615277777793764</v>
      </c>
      <c r="O33" s="0" t="n">
        <v>29.64156</v>
      </c>
      <c r="X33" s="0" t="n">
        <v>5.02666666674888</v>
      </c>
      <c r="Y33" s="0" t="n">
        <v>4.018</v>
      </c>
      <c r="Z33" s="0" t="n">
        <v>5.02666666674888</v>
      </c>
      <c r="AA33" s="0" t="n">
        <v>4.018</v>
      </c>
    </row>
    <row r="34" customFormat="false" ht="15" hidden="false" customHeight="false" outlineLevel="0" collapsed="false">
      <c r="N34" s="0" t="n">
        <v>0.631944444514801</v>
      </c>
      <c r="O34" s="0" t="n">
        <v>29.64396</v>
      </c>
      <c r="X34" s="0" t="n">
        <v>5.19333333343512</v>
      </c>
      <c r="Y34" s="0" t="n">
        <v>4.018</v>
      </c>
      <c r="Z34" s="0" t="n">
        <v>5.19333333343512</v>
      </c>
      <c r="AA34" s="0" t="n">
        <v>4.018</v>
      </c>
    </row>
    <row r="35" customFormat="false" ht="15" hidden="false" customHeight="false" outlineLevel="0" collapsed="false">
      <c r="N35" s="0" t="n">
        <v>0.648611111235837</v>
      </c>
      <c r="O35" s="0" t="n">
        <v>29.64438</v>
      </c>
      <c r="X35" s="0" t="n">
        <v>5.3600000001211</v>
      </c>
      <c r="Y35" s="0" t="n">
        <v>4.018</v>
      </c>
      <c r="Z35" s="0" t="n">
        <v>5.3600000001211</v>
      </c>
      <c r="AA35" s="0" t="n">
        <v>4.018</v>
      </c>
    </row>
    <row r="36" customFormat="false" ht="15" hidden="false" customHeight="false" outlineLevel="0" collapsed="false">
      <c r="N36" s="0" t="n">
        <v>0.665277777782166</v>
      </c>
      <c r="O36" s="0" t="n">
        <v>29.64661</v>
      </c>
      <c r="X36" s="0" t="n">
        <v>5.52666666680713</v>
      </c>
      <c r="Y36" s="0" t="n">
        <v>4.018</v>
      </c>
      <c r="Z36" s="0" t="n">
        <v>5.52666666680713</v>
      </c>
      <c r="AA36" s="0" t="n">
        <v>4.018</v>
      </c>
    </row>
    <row r="37" customFormat="false" ht="15" hidden="false" customHeight="false" outlineLevel="0" collapsed="false">
      <c r="N37" s="0" t="n">
        <v>0.682222222345914</v>
      </c>
      <c r="O37" s="0" t="n">
        <v>29.64996</v>
      </c>
      <c r="X37" s="0" t="n">
        <v>5.69333333331862</v>
      </c>
      <c r="Y37" s="0" t="n">
        <v>4.018</v>
      </c>
      <c r="Z37" s="0" t="n">
        <v>5.69333333331862</v>
      </c>
      <c r="AA37" s="0" t="n">
        <v>4.018</v>
      </c>
    </row>
    <row r="38" customFormat="false" ht="15" hidden="false" customHeight="false" outlineLevel="0" collapsed="false">
      <c r="N38" s="0" t="n">
        <v>0.698888888892242</v>
      </c>
      <c r="O38" s="0" t="n">
        <v>29.6528</v>
      </c>
      <c r="X38" s="0" t="n">
        <v>5.86000000000465</v>
      </c>
      <c r="Y38" s="0" t="n">
        <v>4.018</v>
      </c>
      <c r="Z38" s="0" t="n">
        <v>5.86000000000465</v>
      </c>
      <c r="AA38" s="0" t="n">
        <v>4.018</v>
      </c>
    </row>
    <row r="39" customFormat="false" ht="15" hidden="false" customHeight="false" outlineLevel="0" collapsed="false">
      <c r="N39" s="0" t="n">
        <v>0.715555555613278</v>
      </c>
      <c r="O39" s="0" t="n">
        <v>29.64866</v>
      </c>
      <c r="X39" s="0" t="n">
        <v>6.02666666669063</v>
      </c>
      <c r="Y39" s="0" t="n">
        <v>4.018</v>
      </c>
      <c r="Z39" s="0" t="n">
        <v>6.02666666669063</v>
      </c>
      <c r="AA39" s="0" t="n">
        <v>4.018</v>
      </c>
    </row>
    <row r="40" customFormat="false" ht="15" hidden="false" customHeight="false" outlineLevel="0" collapsed="false">
      <c r="N40" s="0" t="n">
        <v>0.732222222334315</v>
      </c>
      <c r="O40" s="0" t="n">
        <v>29.65094</v>
      </c>
      <c r="X40" s="0" t="n">
        <v>6.19333333337687</v>
      </c>
      <c r="Y40" s="0" t="n">
        <v>4.018</v>
      </c>
      <c r="Z40" s="0" t="n">
        <v>6.19333333337687</v>
      </c>
      <c r="AA40" s="0" t="n">
        <v>4.018</v>
      </c>
    </row>
    <row r="41" customFormat="false" ht="15" hidden="false" customHeight="false" outlineLevel="0" collapsed="false">
      <c r="N41" s="0" t="n">
        <v>0.748888888880643</v>
      </c>
      <c r="O41" s="0" t="n">
        <v>29.65374</v>
      </c>
      <c r="X41" s="0" t="n">
        <v>6.36000000006285</v>
      </c>
      <c r="Y41" s="0" t="n">
        <v>4.018</v>
      </c>
      <c r="Z41" s="0" t="n">
        <v>6.36000000006285</v>
      </c>
      <c r="AA41" s="0" t="n">
        <v>4.018</v>
      </c>
    </row>
    <row r="42" customFormat="false" ht="15" hidden="false" customHeight="false" outlineLevel="0" collapsed="false">
      <c r="N42" s="0" t="n">
        <v>0.765833333444391</v>
      </c>
      <c r="O42" s="0" t="n">
        <v>29.6481</v>
      </c>
      <c r="X42" s="0" t="n">
        <v>6.52666666674888</v>
      </c>
      <c r="Y42" s="0" t="n">
        <v>4.018</v>
      </c>
      <c r="Z42" s="0" t="n">
        <v>6.52666666674888</v>
      </c>
      <c r="AA42" s="0" t="n">
        <v>4.018</v>
      </c>
    </row>
    <row r="43" customFormat="false" ht="15" hidden="false" customHeight="false" outlineLevel="0" collapsed="false">
      <c r="N43" s="0" t="n">
        <v>0.782499999990719</v>
      </c>
      <c r="O43" s="0" t="n">
        <v>29.64392</v>
      </c>
      <c r="X43" s="0" t="n">
        <v>6.69333333343512</v>
      </c>
      <c r="Y43" s="0" t="n">
        <v>4.018</v>
      </c>
      <c r="Z43" s="0" t="n">
        <v>6.69333333343512</v>
      </c>
      <c r="AA43" s="0" t="n">
        <v>4.018</v>
      </c>
    </row>
    <row r="44" customFormat="false" ht="15" hidden="false" customHeight="false" outlineLevel="0" collapsed="false">
      <c r="N44" s="0" t="n">
        <v>0.799166666711756</v>
      </c>
      <c r="O44" s="0" t="n">
        <v>29.64473</v>
      </c>
      <c r="X44" s="0" t="n">
        <v>6.8600000001211</v>
      </c>
      <c r="Y44" s="0" t="n">
        <v>4.018</v>
      </c>
      <c r="Z44" s="0" t="n">
        <v>6.8600000001211</v>
      </c>
      <c r="AA44" s="0" t="n">
        <v>4.018</v>
      </c>
    </row>
    <row r="45" customFormat="false" ht="15" hidden="false" customHeight="false" outlineLevel="0" collapsed="false">
      <c r="N45" s="0" t="n">
        <v>0.815833333432792</v>
      </c>
      <c r="O45" s="0" t="n">
        <v>29.64251</v>
      </c>
      <c r="X45" s="0" t="n">
        <v>7.02666666680713</v>
      </c>
      <c r="Y45" s="0" t="n">
        <v>4.018</v>
      </c>
      <c r="Z45" s="0" t="n">
        <v>7.02666666680713</v>
      </c>
      <c r="AA45" s="0" t="n">
        <v>4.018</v>
      </c>
    </row>
    <row r="46" customFormat="false" ht="15" hidden="false" customHeight="false" outlineLevel="0" collapsed="false">
      <c r="N46" s="0" t="n">
        <v>0.83249999997912</v>
      </c>
      <c r="O46" s="0" t="n">
        <v>29.64322</v>
      </c>
      <c r="X46" s="0" t="n">
        <v>7.19333333331862</v>
      </c>
      <c r="Y46" s="0" t="n">
        <v>4.018</v>
      </c>
      <c r="Z46" s="0" t="n">
        <v>7.19333333331862</v>
      </c>
      <c r="AA46" s="0" t="n">
        <v>4.018</v>
      </c>
    </row>
    <row r="47" customFormat="false" ht="15" hidden="false" customHeight="false" outlineLevel="0" collapsed="false">
      <c r="N47" s="0" t="n">
        <v>0.849166666700157</v>
      </c>
      <c r="O47" s="0" t="n">
        <v>29.64341</v>
      </c>
      <c r="X47" s="0" t="n">
        <v>7.36000000000465</v>
      </c>
      <c r="Y47" s="0" t="n">
        <v>4.018</v>
      </c>
      <c r="Z47" s="0" t="n">
        <v>7.36000000000465</v>
      </c>
      <c r="AA47" s="0" t="n">
        <v>4.018</v>
      </c>
    </row>
    <row r="48" customFormat="false" ht="15" hidden="false" customHeight="false" outlineLevel="0" collapsed="false">
      <c r="N48" s="0" t="n">
        <v>0.865833333420937</v>
      </c>
      <c r="O48" s="0" t="n">
        <v>29.64038</v>
      </c>
      <c r="X48" s="0" t="n">
        <v>7.52666666669063</v>
      </c>
      <c r="Y48" s="0" t="n">
        <v>4.018</v>
      </c>
      <c r="Z48" s="0" t="n">
        <v>7.52666666669063</v>
      </c>
      <c r="AA48" s="0" t="n">
        <v>4.018</v>
      </c>
    </row>
    <row r="49" customFormat="false" ht="15" hidden="false" customHeight="false" outlineLevel="0" collapsed="false">
      <c r="N49" s="0" t="n">
        <v>0.882500000141974</v>
      </c>
      <c r="O49" s="0" t="n">
        <v>29.64285</v>
      </c>
      <c r="X49" s="0" t="n">
        <v>7.69333333337687</v>
      </c>
      <c r="Y49" s="0" t="n">
        <v>4.018</v>
      </c>
      <c r="Z49" s="0" t="n">
        <v>7.69333333337687</v>
      </c>
      <c r="AA49" s="0" t="n">
        <v>4.018</v>
      </c>
    </row>
    <row r="50" customFormat="false" ht="15" hidden="false" customHeight="false" outlineLevel="0" collapsed="false">
      <c r="N50" s="0" t="n">
        <v>0.899166666688302</v>
      </c>
      <c r="O50" s="0" t="n">
        <v>29.64134</v>
      </c>
      <c r="X50" s="0" t="n">
        <v>7.86000000006285</v>
      </c>
      <c r="Y50" s="0" t="n">
        <v>4.018</v>
      </c>
      <c r="Z50" s="0" t="n">
        <v>7.86000000006285</v>
      </c>
      <c r="AA50" s="0" t="n">
        <v>4.018</v>
      </c>
    </row>
    <row r="51" customFormat="false" ht="15" hidden="false" customHeight="false" outlineLevel="0" collapsed="false">
      <c r="N51" s="0" t="n">
        <v>0.91611111125205</v>
      </c>
      <c r="O51" s="0" t="n">
        <v>29.64322</v>
      </c>
      <c r="X51" s="0" t="n">
        <v>8.02666666674888</v>
      </c>
      <c r="Y51" s="0" t="n">
        <v>4.018</v>
      </c>
      <c r="Z51" s="0" t="n">
        <v>8.02666666674888</v>
      </c>
      <c r="AA51" s="0" t="n">
        <v>4.018</v>
      </c>
    </row>
    <row r="52" customFormat="false" ht="15" hidden="false" customHeight="false" outlineLevel="0" collapsed="false">
      <c r="N52" s="0" t="n">
        <v>0.932777777798378</v>
      </c>
      <c r="O52" s="0" t="n">
        <v>29.6442</v>
      </c>
      <c r="X52" s="0" t="n">
        <v>8.19333333343512</v>
      </c>
      <c r="Y52" s="0" t="n">
        <v>4.018</v>
      </c>
      <c r="Z52" s="0" t="n">
        <v>8.19333333343512</v>
      </c>
      <c r="AA52" s="0" t="n">
        <v>4.018</v>
      </c>
    </row>
    <row r="53" customFormat="false" ht="15" hidden="false" customHeight="false" outlineLevel="0" collapsed="false">
      <c r="N53" s="0" t="n">
        <v>0.949444444519415</v>
      </c>
      <c r="O53" s="0" t="n">
        <v>29.64504</v>
      </c>
      <c r="X53" s="0" t="n">
        <v>8.3600000001211</v>
      </c>
      <c r="Y53" s="0" t="n">
        <v>4.018</v>
      </c>
      <c r="Z53" s="0" t="n">
        <v>8.3600000001211</v>
      </c>
      <c r="AA53" s="0" t="n">
        <v>4.018</v>
      </c>
    </row>
    <row r="54" customFormat="false" ht="15" hidden="false" customHeight="false" outlineLevel="0" collapsed="false">
      <c r="N54" s="0" t="n">
        <v>0.966111111240451</v>
      </c>
      <c r="O54" s="0" t="n">
        <v>29.64467</v>
      </c>
      <c r="X54" s="0" t="n">
        <v>8.52666666680713</v>
      </c>
      <c r="Y54" s="0" t="n">
        <v>4.018</v>
      </c>
      <c r="Z54" s="0" t="n">
        <v>8.52666666680713</v>
      </c>
      <c r="AA54" s="0" t="n">
        <v>4.018</v>
      </c>
    </row>
    <row r="55" customFormat="false" ht="15" hidden="false" customHeight="false" outlineLevel="0" collapsed="false">
      <c r="N55" s="0" t="n">
        <v>0.982777777786779</v>
      </c>
      <c r="O55" s="0" t="n">
        <v>29.64313</v>
      </c>
      <c r="X55" s="0" t="n">
        <v>8.69333333331862</v>
      </c>
      <c r="Y55" s="0" t="n">
        <v>4.018</v>
      </c>
      <c r="Z55" s="0" t="n">
        <v>8.69333333331862</v>
      </c>
      <c r="AA55" s="0" t="n">
        <v>4.018</v>
      </c>
    </row>
    <row r="56" customFormat="false" ht="15" hidden="false" customHeight="false" outlineLevel="0" collapsed="false">
      <c r="N56" s="0" t="n">
        <v>0.999444444507816</v>
      </c>
      <c r="O56" s="0" t="n">
        <v>29.64578</v>
      </c>
      <c r="X56" s="0" t="n">
        <v>8.86000000000465</v>
      </c>
      <c r="Y56" s="0" t="n">
        <v>4.018</v>
      </c>
      <c r="Z56" s="0" t="n">
        <v>8.86000000000465</v>
      </c>
      <c r="AA56" s="0" t="n">
        <v>4.018</v>
      </c>
    </row>
    <row r="57" customFormat="false" ht="15" hidden="false" customHeight="false" outlineLevel="0" collapsed="false">
      <c r="N57" s="0" t="n">
        <v>1.01611111122885</v>
      </c>
      <c r="O57" s="0" t="n">
        <v>29.64568</v>
      </c>
      <c r="X57" s="0" t="n">
        <v>9.02666666669063</v>
      </c>
      <c r="Y57" s="0" t="n">
        <v>4.018</v>
      </c>
      <c r="Z57" s="0" t="n">
        <v>9.02666666669063</v>
      </c>
      <c r="AA57" s="0" t="n">
        <v>4.018</v>
      </c>
    </row>
    <row r="58" customFormat="false" ht="15" hidden="false" customHeight="false" outlineLevel="0" collapsed="false">
      <c r="N58" s="0" t="n">
        <v>1.03277777777518</v>
      </c>
      <c r="O58" s="0" t="n">
        <v>29.64303</v>
      </c>
      <c r="X58" s="0" t="n">
        <v>9.19333333337687</v>
      </c>
      <c r="Y58" s="0" t="n">
        <v>4.018</v>
      </c>
      <c r="Z58" s="0" t="n">
        <v>9.19333333337687</v>
      </c>
      <c r="AA58" s="0" t="n">
        <v>4.018</v>
      </c>
    </row>
    <row r="59" customFormat="false" ht="15" hidden="false" customHeight="false" outlineLevel="0" collapsed="false">
      <c r="N59" s="0" t="n">
        <v>1.04944444449622</v>
      </c>
      <c r="O59" s="0" t="n">
        <v>29.64049</v>
      </c>
      <c r="X59" s="0" t="n">
        <v>9.36000000006285</v>
      </c>
      <c r="Y59" s="0" t="n">
        <v>4.018</v>
      </c>
      <c r="Z59" s="0" t="n">
        <v>9.36000000006285</v>
      </c>
      <c r="AA59" s="0" t="n">
        <v>4.018</v>
      </c>
    </row>
    <row r="60" customFormat="false" ht="15" hidden="false" customHeight="false" outlineLevel="0" collapsed="false">
      <c r="N60" s="0" t="n">
        <v>1.06638888888526</v>
      </c>
      <c r="O60" s="0" t="n">
        <v>29.64299</v>
      </c>
      <c r="X60" s="0" t="n">
        <v>9.52666666674888</v>
      </c>
      <c r="Y60" s="0" t="n">
        <v>4.018</v>
      </c>
      <c r="Z60" s="0" t="n">
        <v>9.52666666674888</v>
      </c>
      <c r="AA60" s="0" t="n">
        <v>4.018</v>
      </c>
    </row>
    <row r="61" customFormat="false" ht="15" hidden="false" customHeight="false" outlineLevel="0" collapsed="false">
      <c r="N61" s="0" t="n">
        <v>1.08305555560629</v>
      </c>
      <c r="O61" s="0" t="n">
        <v>29.64505</v>
      </c>
      <c r="X61" s="0" t="n">
        <v>9.69333333343512</v>
      </c>
      <c r="Y61" s="0" t="n">
        <v>4.018</v>
      </c>
      <c r="Z61" s="0" t="n">
        <v>9.69333333343512</v>
      </c>
      <c r="AA61" s="0" t="n">
        <v>4.018</v>
      </c>
    </row>
    <row r="62" customFormat="false" ht="15" hidden="false" customHeight="false" outlineLevel="0" collapsed="false">
      <c r="N62" s="0" t="n">
        <v>1.09972222232733</v>
      </c>
      <c r="O62" s="0" t="n">
        <v>29.64282</v>
      </c>
      <c r="X62" s="0" t="n">
        <v>9.8600000001211</v>
      </c>
      <c r="Y62" s="0" t="n">
        <v>4.018</v>
      </c>
      <c r="Z62" s="0" t="n">
        <v>9.8600000001211</v>
      </c>
      <c r="AA62" s="0" t="n">
        <v>4.018</v>
      </c>
    </row>
    <row r="63" customFormat="false" ht="15" hidden="false" customHeight="false" outlineLevel="0" collapsed="false">
      <c r="N63" s="0" t="n">
        <v>1.11638888887366</v>
      </c>
      <c r="O63" s="0" t="n">
        <v>29.6489</v>
      </c>
      <c r="X63" s="0" t="n">
        <v>10.0266666668071</v>
      </c>
      <c r="Y63" s="0" t="n">
        <v>4.018</v>
      </c>
      <c r="Z63" s="0" t="n">
        <v>10.0266666668071</v>
      </c>
      <c r="AA63" s="0" t="n">
        <v>4.018</v>
      </c>
    </row>
    <row r="64" customFormat="false" ht="15" hidden="false" customHeight="false" outlineLevel="0" collapsed="false">
      <c r="N64" s="0" t="n">
        <v>1.13305555559469</v>
      </c>
      <c r="O64" s="0" t="n">
        <v>29.64612</v>
      </c>
      <c r="X64" s="0" t="n">
        <v>10.1933333333186</v>
      </c>
      <c r="Y64" s="0" t="n">
        <v>4.018</v>
      </c>
      <c r="Z64" s="0" t="n">
        <v>10.1933333333186</v>
      </c>
      <c r="AA64" s="0" t="n">
        <v>4.018</v>
      </c>
    </row>
    <row r="65" customFormat="false" ht="15" hidden="false" customHeight="false" outlineLevel="0" collapsed="false">
      <c r="N65" s="0" t="n">
        <v>1.14972222231552</v>
      </c>
      <c r="O65" s="0" t="n">
        <v>29.70059</v>
      </c>
      <c r="X65" s="0" t="n">
        <v>10.3600000000046</v>
      </c>
      <c r="Y65" s="0" t="n">
        <v>4.018</v>
      </c>
      <c r="Z65" s="0" t="n">
        <v>10.3600000000046</v>
      </c>
      <c r="AA65" s="0" t="n">
        <v>4.018</v>
      </c>
    </row>
    <row r="66" customFormat="false" ht="15" hidden="false" customHeight="false" outlineLevel="0" collapsed="false">
      <c r="N66" s="0" t="n">
        <v>1.16638888903655</v>
      </c>
      <c r="O66" s="0" t="n">
        <v>29.78787</v>
      </c>
      <c r="X66" s="0" t="n">
        <v>10.5266666666906</v>
      </c>
      <c r="Y66" s="0" t="n">
        <v>4.018</v>
      </c>
      <c r="Z66" s="0" t="n">
        <v>10.5266666666906</v>
      </c>
      <c r="AA66" s="0" t="n">
        <v>4.018</v>
      </c>
    </row>
    <row r="67" customFormat="false" ht="15" hidden="false" customHeight="false" outlineLevel="0" collapsed="false">
      <c r="N67" s="0" t="n">
        <v>1.18305555558288</v>
      </c>
      <c r="O67" s="0" t="n">
        <v>29.78769</v>
      </c>
      <c r="X67" s="0" t="n">
        <v>10.6933333333769</v>
      </c>
      <c r="Y67" s="0" t="n">
        <v>4.018</v>
      </c>
      <c r="Z67" s="0" t="n">
        <v>10.6933333333769</v>
      </c>
      <c r="AA67" s="0" t="n">
        <v>4.018</v>
      </c>
    </row>
    <row r="68" customFormat="false" ht="15" hidden="false" customHeight="false" outlineLevel="0" collapsed="false">
      <c r="N68" s="0" t="n">
        <v>1.19972222230392</v>
      </c>
      <c r="O68" s="0" t="n">
        <v>29.78836</v>
      </c>
      <c r="X68" s="0" t="n">
        <v>10.8600000000629</v>
      </c>
      <c r="Y68" s="0" t="n">
        <v>4.018</v>
      </c>
      <c r="Z68" s="0" t="n">
        <v>10.8600000000629</v>
      </c>
      <c r="AA68" s="0" t="n">
        <v>4.018</v>
      </c>
    </row>
    <row r="69" customFormat="false" ht="15" hidden="false" customHeight="false" outlineLevel="0" collapsed="false">
      <c r="N69" s="0" t="n">
        <v>1.21638888902496</v>
      </c>
      <c r="O69" s="0" t="n">
        <v>29.78707</v>
      </c>
      <c r="X69" s="0" t="n">
        <v>11.0266666667489</v>
      </c>
      <c r="Y69" s="0" t="n">
        <v>4.018</v>
      </c>
      <c r="Z69" s="0" t="n">
        <v>11.0266666667489</v>
      </c>
      <c r="AA69" s="0" t="n">
        <v>4.018</v>
      </c>
    </row>
    <row r="70" customFormat="false" ht="15" hidden="false" customHeight="false" outlineLevel="0" collapsed="false">
      <c r="N70" s="0" t="n">
        <v>1.233333333414</v>
      </c>
      <c r="O70" s="0" t="n">
        <v>29.79276</v>
      </c>
      <c r="X70" s="0" t="n">
        <v>11.1933333334351</v>
      </c>
      <c r="Y70" s="0" t="n">
        <v>4.018</v>
      </c>
      <c r="Z70" s="0" t="n">
        <v>11.1933333334351</v>
      </c>
      <c r="AA70" s="0" t="n">
        <v>4.018</v>
      </c>
    </row>
    <row r="71" customFormat="false" ht="15" hidden="false" customHeight="false" outlineLevel="0" collapsed="false">
      <c r="N71" s="0" t="n">
        <v>1.25000000013503</v>
      </c>
      <c r="O71" s="0" t="n">
        <v>29.7851</v>
      </c>
      <c r="X71" s="0" t="n">
        <v>11.3600000001211</v>
      </c>
      <c r="Y71" s="0" t="n">
        <v>4.018</v>
      </c>
      <c r="Z71" s="0" t="n">
        <v>11.3600000001211</v>
      </c>
      <c r="AA71" s="0" t="n">
        <v>4.018</v>
      </c>
    </row>
    <row r="72" customFormat="false" ht="15" hidden="false" customHeight="false" outlineLevel="0" collapsed="false">
      <c r="N72" s="0" t="n">
        <v>1.26666666668136</v>
      </c>
      <c r="O72" s="0" t="n">
        <v>29.78958</v>
      </c>
      <c r="X72" s="0" t="n">
        <v>11.5266666668071</v>
      </c>
      <c r="Y72" s="0" t="n">
        <v>4.018</v>
      </c>
      <c r="Z72" s="0" t="n">
        <v>11.5266666668071</v>
      </c>
      <c r="AA72" s="0" t="n">
        <v>4.018</v>
      </c>
    </row>
    <row r="73" customFormat="false" ht="15" hidden="false" customHeight="false" outlineLevel="0" collapsed="false">
      <c r="N73" s="0" t="n">
        <v>1.2833333334024</v>
      </c>
      <c r="O73" s="0" t="n">
        <v>29.79206</v>
      </c>
      <c r="X73" s="0" t="n">
        <v>11.6933333333186</v>
      </c>
      <c r="Y73" s="0" t="n">
        <v>4.018</v>
      </c>
      <c r="Z73" s="0" t="n">
        <v>11.6933333333186</v>
      </c>
      <c r="AA73" s="0" t="n">
        <v>4.018</v>
      </c>
    </row>
    <row r="74" customFormat="false" ht="15" hidden="false" customHeight="false" outlineLevel="0" collapsed="false">
      <c r="N74" s="0" t="n">
        <v>1.30000000012343</v>
      </c>
      <c r="O74" s="0" t="n">
        <v>29.78952</v>
      </c>
      <c r="X74" s="0" t="n">
        <v>11.8600000000046</v>
      </c>
      <c r="Y74" s="0" t="n">
        <v>4.018</v>
      </c>
      <c r="Z74" s="0" t="n">
        <v>11.8600000000046</v>
      </c>
      <c r="AA74" s="0" t="n">
        <v>4.018</v>
      </c>
    </row>
    <row r="75" customFormat="false" ht="15" hidden="false" customHeight="false" outlineLevel="0" collapsed="false">
      <c r="N75" s="0" t="n">
        <v>1.31666666666976</v>
      </c>
      <c r="O75" s="0" t="n">
        <v>29.79186</v>
      </c>
      <c r="X75" s="0" t="n">
        <v>12.0266666666906</v>
      </c>
      <c r="Y75" s="0" t="n">
        <v>4.018</v>
      </c>
      <c r="Z75" s="0" t="n">
        <v>12.0266666666906</v>
      </c>
      <c r="AA75" s="0" t="n">
        <v>4.018</v>
      </c>
    </row>
    <row r="76" customFormat="false" ht="15" hidden="false" customHeight="false" outlineLevel="0" collapsed="false">
      <c r="N76" s="0" t="n">
        <v>1.3333333333908</v>
      </c>
      <c r="O76" s="0" t="n">
        <v>29.78935</v>
      </c>
      <c r="X76" s="0" t="n">
        <v>12.1933333333769</v>
      </c>
      <c r="Y76" s="0" t="n">
        <v>4.018</v>
      </c>
      <c r="Z76" s="0" t="n">
        <v>12.1933333333769</v>
      </c>
      <c r="AA76" s="0" t="n">
        <v>4.018</v>
      </c>
    </row>
    <row r="77" customFormat="false" ht="15" hidden="false" customHeight="false" outlineLevel="0" collapsed="false">
      <c r="N77" s="0" t="n">
        <v>1.35000000011183</v>
      </c>
      <c r="O77" s="0" t="n">
        <v>29.78584</v>
      </c>
      <c r="X77" s="0" t="n">
        <v>12.3600000000629</v>
      </c>
      <c r="Y77" s="0" t="n">
        <v>4.018</v>
      </c>
      <c r="Z77" s="0" t="n">
        <v>12.3600000000629</v>
      </c>
      <c r="AA77" s="0" t="n">
        <v>4.018</v>
      </c>
    </row>
    <row r="78" customFormat="false" ht="15" hidden="false" customHeight="false" outlineLevel="0" collapsed="false">
      <c r="N78" s="0" t="n">
        <v>1.36694444450087</v>
      </c>
      <c r="O78" s="0" t="n">
        <v>29.7878</v>
      </c>
      <c r="X78" s="0" t="n">
        <v>12.5266666667489</v>
      </c>
      <c r="Y78" s="0" t="n">
        <v>4.018</v>
      </c>
      <c r="Z78" s="0" t="n">
        <v>12.5266666667489</v>
      </c>
      <c r="AA78" s="0" t="n">
        <v>4.018</v>
      </c>
    </row>
    <row r="79" customFormat="false" ht="15" hidden="false" customHeight="false" outlineLevel="0" collapsed="false">
      <c r="N79" s="0" t="n">
        <v>1.38361111122191</v>
      </c>
      <c r="O79" s="0" t="n">
        <v>29.77864</v>
      </c>
      <c r="X79" s="0" t="n">
        <v>12.6933333334351</v>
      </c>
      <c r="Y79" s="0" t="n">
        <v>4.018</v>
      </c>
      <c r="Z79" s="0" t="n">
        <v>12.6933333334351</v>
      </c>
      <c r="AA79" s="0" t="n">
        <v>4.018</v>
      </c>
    </row>
    <row r="80" customFormat="false" ht="15" hidden="false" customHeight="false" outlineLevel="0" collapsed="false">
      <c r="N80" s="0" t="n">
        <v>1.40027777776824</v>
      </c>
      <c r="O80" s="0" t="n">
        <v>29.78127</v>
      </c>
      <c r="X80" s="0" t="n">
        <v>12.8600000001211</v>
      </c>
      <c r="Y80" s="0" t="n">
        <v>4.018</v>
      </c>
      <c r="Z80" s="0" t="n">
        <v>12.8600000001211</v>
      </c>
      <c r="AA80" s="0" t="n">
        <v>4.018</v>
      </c>
    </row>
    <row r="81" customFormat="false" ht="15" hidden="false" customHeight="false" outlineLevel="0" collapsed="false">
      <c r="N81" s="0" t="n">
        <v>1.41694444448927</v>
      </c>
      <c r="O81" s="0" t="n">
        <v>29.77874</v>
      </c>
      <c r="X81" s="0" t="n">
        <v>13.0266666668071</v>
      </c>
      <c r="Y81" s="0" t="n">
        <v>4.018</v>
      </c>
      <c r="Z81" s="0" t="n">
        <v>13.0266666668071</v>
      </c>
      <c r="AA81" s="0" t="n">
        <v>4.018</v>
      </c>
    </row>
    <row r="82" customFormat="false" ht="15" hidden="false" customHeight="false" outlineLevel="0" collapsed="false">
      <c r="N82" s="0" t="n">
        <v>1.43361111121031</v>
      </c>
      <c r="O82" s="0" t="n">
        <v>29.78329</v>
      </c>
      <c r="X82" s="0" t="n">
        <v>13.1933333333186</v>
      </c>
      <c r="Y82" s="0" t="n">
        <v>4.018</v>
      </c>
      <c r="Z82" s="0" t="n">
        <v>13.1933333333186</v>
      </c>
      <c r="AA82" s="0" t="n">
        <v>4.018</v>
      </c>
    </row>
    <row r="83" customFormat="false" ht="15" hidden="false" customHeight="false" outlineLevel="0" collapsed="false">
      <c r="N83" s="0" t="n">
        <v>1.45027777775664</v>
      </c>
      <c r="O83" s="0" t="n">
        <v>29.78752</v>
      </c>
      <c r="X83" s="0" t="n">
        <v>13.3600000000046</v>
      </c>
      <c r="Y83" s="0" t="n">
        <v>4.018</v>
      </c>
      <c r="Z83" s="0" t="n">
        <v>13.3600000000046</v>
      </c>
      <c r="AA83" s="0" t="n">
        <v>4.018</v>
      </c>
    </row>
    <row r="84" customFormat="false" ht="15" hidden="false" customHeight="false" outlineLevel="0" collapsed="false">
      <c r="N84" s="0" t="n">
        <v>1.46694444447768</v>
      </c>
      <c r="O84" s="0" t="n">
        <v>29.78971</v>
      </c>
      <c r="X84" s="0" t="n">
        <v>13.5266666666906</v>
      </c>
      <c r="Y84" s="0" t="n">
        <v>4.018</v>
      </c>
      <c r="Z84" s="0" t="n">
        <v>13.5266666666906</v>
      </c>
      <c r="AA84" s="0" t="n">
        <v>4.018</v>
      </c>
    </row>
    <row r="85" customFormat="false" ht="15" hidden="false" customHeight="false" outlineLevel="0" collapsed="false">
      <c r="N85" s="0" t="n">
        <v>1.48361111119846</v>
      </c>
      <c r="O85" s="0" t="n">
        <v>29.78516</v>
      </c>
      <c r="X85" s="0" t="n">
        <v>13.6933333333769</v>
      </c>
      <c r="Y85" s="0" t="n">
        <v>4.018</v>
      </c>
      <c r="Z85" s="0" t="n">
        <v>13.6933333333769</v>
      </c>
      <c r="AA85" s="0" t="n">
        <v>4.018</v>
      </c>
    </row>
    <row r="86" customFormat="false" ht="15" hidden="false" customHeight="false" outlineLevel="0" collapsed="false">
      <c r="N86" s="0" t="n">
        <v>1.50027777791949</v>
      </c>
      <c r="O86" s="0" t="n">
        <v>29.78724</v>
      </c>
      <c r="X86" s="0" t="n">
        <v>13.8600000000629</v>
      </c>
      <c r="Y86" s="0" t="n">
        <v>4.018</v>
      </c>
      <c r="Z86" s="0" t="n">
        <v>13.8600000000629</v>
      </c>
      <c r="AA86" s="0" t="n">
        <v>4.018</v>
      </c>
    </row>
    <row r="87" customFormat="false" ht="15" hidden="false" customHeight="false" outlineLevel="0" collapsed="false">
      <c r="N87" s="0" t="n">
        <v>1.51722222230853</v>
      </c>
      <c r="O87" s="0" t="n">
        <v>29.78776</v>
      </c>
      <c r="X87" s="0" t="n">
        <v>14.0266666667489</v>
      </c>
      <c r="Y87" s="0" t="n">
        <v>4.018</v>
      </c>
      <c r="Z87" s="0" t="n">
        <v>14.0266666667489</v>
      </c>
      <c r="AA87" s="0" t="n">
        <v>4.018</v>
      </c>
    </row>
    <row r="88" customFormat="false" ht="15" hidden="false" customHeight="false" outlineLevel="0" collapsed="false">
      <c r="N88" s="0" t="n">
        <v>1.53388888902957</v>
      </c>
      <c r="O88" s="0" t="n">
        <v>29.78718</v>
      </c>
      <c r="X88" s="0" t="n">
        <v>14.1933333334351</v>
      </c>
      <c r="Y88" s="0" t="n">
        <v>4.018</v>
      </c>
      <c r="Z88" s="0" t="n">
        <v>14.1933333334351</v>
      </c>
      <c r="AA88" s="0" t="n">
        <v>4.018</v>
      </c>
    </row>
    <row r="89" customFormat="false" ht="15" hidden="false" customHeight="false" outlineLevel="0" collapsed="false">
      <c r="N89" s="0" t="n">
        <v>1.5505555555759</v>
      </c>
      <c r="O89" s="0" t="n">
        <v>29.7886</v>
      </c>
      <c r="X89" s="0" t="n">
        <v>14.3600000001211</v>
      </c>
      <c r="Y89" s="0" t="n">
        <v>4.018</v>
      </c>
      <c r="Z89" s="0" t="n">
        <v>14.3600000001211</v>
      </c>
      <c r="AA89" s="0" t="n">
        <v>4.018</v>
      </c>
    </row>
    <row r="90" customFormat="false" ht="15" hidden="false" customHeight="false" outlineLevel="0" collapsed="false">
      <c r="N90" s="0" t="n">
        <v>1.56722222229693</v>
      </c>
      <c r="O90" s="0" t="n">
        <v>29.66721</v>
      </c>
      <c r="X90" s="0" t="n">
        <v>14.5266666668071</v>
      </c>
      <c r="Y90" s="0" t="n">
        <v>4.018</v>
      </c>
      <c r="Z90" s="0" t="n">
        <v>14.5266666668071</v>
      </c>
      <c r="AA90" s="0" t="n">
        <v>4.018</v>
      </c>
    </row>
    <row r="91" customFormat="false" ht="15" hidden="false" customHeight="false" outlineLevel="0" collapsed="false">
      <c r="N91" s="0" t="n">
        <v>1.58388888901797</v>
      </c>
      <c r="O91" s="0" t="n">
        <v>29.62772</v>
      </c>
      <c r="X91" s="0" t="n">
        <v>14.6933333333186</v>
      </c>
      <c r="Y91" s="0" t="n">
        <v>4.018</v>
      </c>
      <c r="Z91" s="0" t="n">
        <v>14.6933333333186</v>
      </c>
      <c r="AA91" s="0" t="n">
        <v>4.018</v>
      </c>
    </row>
    <row r="92" customFormat="false" ht="15" hidden="false" customHeight="false" outlineLevel="0" collapsed="false">
      <c r="N92" s="0" t="n">
        <v>1.6005555555643</v>
      </c>
      <c r="O92" s="0" t="n">
        <v>29.62945</v>
      </c>
      <c r="X92" s="0" t="n">
        <v>14.8600000000046</v>
      </c>
      <c r="Y92" s="0" t="n">
        <v>4.018</v>
      </c>
      <c r="Z92" s="0" t="n">
        <v>14.8600000000046</v>
      </c>
      <c r="AA92" s="0" t="n">
        <v>4.018</v>
      </c>
    </row>
    <row r="93" customFormat="false" ht="15" hidden="false" customHeight="false" outlineLevel="0" collapsed="false">
      <c r="N93" s="0" t="n">
        <v>1.61722222228534</v>
      </c>
      <c r="O93" s="0" t="n">
        <v>29.6286</v>
      </c>
      <c r="X93" s="0" t="n">
        <v>15.0266666666906</v>
      </c>
      <c r="Y93" s="0" t="n">
        <v>4.018</v>
      </c>
      <c r="Z93" s="0" t="n">
        <v>15.0266666666906</v>
      </c>
      <c r="AA93" s="0" t="n">
        <v>4.018</v>
      </c>
    </row>
    <row r="94" customFormat="false" ht="15" hidden="false" customHeight="false" outlineLevel="0" collapsed="false">
      <c r="N94" s="0" t="n">
        <v>1.63416666667437</v>
      </c>
      <c r="O94" s="0" t="n">
        <v>29.63481</v>
      </c>
      <c r="X94" s="0" t="n">
        <v>15.1933333333769</v>
      </c>
      <c r="Y94" s="0" t="n">
        <v>4.018</v>
      </c>
      <c r="Z94" s="0" t="n">
        <v>15.1933333333769</v>
      </c>
      <c r="AA94" s="0" t="n">
        <v>4.018</v>
      </c>
    </row>
    <row r="95" customFormat="false" ht="15" hidden="false" customHeight="false" outlineLevel="0" collapsed="false">
      <c r="N95" s="0" t="n">
        <v>1.65083333339541</v>
      </c>
      <c r="O95" s="0" t="n">
        <v>29.63138</v>
      </c>
      <c r="X95" s="0" t="n">
        <v>15.3600000000629</v>
      </c>
      <c r="Y95" s="0" t="n">
        <v>4.018</v>
      </c>
      <c r="Z95" s="0" t="n">
        <v>15.3600000000629</v>
      </c>
      <c r="AA95" s="0" t="n">
        <v>4.018</v>
      </c>
    </row>
    <row r="96" customFormat="false" ht="15" hidden="false" customHeight="false" outlineLevel="0" collapsed="false">
      <c r="N96" s="0" t="n">
        <v>1.66750000011649</v>
      </c>
      <c r="O96" s="0" t="n">
        <v>29.62794</v>
      </c>
      <c r="X96" s="0" t="n">
        <v>15.5266666667489</v>
      </c>
      <c r="Y96" s="0" t="n">
        <v>4.018</v>
      </c>
      <c r="Z96" s="0" t="n">
        <v>15.5266666667489</v>
      </c>
      <c r="AA96" s="0" t="n">
        <v>4.018</v>
      </c>
    </row>
    <row r="97" customFormat="false" ht="15" hidden="false" customHeight="false" outlineLevel="0" collapsed="false">
      <c r="N97" s="0" t="n">
        <v>1.68416666666278</v>
      </c>
      <c r="O97" s="0" t="n">
        <v>29.63033</v>
      </c>
      <c r="X97" s="0" t="n">
        <v>15.6933333334351</v>
      </c>
      <c r="Y97" s="0" t="n">
        <v>4.018</v>
      </c>
      <c r="Z97" s="0" t="n">
        <v>15.6933333334351</v>
      </c>
      <c r="AA97" s="0" t="n">
        <v>4.018</v>
      </c>
    </row>
    <row r="98" customFormat="false" ht="15" hidden="false" customHeight="false" outlineLevel="0" collapsed="false">
      <c r="N98" s="0" t="n">
        <v>1.70083333338381</v>
      </c>
      <c r="O98" s="0" t="n">
        <v>29.62519</v>
      </c>
      <c r="X98" s="0" t="n">
        <v>15.8600000001211</v>
      </c>
      <c r="Y98" s="0" t="n">
        <v>4.018</v>
      </c>
      <c r="Z98" s="0" t="n">
        <v>15.8600000001211</v>
      </c>
      <c r="AA98" s="0" t="n">
        <v>4.018</v>
      </c>
    </row>
    <row r="99" customFormat="false" ht="15" hidden="false" customHeight="false" outlineLevel="0" collapsed="false">
      <c r="N99" s="0" t="n">
        <v>1.71750000010485</v>
      </c>
      <c r="O99" s="0" t="n">
        <v>29.63077</v>
      </c>
      <c r="X99" s="0" t="n">
        <v>16.0266666668071</v>
      </c>
      <c r="Y99" s="0" t="n">
        <v>4.018</v>
      </c>
      <c r="Z99" s="0" t="n">
        <v>16.0266666668071</v>
      </c>
      <c r="AA99" s="0" t="n">
        <v>4.018</v>
      </c>
    </row>
    <row r="100" customFormat="false" ht="15" hidden="false" customHeight="false" outlineLevel="0" collapsed="false">
      <c r="N100" s="0" t="n">
        <v>1.73416666665118</v>
      </c>
      <c r="O100" s="0" t="n">
        <v>29.6312</v>
      </c>
      <c r="X100" s="0" t="n">
        <v>16.1933333333186</v>
      </c>
      <c r="Y100" s="0" t="n">
        <v>4.018</v>
      </c>
      <c r="Z100" s="0" t="n">
        <v>16.1933333333186</v>
      </c>
      <c r="AA100" s="0" t="n">
        <v>4.018</v>
      </c>
    </row>
    <row r="101" customFormat="false" ht="15" hidden="false" customHeight="false" outlineLevel="0" collapsed="false">
      <c r="N101" s="0" t="n">
        <v>1.75111111121497</v>
      </c>
      <c r="O101" s="0" t="n">
        <v>29.63069</v>
      </c>
      <c r="X101" s="0" t="n">
        <v>16.3600000000046</v>
      </c>
      <c r="Y101" s="0" t="n">
        <v>4.018</v>
      </c>
      <c r="Z101" s="0" t="n">
        <v>16.3600000000046</v>
      </c>
      <c r="AA101" s="0" t="n">
        <v>4.018</v>
      </c>
    </row>
    <row r="102" customFormat="false" ht="15" hidden="false" customHeight="false" outlineLevel="0" collapsed="false">
      <c r="N102" s="0" t="n">
        <v>1.76777777776125</v>
      </c>
      <c r="O102" s="0" t="n">
        <v>29.63133</v>
      </c>
      <c r="X102" s="0" t="n">
        <v>16.5266666666906</v>
      </c>
      <c r="Y102" s="0" t="n">
        <v>4.018</v>
      </c>
      <c r="Z102" s="0" t="n">
        <v>16.5266666666906</v>
      </c>
      <c r="AA102" s="0" t="n">
        <v>4.018</v>
      </c>
    </row>
    <row r="103" customFormat="false" ht="15" hidden="false" customHeight="false" outlineLevel="0" collapsed="false">
      <c r="N103" s="0" t="n">
        <v>1.78444444448229</v>
      </c>
      <c r="O103" s="0" t="n">
        <v>29.63134</v>
      </c>
      <c r="X103" s="0" t="n">
        <v>16.6933333333769</v>
      </c>
      <c r="Y103" s="0" t="n">
        <v>4.018</v>
      </c>
      <c r="Z103" s="0" t="n">
        <v>16.6933333333769</v>
      </c>
      <c r="AA103" s="0" t="n">
        <v>4.018</v>
      </c>
    </row>
    <row r="104" customFormat="false" ht="15" hidden="false" customHeight="false" outlineLevel="0" collapsed="false">
      <c r="N104" s="0" t="n">
        <v>1.80111111120311</v>
      </c>
      <c r="O104" s="0" t="n">
        <v>29.66914</v>
      </c>
      <c r="X104" s="0" t="n">
        <v>16.8600000000629</v>
      </c>
      <c r="Y104" s="0" t="n">
        <v>4.018</v>
      </c>
      <c r="Z104" s="0" t="n">
        <v>16.8600000000629</v>
      </c>
      <c r="AA104" s="0" t="n">
        <v>4.018</v>
      </c>
    </row>
    <row r="105" customFormat="false" ht="15" hidden="false" customHeight="false" outlineLevel="0" collapsed="false">
      <c r="N105" s="0" t="n">
        <v>1.81777777792415</v>
      </c>
      <c r="O105" s="0" t="n">
        <v>29.68047</v>
      </c>
      <c r="X105" s="0" t="n">
        <v>17.0266666667489</v>
      </c>
      <c r="Y105" s="0" t="n">
        <v>4.018</v>
      </c>
      <c r="Z105" s="0" t="n">
        <v>17.0266666667489</v>
      </c>
      <c r="AA105" s="0" t="n">
        <v>4.018</v>
      </c>
    </row>
    <row r="106" customFormat="false" ht="15" hidden="false" customHeight="false" outlineLevel="0" collapsed="false">
      <c r="N106" s="0" t="n">
        <v>1.83444444447048</v>
      </c>
      <c r="O106" s="0" t="n">
        <v>29.67352</v>
      </c>
      <c r="X106" s="0" t="n">
        <v>17.1933333334351</v>
      </c>
      <c r="Y106" s="0" t="n">
        <v>4.018</v>
      </c>
      <c r="Z106" s="0" t="n">
        <v>17.1933333334351</v>
      </c>
      <c r="AA106" s="0" t="n">
        <v>4.018</v>
      </c>
    </row>
    <row r="107" customFormat="false" ht="15" hidden="false" customHeight="false" outlineLevel="0" collapsed="false">
      <c r="N107" s="0" t="n">
        <v>1.85111111119151</v>
      </c>
      <c r="O107" s="0" t="n">
        <v>29.67785</v>
      </c>
      <c r="X107" s="0" t="n">
        <v>17.3600000001211</v>
      </c>
      <c r="Y107" s="0" t="n">
        <v>4.018</v>
      </c>
      <c r="Z107" s="0" t="n">
        <v>17.3600000001211</v>
      </c>
      <c r="AA107" s="0" t="n">
        <v>4.018</v>
      </c>
    </row>
    <row r="108" customFormat="false" ht="15" hidden="false" customHeight="false" outlineLevel="0" collapsed="false">
      <c r="N108" s="0" t="n">
        <v>1.86805555558055</v>
      </c>
      <c r="O108" s="0" t="n">
        <v>29.67902</v>
      </c>
      <c r="X108" s="0" t="n">
        <v>17.5266666668071</v>
      </c>
      <c r="Y108" s="0" t="n">
        <v>4.018</v>
      </c>
      <c r="Z108" s="0" t="n">
        <v>17.5266666668071</v>
      </c>
      <c r="AA108" s="0" t="n">
        <v>4.018</v>
      </c>
    </row>
    <row r="109" customFormat="false" ht="15" hidden="false" customHeight="false" outlineLevel="0" collapsed="false">
      <c r="N109" s="0" t="n">
        <v>1.88472222230159</v>
      </c>
      <c r="O109" s="0" t="n">
        <v>29.68032</v>
      </c>
      <c r="X109" s="0" t="n">
        <v>17.6933333333186</v>
      </c>
      <c r="Y109" s="0" t="n">
        <v>4.018</v>
      </c>
      <c r="Z109" s="0" t="n">
        <v>17.6933333333186</v>
      </c>
      <c r="AA109" s="0" t="n">
        <v>4.018</v>
      </c>
    </row>
    <row r="110" customFormat="false" ht="15" hidden="false" customHeight="false" outlineLevel="0" collapsed="false">
      <c r="N110" s="0" t="n">
        <v>1.90138888902263</v>
      </c>
      <c r="O110" s="0" t="n">
        <v>29.68493</v>
      </c>
      <c r="X110" s="0" t="n">
        <v>17.8600000000046</v>
      </c>
      <c r="Y110" s="0" t="n">
        <v>4.018</v>
      </c>
      <c r="Z110" s="0" t="n">
        <v>17.8600000000046</v>
      </c>
      <c r="AA110" s="0" t="n">
        <v>4.018</v>
      </c>
    </row>
    <row r="111" customFormat="false" ht="15" hidden="false" customHeight="false" outlineLevel="0" collapsed="false">
      <c r="N111" s="0" t="n">
        <v>1.91805555556896</v>
      </c>
      <c r="O111" s="0" t="n">
        <v>29.6805</v>
      </c>
      <c r="X111" s="0" t="n">
        <v>18.0266666666906</v>
      </c>
      <c r="Y111" s="0" t="n">
        <v>4.018</v>
      </c>
      <c r="Z111" s="0" t="n">
        <v>18.0266666666906</v>
      </c>
      <c r="AA111" s="0" t="n">
        <v>4.018</v>
      </c>
    </row>
    <row r="112" customFormat="false" ht="15" hidden="false" customHeight="false" outlineLevel="0" collapsed="false">
      <c r="N112" s="0" t="n">
        <v>1.93472222228999</v>
      </c>
      <c r="O112" s="0" t="n">
        <v>29.68611</v>
      </c>
      <c r="X112" s="0" t="n">
        <v>18.1933333333769</v>
      </c>
      <c r="Y112" s="0" t="n">
        <v>4.018</v>
      </c>
      <c r="Z112" s="0" t="n">
        <v>18.1933333333769</v>
      </c>
      <c r="AA112" s="0" t="n">
        <v>4.018</v>
      </c>
    </row>
    <row r="113" customFormat="false" ht="15" hidden="false" customHeight="false" outlineLevel="0" collapsed="false">
      <c r="N113" s="0" t="n">
        <v>1.95138888901103</v>
      </c>
      <c r="O113" s="0" t="n">
        <v>29.66854</v>
      </c>
      <c r="X113" s="0" t="n">
        <v>18.3600000000629</v>
      </c>
      <c r="Y113" s="0" t="n">
        <v>4.018</v>
      </c>
      <c r="Z113" s="0" t="n">
        <v>18.3600000000629</v>
      </c>
      <c r="AA113" s="0" t="n">
        <v>4.018</v>
      </c>
    </row>
    <row r="114" customFormat="false" ht="15" hidden="false" customHeight="false" outlineLevel="0" collapsed="false">
      <c r="N114" s="0" t="n">
        <v>1.96805555555736</v>
      </c>
      <c r="O114" s="0" t="n">
        <v>29.66716</v>
      </c>
      <c r="X114" s="0" t="n">
        <v>18.5266666667489</v>
      </c>
      <c r="Y114" s="0" t="n">
        <v>4.018</v>
      </c>
      <c r="Z114" s="0" t="n">
        <v>18.5266666667489</v>
      </c>
      <c r="AA114" s="0" t="n">
        <v>4.018</v>
      </c>
    </row>
    <row r="115" customFormat="false" ht="15" hidden="false" customHeight="false" outlineLevel="0" collapsed="false">
      <c r="N115" s="0" t="n">
        <v>1.98472222227839</v>
      </c>
      <c r="O115" s="0" t="n">
        <v>29.66534</v>
      </c>
      <c r="X115" s="0" t="n">
        <v>18.6933333334351</v>
      </c>
      <c r="Y115" s="0" t="n">
        <v>4.018</v>
      </c>
      <c r="Z115" s="0" t="n">
        <v>18.6933333334351</v>
      </c>
      <c r="AA115" s="0" t="n">
        <v>4.018</v>
      </c>
    </row>
    <row r="116" customFormat="false" ht="15" hidden="false" customHeight="false" outlineLevel="0" collapsed="false">
      <c r="N116" s="0" t="n">
        <v>2.00138888899943</v>
      </c>
      <c r="O116" s="0" t="n">
        <v>29.67495</v>
      </c>
      <c r="X116" s="0" t="n">
        <v>18.8600000001211</v>
      </c>
      <c r="Y116" s="0" t="n">
        <v>4.018</v>
      </c>
      <c r="Z116" s="0" t="n">
        <v>18.8600000001211</v>
      </c>
      <c r="AA116" s="0" t="n">
        <v>4.018</v>
      </c>
    </row>
    <row r="117" customFormat="false" ht="15" hidden="false" customHeight="false" outlineLevel="0" collapsed="false">
      <c r="N117" s="0" t="n">
        <v>2.01805555554576</v>
      </c>
      <c r="O117" s="0" t="n">
        <v>29.67419</v>
      </c>
      <c r="X117" s="0" t="n">
        <v>19.0266666668071</v>
      </c>
      <c r="Y117" s="0" t="n">
        <v>4.018</v>
      </c>
      <c r="Z117" s="0" t="n">
        <v>19.0266666668071</v>
      </c>
      <c r="AA117" s="0" t="n">
        <v>4.018</v>
      </c>
    </row>
    <row r="118" customFormat="false" ht="15" hidden="false" customHeight="false" outlineLevel="0" collapsed="false">
      <c r="N118" s="0" t="n">
        <v>2.03500000010951</v>
      </c>
      <c r="O118" s="0" t="n">
        <v>29.67142</v>
      </c>
      <c r="X118" s="0" t="n">
        <v>19.1933333333186</v>
      </c>
      <c r="Y118" s="0" t="n">
        <v>4.018</v>
      </c>
      <c r="Z118" s="0" t="n">
        <v>19.1933333333186</v>
      </c>
      <c r="AA118" s="0" t="n">
        <v>4.018</v>
      </c>
    </row>
    <row r="119" customFormat="false" ht="15" hidden="false" customHeight="false" outlineLevel="0" collapsed="false">
      <c r="N119" s="0" t="n">
        <v>2.05166666665583</v>
      </c>
      <c r="O119" s="0" t="n">
        <v>29.6637</v>
      </c>
      <c r="X119" s="0" t="n">
        <v>19.3600000000046</v>
      </c>
      <c r="Y119" s="0" t="n">
        <v>4.018</v>
      </c>
      <c r="Z119" s="0" t="n">
        <v>19.3600000000046</v>
      </c>
      <c r="AA119" s="0" t="n">
        <v>4.018</v>
      </c>
    </row>
    <row r="120" customFormat="false" ht="15" hidden="false" customHeight="false" outlineLevel="0" collapsed="false">
      <c r="N120" s="0" t="n">
        <v>2.06833333337687</v>
      </c>
      <c r="O120" s="0" t="n">
        <v>29.6784</v>
      </c>
      <c r="X120" s="0" t="n">
        <v>19.5266666666906</v>
      </c>
      <c r="Y120" s="0" t="n">
        <v>4.018</v>
      </c>
      <c r="Z120" s="0" t="n">
        <v>19.5266666666906</v>
      </c>
      <c r="AA120" s="0" t="n">
        <v>4.018</v>
      </c>
    </row>
    <row r="121" customFormat="false" ht="15" hidden="false" customHeight="false" outlineLevel="0" collapsed="false">
      <c r="N121" s="0" t="n">
        <v>2.08500000009791</v>
      </c>
      <c r="O121" s="0" t="n">
        <v>29.67517</v>
      </c>
      <c r="X121" s="0" t="n">
        <v>19.6933333333769</v>
      </c>
      <c r="Y121" s="0" t="n">
        <v>4.018</v>
      </c>
      <c r="Z121" s="0" t="n">
        <v>19.6933333333769</v>
      </c>
      <c r="AA121" s="0" t="n">
        <v>4.018</v>
      </c>
    </row>
    <row r="122" customFormat="false" ht="15" hidden="false" customHeight="false" outlineLevel="0" collapsed="false">
      <c r="N122" s="0" t="n">
        <v>2.10166666664423</v>
      </c>
      <c r="O122" s="0" t="n">
        <v>29.67768</v>
      </c>
      <c r="X122" s="0" t="n">
        <v>19.8600000000629</v>
      </c>
      <c r="Y122" s="0" t="n">
        <v>4.018</v>
      </c>
      <c r="Z122" s="0" t="n">
        <v>19.8600000000629</v>
      </c>
      <c r="AA122" s="0" t="n">
        <v>4.018</v>
      </c>
    </row>
    <row r="123" customFormat="false" ht="15" hidden="false" customHeight="false" outlineLevel="0" collapsed="false">
      <c r="N123" s="0" t="n">
        <v>2.11833333336527</v>
      </c>
      <c r="O123" s="0" t="n">
        <v>29.66906</v>
      </c>
      <c r="X123" s="0" t="n">
        <v>20.0266666667489</v>
      </c>
      <c r="Y123" s="0" t="n">
        <v>4.018</v>
      </c>
      <c r="Z123" s="0" t="n">
        <v>20.0266666667489</v>
      </c>
      <c r="AA123" s="0" t="n">
        <v>4.018</v>
      </c>
    </row>
    <row r="124" customFormat="false" ht="15" hidden="false" customHeight="false" outlineLevel="0" collapsed="false">
      <c r="N124" s="0" t="n">
        <v>2.13500000008605</v>
      </c>
      <c r="O124" s="0" t="n">
        <v>29.67799</v>
      </c>
      <c r="X124" s="0" t="n">
        <v>20.1933333334351</v>
      </c>
      <c r="Y124" s="0" t="n">
        <v>4.018</v>
      </c>
      <c r="Z124" s="0" t="n">
        <v>20.1933333334351</v>
      </c>
      <c r="AA124" s="0" t="n">
        <v>4.018</v>
      </c>
    </row>
    <row r="125" customFormat="false" ht="15" hidden="false" customHeight="false" outlineLevel="0" collapsed="false">
      <c r="N125" s="0" t="n">
        <v>2.15166666680713</v>
      </c>
      <c r="O125" s="0" t="n">
        <v>29.67819</v>
      </c>
      <c r="X125" s="0" t="n">
        <v>20.3600000001211</v>
      </c>
      <c r="Y125" s="0" t="n">
        <v>4.018</v>
      </c>
      <c r="Z125" s="0" t="n">
        <v>20.3600000001211</v>
      </c>
      <c r="AA125" s="0" t="n">
        <v>4.018</v>
      </c>
    </row>
    <row r="126" customFormat="false" ht="15" hidden="false" customHeight="false" outlineLevel="0" collapsed="false">
      <c r="N126" s="0" t="n">
        <v>2.16861111119617</v>
      </c>
      <c r="O126" s="0" t="n">
        <v>29.6792</v>
      </c>
      <c r="X126" s="0" t="n">
        <v>20.5266666668071</v>
      </c>
      <c r="Y126" s="0" t="n">
        <v>4.018</v>
      </c>
      <c r="Z126" s="0" t="n">
        <v>20.5266666668071</v>
      </c>
      <c r="AA126" s="0" t="n">
        <v>4.018</v>
      </c>
    </row>
    <row r="127" customFormat="false" ht="15" hidden="false" customHeight="false" outlineLevel="0" collapsed="false">
      <c r="N127" s="0" t="n">
        <v>2.18527777791721</v>
      </c>
      <c r="O127" s="0" t="n">
        <v>29.63263</v>
      </c>
      <c r="X127" s="0" t="n">
        <v>20.6933333333186</v>
      </c>
      <c r="Y127" s="0" t="n">
        <v>4.018</v>
      </c>
      <c r="Z127" s="0" t="n">
        <v>20.6933333333186</v>
      </c>
      <c r="AA127" s="0" t="n">
        <v>4.018</v>
      </c>
    </row>
    <row r="128" customFormat="false" ht="15" hidden="false" customHeight="false" outlineLevel="0" collapsed="false">
      <c r="N128" s="0" t="n">
        <v>2.20194444446349</v>
      </c>
      <c r="O128" s="0" t="n">
        <v>29.63092</v>
      </c>
      <c r="X128" s="0" t="n">
        <v>20.8600000000046</v>
      </c>
      <c r="Y128" s="0" t="n">
        <v>4.018</v>
      </c>
      <c r="Z128" s="0" t="n">
        <v>20.8600000000046</v>
      </c>
      <c r="AA128" s="0" t="n">
        <v>4.018</v>
      </c>
    </row>
    <row r="129" customFormat="false" ht="15" hidden="false" customHeight="false" outlineLevel="0" collapsed="false">
      <c r="N129" s="0" t="n">
        <v>2.21861111118453</v>
      </c>
      <c r="O129" s="0" t="n">
        <v>29.63711</v>
      </c>
      <c r="X129" s="0" t="n">
        <v>21.0266666666906</v>
      </c>
      <c r="Y129" s="0" t="n">
        <v>4.018</v>
      </c>
      <c r="Z129" s="0" t="n">
        <v>21.0266666666906</v>
      </c>
      <c r="AA129" s="0" t="n">
        <v>4.018</v>
      </c>
    </row>
    <row r="130" customFormat="false" ht="15" hidden="false" customHeight="false" outlineLevel="0" collapsed="false">
      <c r="N130" s="0" t="n">
        <v>2.23527777790561</v>
      </c>
      <c r="O130" s="0" t="n">
        <v>29.63501</v>
      </c>
      <c r="X130" s="0" t="n">
        <v>21.1933333333769</v>
      </c>
      <c r="Y130" s="0" t="n">
        <v>4.018</v>
      </c>
      <c r="Z130" s="0" t="n">
        <v>21.1933333333769</v>
      </c>
      <c r="AA130" s="0" t="n">
        <v>4.018</v>
      </c>
    </row>
    <row r="131" customFormat="false" ht="15" hidden="false" customHeight="false" outlineLevel="0" collapsed="false">
      <c r="N131" s="0" t="n">
        <v>2.25194444445189</v>
      </c>
      <c r="O131" s="0" t="n">
        <v>29.63381</v>
      </c>
      <c r="X131" s="0" t="n">
        <v>21.3600000000629</v>
      </c>
      <c r="Y131" s="0" t="n">
        <v>4.018</v>
      </c>
      <c r="Z131" s="0" t="n">
        <v>21.3600000000629</v>
      </c>
      <c r="AA131" s="0" t="n">
        <v>4.018</v>
      </c>
    </row>
    <row r="132" customFormat="false" ht="15" hidden="false" customHeight="false" outlineLevel="0" collapsed="false">
      <c r="N132" s="0" t="n">
        <v>2.26861111117293</v>
      </c>
      <c r="O132" s="0" t="n">
        <v>29.6375</v>
      </c>
      <c r="X132" s="0" t="n">
        <v>21.5266666667489</v>
      </c>
      <c r="Y132" s="0" t="n">
        <v>4.018</v>
      </c>
      <c r="Z132" s="0" t="n">
        <v>21.5266666667489</v>
      </c>
      <c r="AA132" s="0" t="n">
        <v>4.018</v>
      </c>
    </row>
    <row r="133" customFormat="false" ht="15" hidden="false" customHeight="false" outlineLevel="0" collapsed="false">
      <c r="N133" s="0" t="n">
        <v>2.28527777789401</v>
      </c>
      <c r="O133" s="0" t="n">
        <v>29.63737</v>
      </c>
      <c r="X133" s="0" t="n">
        <v>21.6933333334351</v>
      </c>
      <c r="Y133" s="0" t="n">
        <v>4.018</v>
      </c>
      <c r="Z133" s="0" t="n">
        <v>21.6933333334351</v>
      </c>
      <c r="AA133" s="0" t="n">
        <v>4.018</v>
      </c>
    </row>
    <row r="134" customFormat="false" ht="15" hidden="false" customHeight="false" outlineLevel="0" collapsed="false">
      <c r="N134" s="0" t="n">
        <v>2.3019444444403</v>
      </c>
      <c r="O134" s="0" t="n">
        <v>29.63789</v>
      </c>
      <c r="X134" s="0" t="n">
        <v>21.8600000001211</v>
      </c>
      <c r="Y134" s="0" t="n">
        <v>4.018</v>
      </c>
      <c r="Z134" s="0" t="n">
        <v>21.8600000001211</v>
      </c>
      <c r="AA134" s="0" t="n">
        <v>4.018</v>
      </c>
    </row>
    <row r="135" customFormat="false" ht="15" hidden="false" customHeight="false" outlineLevel="0" collapsed="false">
      <c r="N135" s="0" t="n">
        <v>2.31888888900409</v>
      </c>
      <c r="O135" s="0" t="n">
        <v>29.64224</v>
      </c>
      <c r="X135" s="0" t="n">
        <v>22.0266666668071</v>
      </c>
      <c r="Y135" s="0" t="n">
        <v>4.018</v>
      </c>
      <c r="Z135" s="0" t="n">
        <v>22.0266666668071</v>
      </c>
      <c r="AA135" s="0" t="n">
        <v>4.018</v>
      </c>
    </row>
    <row r="136" customFormat="false" ht="15" hidden="false" customHeight="false" outlineLevel="0" collapsed="false">
      <c r="N136" s="0" t="n">
        <v>2.33555555555037</v>
      </c>
      <c r="O136" s="0" t="n">
        <v>29.64605</v>
      </c>
      <c r="X136" s="0" t="n">
        <v>22.1933333333186</v>
      </c>
      <c r="Y136" s="0" t="n">
        <v>4.018</v>
      </c>
      <c r="Z136" s="0" t="n">
        <v>22.1933333333186</v>
      </c>
      <c r="AA136" s="0" t="n">
        <v>4.018</v>
      </c>
    </row>
    <row r="137" customFormat="false" ht="15" hidden="false" customHeight="false" outlineLevel="0" collapsed="false">
      <c r="N137" s="0" t="n">
        <v>2.35222222227145</v>
      </c>
      <c r="O137" s="0" t="n">
        <v>29.65185</v>
      </c>
      <c r="X137" s="0" t="n">
        <v>22.3600000000046</v>
      </c>
      <c r="Y137" s="0" t="n">
        <v>4.018</v>
      </c>
      <c r="Z137" s="0" t="n">
        <v>22.3600000000046</v>
      </c>
      <c r="AA137" s="0" t="n">
        <v>4.018</v>
      </c>
    </row>
    <row r="138" customFormat="false" ht="15" hidden="false" customHeight="false" outlineLevel="0" collapsed="false">
      <c r="N138" s="0" t="n">
        <v>2.36888888899249</v>
      </c>
      <c r="O138" s="0" t="n">
        <v>29.64107</v>
      </c>
      <c r="X138" s="0" t="n">
        <v>22.5266666666906</v>
      </c>
      <c r="Y138" s="0" t="n">
        <v>4.018</v>
      </c>
      <c r="Z138" s="0" t="n">
        <v>22.5266666666906</v>
      </c>
      <c r="AA138" s="0" t="n">
        <v>4.018</v>
      </c>
    </row>
    <row r="139" customFormat="false" ht="15" hidden="false" customHeight="false" outlineLevel="0" collapsed="false">
      <c r="N139" s="0" t="n">
        <v>2.38555555553877</v>
      </c>
      <c r="O139" s="0" t="n">
        <v>29.64535</v>
      </c>
      <c r="X139" s="0" t="n">
        <v>22.6933333333769</v>
      </c>
      <c r="Y139" s="0" t="n">
        <v>4.018</v>
      </c>
      <c r="Z139" s="0" t="n">
        <v>22.6933333333769</v>
      </c>
      <c r="AA139" s="0" t="n">
        <v>4.018</v>
      </c>
    </row>
    <row r="140" customFormat="false" ht="15" hidden="false" customHeight="false" outlineLevel="0" collapsed="false">
      <c r="N140" s="0" t="n">
        <v>2.40250000010256</v>
      </c>
      <c r="O140" s="0" t="n">
        <v>29.64853</v>
      </c>
      <c r="X140" s="0" t="n">
        <v>22.8600000000629</v>
      </c>
      <c r="Y140" s="0" t="n">
        <v>4.018</v>
      </c>
      <c r="Z140" s="0" t="n">
        <v>22.8600000000629</v>
      </c>
      <c r="AA140" s="0" t="n">
        <v>4.018</v>
      </c>
    </row>
    <row r="141" customFormat="false" ht="15" hidden="false" customHeight="false" outlineLevel="0" collapsed="false">
      <c r="N141" s="0" t="n">
        <v>2.41916666664885</v>
      </c>
      <c r="O141" s="0" t="n">
        <v>29.64349</v>
      </c>
      <c r="X141" s="0" t="n">
        <v>23.0266666667489</v>
      </c>
      <c r="Y141" s="0" t="n">
        <v>4.018</v>
      </c>
      <c r="Z141" s="0" t="n">
        <v>23.0266666667489</v>
      </c>
      <c r="AA141" s="0" t="n">
        <v>4.018</v>
      </c>
    </row>
    <row r="142" customFormat="false" ht="15" hidden="false" customHeight="false" outlineLevel="0" collapsed="false">
      <c r="N142" s="0" t="n">
        <v>2.43583333336993</v>
      </c>
      <c r="O142" s="0" t="n">
        <v>29.63533</v>
      </c>
      <c r="X142" s="0" t="n">
        <v>23.1933333334351</v>
      </c>
      <c r="Y142" s="0" t="n">
        <v>4.018</v>
      </c>
      <c r="Z142" s="0" t="n">
        <v>23.1933333334351</v>
      </c>
      <c r="AA142" s="0" t="n">
        <v>4.018</v>
      </c>
    </row>
    <row r="143" customFormat="false" ht="15" hidden="false" customHeight="false" outlineLevel="0" collapsed="false">
      <c r="N143" s="0" t="n">
        <v>2.45250000009071</v>
      </c>
      <c r="O143" s="0" t="n">
        <v>29.6474</v>
      </c>
      <c r="X143" s="0" t="n">
        <v>23.3600000001211</v>
      </c>
      <c r="Y143" s="0" t="n">
        <v>4.018</v>
      </c>
      <c r="Z143" s="0" t="n">
        <v>23.3600000001211</v>
      </c>
      <c r="AA143" s="0" t="n">
        <v>4.018</v>
      </c>
    </row>
    <row r="144" customFormat="false" ht="15" hidden="false" customHeight="false" outlineLevel="0" collapsed="false">
      <c r="N144" s="0" t="n">
        <v>2.46916666681175</v>
      </c>
      <c r="O144" s="0" t="n">
        <v>29.65043</v>
      </c>
      <c r="X144" s="0" t="n">
        <v>23.5266666668071</v>
      </c>
      <c r="Y144" s="0" t="n">
        <v>4.018</v>
      </c>
      <c r="Z144" s="0" t="n">
        <v>23.5266666668071</v>
      </c>
      <c r="AA144" s="0" t="n">
        <v>4.018</v>
      </c>
    </row>
    <row r="145" customFormat="false" ht="15" hidden="false" customHeight="false" outlineLevel="0" collapsed="false">
      <c r="N145" s="0" t="n">
        <v>2.48583333335807</v>
      </c>
      <c r="O145" s="0" t="n">
        <v>29.65287</v>
      </c>
      <c r="X145" s="0" t="n">
        <v>23.6933333333186</v>
      </c>
      <c r="Y145" s="0" t="n">
        <v>4.018</v>
      </c>
      <c r="Z145" s="0" t="n">
        <v>23.6933333333186</v>
      </c>
      <c r="AA145" s="0" t="n">
        <v>4.018</v>
      </c>
    </row>
    <row r="146" customFormat="false" ht="15" hidden="false" customHeight="false" outlineLevel="0" collapsed="false">
      <c r="N146" s="0" t="n">
        <v>2.50250000007911</v>
      </c>
      <c r="O146" s="0" t="n">
        <v>29.65475</v>
      </c>
      <c r="X146" s="0" t="n">
        <v>23.8600000000046</v>
      </c>
      <c r="Y146" s="0" t="n">
        <v>4.018</v>
      </c>
      <c r="Z146" s="0" t="n">
        <v>23.8600000000046</v>
      </c>
      <c r="AA146" s="0" t="n">
        <v>4.018</v>
      </c>
    </row>
    <row r="147" customFormat="false" ht="15" hidden="false" customHeight="false" outlineLevel="0" collapsed="false">
      <c r="N147" s="0" t="n">
        <v>2.51944444446815</v>
      </c>
      <c r="O147" s="0" t="n">
        <v>29.64975</v>
      </c>
    </row>
    <row r="148" customFormat="false" ht="15" hidden="false" customHeight="false" outlineLevel="0" collapsed="false">
      <c r="N148" s="0" t="n">
        <v>2.53611111118919</v>
      </c>
      <c r="O148" s="0" t="n">
        <v>29.64927</v>
      </c>
    </row>
    <row r="149" customFormat="false" ht="15" hidden="false" customHeight="false" outlineLevel="0" collapsed="false">
      <c r="N149" s="0" t="n">
        <v>2.55277777791022</v>
      </c>
      <c r="O149" s="0" t="n">
        <v>29.64112</v>
      </c>
    </row>
    <row r="150" customFormat="false" ht="15" hidden="false" customHeight="false" outlineLevel="0" collapsed="false">
      <c r="N150" s="0" t="n">
        <v>2.56944444445655</v>
      </c>
      <c r="O150" s="0" t="n">
        <v>29.65195</v>
      </c>
    </row>
    <row r="151" customFormat="false" ht="15" hidden="false" customHeight="false" outlineLevel="0" collapsed="false">
      <c r="N151" s="0" t="n">
        <v>2.58611111117759</v>
      </c>
      <c r="O151" s="0" t="n">
        <v>29.65583</v>
      </c>
    </row>
    <row r="152" customFormat="false" ht="15" hidden="false" customHeight="false" outlineLevel="0" collapsed="false">
      <c r="N152" s="0" t="n">
        <v>2.60277777789862</v>
      </c>
      <c r="O152" s="0" t="n">
        <v>29.65277</v>
      </c>
    </row>
    <row r="153" customFormat="false" ht="15" hidden="false" customHeight="false" outlineLevel="0" collapsed="false">
      <c r="N153" s="0" t="n">
        <v>2.61944444444495</v>
      </c>
      <c r="O153" s="0" t="n">
        <v>29.65619</v>
      </c>
    </row>
    <row r="154" customFormat="false" ht="15" hidden="false" customHeight="false" outlineLevel="0" collapsed="false">
      <c r="N154" s="0" t="n">
        <v>2.63611111116599</v>
      </c>
      <c r="O154" s="0" t="n">
        <v>29.65321</v>
      </c>
    </row>
    <row r="155" customFormat="false" ht="15" hidden="false" customHeight="false" outlineLevel="0" collapsed="false">
      <c r="N155" s="0" t="n">
        <v>2.65277777788702</v>
      </c>
      <c r="O155" s="0" t="n">
        <v>29.65214</v>
      </c>
    </row>
    <row r="156" customFormat="false" ht="15" hidden="false" customHeight="false" outlineLevel="0" collapsed="false">
      <c r="N156" s="0" t="n">
        <v>2.66972222227606</v>
      </c>
      <c r="O156" s="0" t="n">
        <v>29.64713</v>
      </c>
    </row>
    <row r="157" customFormat="false" ht="15" hidden="false" customHeight="false" outlineLevel="0" collapsed="false">
      <c r="N157" s="0" t="n">
        <v>2.6863888889971</v>
      </c>
      <c r="O157" s="0" t="n">
        <v>29.64339</v>
      </c>
    </row>
    <row r="158" customFormat="false" ht="15" hidden="false" customHeight="false" outlineLevel="0" collapsed="false">
      <c r="N158" s="0" t="n">
        <v>2.70305555554343</v>
      </c>
      <c r="O158" s="0" t="n">
        <v>29.64995</v>
      </c>
    </row>
    <row r="159" customFormat="false" ht="15" hidden="false" customHeight="false" outlineLevel="0" collapsed="false">
      <c r="N159" s="0" t="n">
        <v>2.71972222226447</v>
      </c>
      <c r="O159" s="0" t="n">
        <v>29.64585</v>
      </c>
    </row>
    <row r="160" customFormat="false" ht="15" hidden="false" customHeight="false" outlineLevel="0" collapsed="false">
      <c r="N160" s="0" t="n">
        <v>2.73638888898529</v>
      </c>
      <c r="O160" s="0" t="n">
        <v>29.64835</v>
      </c>
    </row>
    <row r="161" customFormat="false" ht="15" hidden="false" customHeight="false" outlineLevel="0" collapsed="false">
      <c r="N161" s="0" t="n">
        <v>2.75305555553183</v>
      </c>
      <c r="O161" s="0" t="n">
        <v>29.64861</v>
      </c>
    </row>
    <row r="162" customFormat="false" ht="15" hidden="false" customHeight="false" outlineLevel="0" collapsed="false">
      <c r="N162" s="0" t="n">
        <v>2.76972222225287</v>
      </c>
      <c r="O162" s="0" t="n">
        <v>29.64497</v>
      </c>
    </row>
    <row r="163" customFormat="false" ht="15" hidden="false" customHeight="false" outlineLevel="0" collapsed="false">
      <c r="N163" s="0" t="n">
        <v>2.7866666668164</v>
      </c>
      <c r="O163" s="0" t="n">
        <v>29.63557</v>
      </c>
    </row>
    <row r="164" customFormat="false" ht="15" hidden="false" customHeight="false" outlineLevel="0" collapsed="false">
      <c r="N164" s="0" t="n">
        <v>2.80333333336273</v>
      </c>
      <c r="O164" s="0" t="n">
        <v>29.6425</v>
      </c>
    </row>
    <row r="165" customFormat="false" ht="15" hidden="false" customHeight="false" outlineLevel="0" collapsed="false">
      <c r="N165" s="0" t="n">
        <v>2.82000000008377</v>
      </c>
      <c r="O165" s="0" t="n">
        <v>29.64046</v>
      </c>
    </row>
    <row r="166" customFormat="false" ht="15" hidden="false" customHeight="false" outlineLevel="0" collapsed="false">
      <c r="N166" s="0" t="n">
        <v>2.8366666668048</v>
      </c>
      <c r="O166" s="0" t="n">
        <v>29.64423</v>
      </c>
    </row>
    <row r="167" customFormat="false" ht="15" hidden="false" customHeight="false" outlineLevel="0" collapsed="false">
      <c r="N167" s="0" t="n">
        <v>2.85333333335113</v>
      </c>
      <c r="O167" s="0" t="n">
        <v>29.64827</v>
      </c>
    </row>
    <row r="168" customFormat="false" ht="15" hidden="false" customHeight="false" outlineLevel="0" collapsed="false">
      <c r="N168" s="0" t="n">
        <v>2.87000000007217</v>
      </c>
      <c r="O168" s="0" t="n">
        <v>29.64792</v>
      </c>
    </row>
    <row r="169" customFormat="false" ht="15" hidden="false" customHeight="false" outlineLevel="0" collapsed="false">
      <c r="N169" s="0" t="n">
        <v>2.8866666667932</v>
      </c>
      <c r="O169" s="0" t="n">
        <v>29.64156</v>
      </c>
    </row>
    <row r="170" customFormat="false" ht="15" hidden="false" customHeight="false" outlineLevel="0" collapsed="false">
      <c r="N170" s="0" t="n">
        <v>2.90361111118224</v>
      </c>
      <c r="O170" s="0" t="n">
        <v>29.64547</v>
      </c>
    </row>
    <row r="171" customFormat="false" ht="15" hidden="false" customHeight="false" outlineLevel="0" collapsed="false">
      <c r="N171" s="0" t="n">
        <v>2.92027777790328</v>
      </c>
      <c r="O171" s="0" t="n">
        <v>29.64191</v>
      </c>
    </row>
    <row r="172" customFormat="false" ht="15" hidden="false" customHeight="false" outlineLevel="0" collapsed="false">
      <c r="N172" s="0" t="n">
        <v>2.93694444444961</v>
      </c>
      <c r="O172" s="0" t="n">
        <v>29.63481</v>
      </c>
    </row>
    <row r="173" customFormat="false" ht="15" hidden="false" customHeight="false" outlineLevel="0" collapsed="false">
      <c r="N173" s="0" t="n">
        <v>2.95361111117064</v>
      </c>
      <c r="O173" s="0" t="n">
        <v>29.64796</v>
      </c>
    </row>
    <row r="174" customFormat="false" ht="15" hidden="false" customHeight="false" outlineLevel="0" collapsed="false">
      <c r="N174" s="0" t="n">
        <v>2.97027777789168</v>
      </c>
      <c r="O174" s="0" t="n">
        <v>29.64357</v>
      </c>
    </row>
    <row r="175" customFormat="false" ht="15" hidden="false" customHeight="false" outlineLevel="0" collapsed="false">
      <c r="N175" s="0" t="n">
        <v>2.98694444443801</v>
      </c>
      <c r="O175" s="0" t="n">
        <v>29.64408</v>
      </c>
    </row>
    <row r="176" customFormat="false" ht="15" hidden="false" customHeight="false" outlineLevel="0" collapsed="false">
      <c r="N176" s="0" t="n">
        <v>3.00361111115905</v>
      </c>
      <c r="O176" s="0" t="n">
        <v>29.64378</v>
      </c>
    </row>
    <row r="177" customFormat="false" ht="15" hidden="false" customHeight="false" outlineLevel="0" collapsed="false">
      <c r="N177" s="0" t="n">
        <v>3.02027777788008</v>
      </c>
      <c r="O177" s="0" t="n">
        <v>29.64234</v>
      </c>
    </row>
    <row r="178" customFormat="false" ht="15" hidden="false" customHeight="false" outlineLevel="0" collapsed="false">
      <c r="N178" s="0" t="n">
        <v>3.03722222226912</v>
      </c>
      <c r="O178" s="0" t="n">
        <v>29.63794</v>
      </c>
    </row>
    <row r="179" customFormat="false" ht="15" hidden="false" customHeight="false" outlineLevel="0" collapsed="false">
      <c r="N179" s="0" t="n">
        <v>3.05388888899016</v>
      </c>
      <c r="O179" s="0" t="n">
        <v>29.6361</v>
      </c>
    </row>
    <row r="180" customFormat="false" ht="15" hidden="false" customHeight="false" outlineLevel="0" collapsed="false">
      <c r="N180" s="0" t="n">
        <v>3.07055555553649</v>
      </c>
      <c r="O180" s="0" t="n">
        <v>29.64097</v>
      </c>
    </row>
    <row r="181" customFormat="false" ht="15" hidden="false" customHeight="false" outlineLevel="0" collapsed="false">
      <c r="N181" s="0" t="n">
        <v>3.08722222225752</v>
      </c>
      <c r="O181" s="0" t="n">
        <v>29.64424</v>
      </c>
    </row>
    <row r="182" customFormat="false" ht="15" hidden="false" customHeight="false" outlineLevel="0" collapsed="false">
      <c r="N182" s="0" t="n">
        <v>3.1038888889783</v>
      </c>
      <c r="O182" s="0" t="n">
        <v>29.64693</v>
      </c>
    </row>
    <row r="183" customFormat="false" ht="15" hidden="false" customHeight="false" outlineLevel="0" collapsed="false">
      <c r="N183" s="0" t="n">
        <v>3.12055555569934</v>
      </c>
      <c r="O183" s="0" t="n">
        <v>29.64112</v>
      </c>
    </row>
    <row r="184" customFormat="false" ht="15" hidden="false" customHeight="false" outlineLevel="0" collapsed="false">
      <c r="N184" s="0" t="n">
        <v>3.13722222224567</v>
      </c>
      <c r="O184" s="0" t="n">
        <v>29.65069</v>
      </c>
    </row>
    <row r="185" customFormat="false" ht="15" hidden="false" customHeight="false" outlineLevel="0" collapsed="false">
      <c r="N185" s="0" t="n">
        <v>3.15388888896671</v>
      </c>
      <c r="O185" s="0" t="n">
        <v>29.64854</v>
      </c>
    </row>
    <row r="186" customFormat="false" ht="15" hidden="false" customHeight="false" outlineLevel="0" collapsed="false">
      <c r="N186" s="0" t="n">
        <v>3.17083333335575</v>
      </c>
      <c r="O186" s="0" t="n">
        <v>29.64878</v>
      </c>
    </row>
    <row r="187" customFormat="false" ht="15" hidden="false" customHeight="false" outlineLevel="0" collapsed="false">
      <c r="N187" s="0" t="n">
        <v>3.18750000007678</v>
      </c>
      <c r="O187" s="0" t="n">
        <v>29.64441</v>
      </c>
    </row>
    <row r="188" customFormat="false" ht="15" hidden="false" customHeight="false" outlineLevel="0" collapsed="false">
      <c r="N188" s="0" t="n">
        <v>3.20416666679782</v>
      </c>
      <c r="O188" s="0" t="n">
        <v>29.64707</v>
      </c>
    </row>
    <row r="189" customFormat="false" ht="15" hidden="false" customHeight="false" outlineLevel="0" collapsed="false">
      <c r="N189" s="0" t="n">
        <v>3.22083333334415</v>
      </c>
      <c r="O189" s="0" t="n">
        <v>29.64522</v>
      </c>
    </row>
    <row r="190" customFormat="false" ht="15" hidden="false" customHeight="false" outlineLevel="0" collapsed="false">
      <c r="N190" s="0" t="n">
        <v>3.23750000006518</v>
      </c>
      <c r="O190" s="0" t="n">
        <v>29.63952</v>
      </c>
    </row>
    <row r="191" customFormat="false" ht="15" hidden="false" customHeight="false" outlineLevel="0" collapsed="false">
      <c r="N191" s="0" t="n">
        <v>3.25416666678622</v>
      </c>
      <c r="O191" s="0" t="n">
        <v>29.63561</v>
      </c>
    </row>
    <row r="192" customFormat="false" ht="15" hidden="false" customHeight="false" outlineLevel="0" collapsed="false">
      <c r="N192" s="0" t="n">
        <v>3.27111111117526</v>
      </c>
      <c r="O192" s="0" t="n">
        <v>29.63762</v>
      </c>
    </row>
    <row r="193" customFormat="false" ht="15" hidden="false" customHeight="false" outlineLevel="0" collapsed="false">
      <c r="N193" s="0" t="n">
        <v>3.2877777778963</v>
      </c>
      <c r="O193" s="0" t="n">
        <v>29.64124</v>
      </c>
    </row>
    <row r="194" customFormat="false" ht="15" hidden="false" customHeight="false" outlineLevel="0" collapsed="false">
      <c r="N194" s="0" t="n">
        <v>3.30444444444262</v>
      </c>
      <c r="O194" s="0" t="n">
        <v>29.63633</v>
      </c>
    </row>
    <row r="195" customFormat="false" ht="15" hidden="false" customHeight="false" outlineLevel="0" collapsed="false">
      <c r="N195" s="0" t="n">
        <v>3.32111111116366</v>
      </c>
      <c r="O195" s="0" t="n">
        <v>29.63609</v>
      </c>
    </row>
    <row r="196" customFormat="false" ht="15" hidden="false" customHeight="false" outlineLevel="0" collapsed="false">
      <c r="N196" s="0" t="n">
        <v>3.3377777778847</v>
      </c>
      <c r="O196" s="0" t="n">
        <v>29.63789</v>
      </c>
    </row>
    <row r="197" customFormat="false" ht="15" hidden="false" customHeight="false" outlineLevel="0" collapsed="false">
      <c r="N197" s="0" t="n">
        <v>3.35444444443102</v>
      </c>
      <c r="O197" s="0" t="n">
        <v>29.63559</v>
      </c>
    </row>
    <row r="198" customFormat="false" ht="15" hidden="false" customHeight="false" outlineLevel="0" collapsed="false">
      <c r="N198" s="0" t="n">
        <v>3.37111111115206</v>
      </c>
      <c r="O198" s="0" t="n">
        <v>29.63556</v>
      </c>
    </row>
    <row r="199" customFormat="false" ht="15" hidden="false" customHeight="false" outlineLevel="0" collapsed="false">
      <c r="N199" s="0" t="n">
        <v>3.3880555555411</v>
      </c>
      <c r="O199" s="0" t="n">
        <v>29.63768</v>
      </c>
    </row>
    <row r="200" customFormat="false" ht="15" hidden="false" customHeight="false" outlineLevel="0" collapsed="false">
      <c r="N200" s="0" t="n">
        <v>3.40472222226214</v>
      </c>
      <c r="O200" s="0" t="n">
        <v>29.63645</v>
      </c>
    </row>
    <row r="201" customFormat="false" ht="15" hidden="false" customHeight="false" outlineLevel="0" collapsed="false">
      <c r="N201" s="0" t="n">
        <v>3.42138888898296</v>
      </c>
      <c r="O201" s="0" t="n">
        <v>29.63494</v>
      </c>
    </row>
    <row r="202" customFormat="false" ht="15" hidden="false" customHeight="false" outlineLevel="0" collapsed="false">
      <c r="N202" s="0" t="n">
        <v>3.438055555704</v>
      </c>
      <c r="O202" s="0" t="n">
        <v>29.63373</v>
      </c>
    </row>
    <row r="203" customFormat="false" ht="15" hidden="false" customHeight="false" outlineLevel="0" collapsed="false">
      <c r="N203" s="0" t="n">
        <v>3.45472222225033</v>
      </c>
      <c r="O203" s="0" t="n">
        <v>29.63482</v>
      </c>
    </row>
    <row r="204" customFormat="false" ht="15" hidden="false" customHeight="false" outlineLevel="0" collapsed="false">
      <c r="N204" s="0" t="n">
        <v>3.47138888897136</v>
      </c>
      <c r="O204" s="0" t="n">
        <v>29.6367</v>
      </c>
    </row>
    <row r="205" customFormat="false" ht="15" hidden="false" customHeight="false" outlineLevel="0" collapsed="false">
      <c r="N205" s="0" t="n">
        <v>3.4880555556924</v>
      </c>
      <c r="O205" s="0" t="n">
        <v>29.63477</v>
      </c>
    </row>
    <row r="206" customFormat="false" ht="15" hidden="false" customHeight="false" outlineLevel="0" collapsed="false">
      <c r="N206" s="0" t="n">
        <v>3.50472222223873</v>
      </c>
      <c r="O206" s="0" t="n">
        <v>29.6356</v>
      </c>
    </row>
    <row r="207" customFormat="false" ht="15" hidden="false" customHeight="false" outlineLevel="0" collapsed="false">
      <c r="N207" s="0" t="n">
        <v>3.52166666680247</v>
      </c>
      <c r="O207" s="0" t="n">
        <v>29.63541</v>
      </c>
    </row>
    <row r="208" customFormat="false" ht="15" hidden="false" customHeight="false" outlineLevel="0" collapsed="false">
      <c r="N208" s="0" t="n">
        <v>3.5383333333488</v>
      </c>
      <c r="O208" s="0" t="n">
        <v>29.63892</v>
      </c>
    </row>
    <row r="209" customFormat="false" ht="15" hidden="false" customHeight="false" outlineLevel="0" collapsed="false">
      <c r="N209" s="0" t="n">
        <v>3.55500000006984</v>
      </c>
      <c r="O209" s="0" t="n">
        <v>29.6395</v>
      </c>
    </row>
    <row r="210" customFormat="false" ht="15" hidden="false" customHeight="false" outlineLevel="0" collapsed="false">
      <c r="N210" s="0" t="n">
        <v>3.57166666679088</v>
      </c>
      <c r="O210" s="0" t="n">
        <v>29.63528</v>
      </c>
    </row>
    <row r="211" customFormat="false" ht="15" hidden="false" customHeight="false" outlineLevel="0" collapsed="false">
      <c r="N211" s="0" t="n">
        <v>3.5883333333372</v>
      </c>
      <c r="O211" s="0" t="n">
        <v>29.63725</v>
      </c>
    </row>
    <row r="212" customFormat="false" ht="15" hidden="false" customHeight="false" outlineLevel="0" collapsed="false">
      <c r="N212" s="0" t="n">
        <v>3.60500000005824</v>
      </c>
      <c r="O212" s="0" t="n">
        <v>29.64105</v>
      </c>
    </row>
    <row r="213" customFormat="false" ht="15" hidden="false" customHeight="false" outlineLevel="0" collapsed="false">
      <c r="N213" s="0" t="n">
        <v>3.62166666677928</v>
      </c>
      <c r="O213" s="0" t="n">
        <v>29.64329</v>
      </c>
    </row>
    <row r="214" customFormat="false" ht="15" hidden="false" customHeight="false" outlineLevel="0" collapsed="false">
      <c r="N214" s="0" t="n">
        <v>3.63861111116832</v>
      </c>
      <c r="O214" s="0" t="n">
        <v>29.64203</v>
      </c>
    </row>
    <row r="215" customFormat="false" ht="15" hidden="false" customHeight="false" outlineLevel="0" collapsed="false">
      <c r="N215" s="0" t="n">
        <v>3.65527777788935</v>
      </c>
      <c r="O215" s="0" t="n">
        <v>29.63878</v>
      </c>
    </row>
    <row r="216" customFormat="false" ht="15" hidden="false" customHeight="false" outlineLevel="0" collapsed="false">
      <c r="N216" s="0" t="n">
        <v>3.67194444443568</v>
      </c>
      <c r="O216" s="0" t="n">
        <v>29.64085</v>
      </c>
    </row>
    <row r="217" customFormat="false" ht="15" hidden="false" customHeight="false" outlineLevel="0" collapsed="false">
      <c r="N217" s="0" t="n">
        <v>3.68861111115672</v>
      </c>
      <c r="O217" s="0" t="n">
        <v>29.63794</v>
      </c>
    </row>
    <row r="218" customFormat="false" ht="15" hidden="false" customHeight="false" outlineLevel="0" collapsed="false">
      <c r="N218" s="0" t="n">
        <v>3.70527777787775</v>
      </c>
      <c r="O218" s="0" t="n">
        <v>29.64041</v>
      </c>
    </row>
    <row r="219" customFormat="false" ht="15" hidden="false" customHeight="false" outlineLevel="0" collapsed="false">
      <c r="N219" s="0" t="n">
        <v>3.72194444442408</v>
      </c>
      <c r="O219" s="0" t="n">
        <v>29.64083</v>
      </c>
    </row>
    <row r="220" customFormat="false" ht="15" hidden="false" customHeight="false" outlineLevel="0" collapsed="false">
      <c r="N220" s="0" t="n">
        <v>3.73861111114512</v>
      </c>
      <c r="O220" s="0" t="n">
        <v>29.64219</v>
      </c>
    </row>
    <row r="221" customFormat="false" ht="15" hidden="false" customHeight="false" outlineLevel="0" collapsed="false">
      <c r="N221" s="0" t="n">
        <v>3.7552777778659</v>
      </c>
      <c r="O221" s="0" t="n">
        <v>29.64353</v>
      </c>
    </row>
    <row r="222" customFormat="false" ht="15" hidden="false" customHeight="false" outlineLevel="0" collapsed="false">
      <c r="N222" s="0" t="n">
        <v>3.77194444458694</v>
      </c>
      <c r="O222" s="0" t="n">
        <v>29.63654</v>
      </c>
    </row>
    <row r="223" customFormat="false" ht="15" hidden="false" customHeight="false" outlineLevel="0" collapsed="false">
      <c r="N223" s="0" t="n">
        <v>3.78861111113326</v>
      </c>
      <c r="O223" s="0" t="n">
        <v>29.6436</v>
      </c>
    </row>
    <row r="224" customFormat="false" ht="15" hidden="false" customHeight="false" outlineLevel="0" collapsed="false">
      <c r="N224" s="0" t="n">
        <v>3.8052777778543</v>
      </c>
      <c r="O224" s="0" t="n">
        <v>29.64157</v>
      </c>
    </row>
    <row r="225" customFormat="false" ht="15" hidden="false" customHeight="false" outlineLevel="0" collapsed="false">
      <c r="N225" s="0" t="n">
        <v>3.82222222224334</v>
      </c>
      <c r="O225" s="0" t="n">
        <v>29.63949</v>
      </c>
    </row>
    <row r="226" customFormat="false" ht="15" hidden="false" customHeight="false" outlineLevel="0" collapsed="false">
      <c r="N226" s="0" t="n">
        <v>3.83888888896438</v>
      </c>
      <c r="O226" s="0" t="n">
        <v>29.63992</v>
      </c>
    </row>
    <row r="227" customFormat="false" ht="15" hidden="false" customHeight="false" outlineLevel="0" collapsed="false">
      <c r="N227" s="0" t="n">
        <v>3.85555555568541</v>
      </c>
      <c r="O227" s="0" t="n">
        <v>29.64127</v>
      </c>
    </row>
    <row r="228" customFormat="false" ht="15" hidden="false" customHeight="false" outlineLevel="0" collapsed="false">
      <c r="N228" s="0" t="n">
        <v>3.87222222223174</v>
      </c>
      <c r="O228" s="0" t="n">
        <v>29.63587</v>
      </c>
    </row>
    <row r="229" customFormat="false" ht="15" hidden="false" customHeight="false" outlineLevel="0" collapsed="false">
      <c r="N229" s="0" t="n">
        <v>3.88888888895278</v>
      </c>
      <c r="O229" s="0" t="n">
        <v>29.63555</v>
      </c>
    </row>
    <row r="230" customFormat="false" ht="15" hidden="false" customHeight="false" outlineLevel="0" collapsed="false">
      <c r="N230" s="0" t="n">
        <v>3.90555555567381</v>
      </c>
      <c r="O230" s="0" t="n">
        <v>29.63766</v>
      </c>
    </row>
    <row r="231" customFormat="false" ht="15" hidden="false" customHeight="false" outlineLevel="0" collapsed="false">
      <c r="N231" s="0" t="n">
        <v>3.92222222222014</v>
      </c>
      <c r="O231" s="0" t="n">
        <v>29.64101</v>
      </c>
    </row>
    <row r="232" customFormat="false" ht="15" hidden="false" customHeight="false" outlineLevel="0" collapsed="false">
      <c r="N232" s="0" t="n">
        <v>3.93916666678389</v>
      </c>
      <c r="O232" s="0" t="n">
        <v>29.63957</v>
      </c>
    </row>
    <row r="233" customFormat="false" ht="15" hidden="false" customHeight="false" outlineLevel="0" collapsed="false">
      <c r="N233" s="0" t="n">
        <v>3.95583333333022</v>
      </c>
      <c r="O233" s="0" t="n">
        <v>29.63778</v>
      </c>
    </row>
    <row r="234" customFormat="false" ht="15" hidden="false" customHeight="false" outlineLevel="0" collapsed="false">
      <c r="N234" s="0" t="n">
        <v>3.97250000005126</v>
      </c>
      <c r="O234" s="0" t="n">
        <v>29.63437</v>
      </c>
    </row>
    <row r="235" customFormat="false" ht="15" hidden="false" customHeight="false" outlineLevel="0" collapsed="false">
      <c r="N235" s="0" t="n">
        <v>3.98916666677229</v>
      </c>
      <c r="O235" s="0" t="n">
        <v>29.63538</v>
      </c>
    </row>
    <row r="236" customFormat="false" ht="15" hidden="false" customHeight="false" outlineLevel="0" collapsed="false">
      <c r="N236" s="0" t="n">
        <v>4.00583333331862</v>
      </c>
      <c r="O236" s="0" t="n">
        <v>29.63825</v>
      </c>
    </row>
    <row r="237" customFormat="false" ht="15" hidden="false" customHeight="false" outlineLevel="0" collapsed="false">
      <c r="N237" s="0" t="n">
        <v>4.02250000003966</v>
      </c>
      <c r="O237" s="0" t="n">
        <v>29.63579</v>
      </c>
    </row>
    <row r="238" customFormat="false" ht="15" hidden="false" customHeight="false" outlineLevel="0" collapsed="false">
      <c r="N238" s="0" t="n">
        <v>4.03916666676048</v>
      </c>
      <c r="O238" s="0" t="n">
        <v>29.63681</v>
      </c>
    </row>
    <row r="239" customFormat="false" ht="15" hidden="false" customHeight="false" outlineLevel="0" collapsed="false">
      <c r="N239" s="0" t="n">
        <v>4.05583333348152</v>
      </c>
      <c r="O239" s="0" t="n">
        <v>29.63605</v>
      </c>
    </row>
    <row r="240" customFormat="false" ht="15" hidden="false" customHeight="false" outlineLevel="0" collapsed="false">
      <c r="N240" s="0" t="n">
        <v>4.07277777787056</v>
      </c>
      <c r="O240" s="0" t="n">
        <v>29.63165</v>
      </c>
    </row>
    <row r="241" customFormat="false" ht="15" hidden="false" customHeight="false" outlineLevel="0" collapsed="false">
      <c r="N241" s="0" t="n">
        <v>4.08944444459159</v>
      </c>
      <c r="O241" s="0" t="n">
        <v>29.63356</v>
      </c>
    </row>
    <row r="242" customFormat="false" ht="15" hidden="false" customHeight="false" outlineLevel="0" collapsed="false">
      <c r="N242" s="0" t="n">
        <v>4.10611111113792</v>
      </c>
      <c r="O242" s="0" t="n">
        <v>29.63381</v>
      </c>
    </row>
    <row r="243" customFormat="false" ht="15" hidden="false" customHeight="false" outlineLevel="0" collapsed="false">
      <c r="N243" s="0" t="n">
        <v>4.12277777785896</v>
      </c>
      <c r="O243" s="0" t="n">
        <v>29.63268</v>
      </c>
    </row>
    <row r="244" customFormat="false" ht="15" hidden="false" customHeight="false" outlineLevel="0" collapsed="false">
      <c r="N244" s="0" t="n">
        <v>4.13944444457999</v>
      </c>
      <c r="O244" s="0" t="n">
        <v>29.63134</v>
      </c>
    </row>
    <row r="245" customFormat="false" ht="15" hidden="false" customHeight="false" outlineLevel="0" collapsed="false">
      <c r="N245" s="0" t="n">
        <v>4.15611111112632</v>
      </c>
      <c r="O245" s="0" t="n">
        <v>29.63607</v>
      </c>
    </row>
    <row r="246" customFormat="false" ht="15" hidden="false" customHeight="false" outlineLevel="0" collapsed="false">
      <c r="N246" s="0" t="n">
        <v>4.17277777784736</v>
      </c>
      <c r="O246" s="0" t="n">
        <v>29.63652</v>
      </c>
    </row>
    <row r="247" customFormat="false" ht="15" hidden="false" customHeight="false" outlineLevel="0" collapsed="false">
      <c r="N247" s="0" t="n">
        <v>4.18944444456839</v>
      </c>
      <c r="O247" s="0" t="n">
        <v>29.63586</v>
      </c>
    </row>
    <row r="248" customFormat="false" ht="15" hidden="false" customHeight="false" outlineLevel="0" collapsed="false">
      <c r="N248" s="0" t="n">
        <v>4.20638888895743</v>
      </c>
      <c r="O248" s="0" t="n">
        <v>29.63653</v>
      </c>
    </row>
    <row r="249" customFormat="false" ht="15" hidden="false" customHeight="false" outlineLevel="0" collapsed="false">
      <c r="N249" s="0" t="n">
        <v>4.22305555567847</v>
      </c>
      <c r="O249" s="0" t="n">
        <v>29.63359</v>
      </c>
    </row>
    <row r="250" customFormat="false" ht="15" hidden="false" customHeight="false" outlineLevel="0" collapsed="false">
      <c r="N250" s="0" t="n">
        <v>4.2397222222248</v>
      </c>
      <c r="O250" s="0" t="n">
        <v>29.63626</v>
      </c>
    </row>
    <row r="251" customFormat="false" ht="15" hidden="false" customHeight="false" outlineLevel="0" collapsed="false">
      <c r="N251" s="0" t="n">
        <v>4.25638888894584</v>
      </c>
      <c r="O251" s="0" t="n">
        <v>29.63771</v>
      </c>
    </row>
    <row r="252" customFormat="false" ht="15" hidden="false" customHeight="false" outlineLevel="0" collapsed="false">
      <c r="N252" s="0" t="n">
        <v>4.27305555566687</v>
      </c>
      <c r="O252" s="0" t="n">
        <v>29.63661</v>
      </c>
    </row>
    <row r="253" customFormat="false" ht="15" hidden="false" customHeight="false" outlineLevel="0" collapsed="false">
      <c r="N253" s="0" t="n">
        <v>4.2897222222132</v>
      </c>
      <c r="O253" s="0" t="n">
        <v>29.63725</v>
      </c>
    </row>
    <row r="254" customFormat="false" ht="15" hidden="false" customHeight="false" outlineLevel="0" collapsed="false">
      <c r="N254" s="0" t="n">
        <v>4.30638888893424</v>
      </c>
      <c r="O254" s="0" t="n">
        <v>29.63294</v>
      </c>
    </row>
    <row r="255" customFormat="false" ht="15" hidden="false" customHeight="false" outlineLevel="0" collapsed="false">
      <c r="N255" s="0" t="n">
        <v>4.32305555565527</v>
      </c>
      <c r="O255" s="0" t="n">
        <v>29.63373</v>
      </c>
    </row>
    <row r="256" customFormat="false" ht="15" hidden="false" customHeight="false" outlineLevel="0" collapsed="false">
      <c r="N256" s="0" t="n">
        <v>4.3397222222016</v>
      </c>
      <c r="O256" s="0" t="n">
        <v>29.63129</v>
      </c>
    </row>
    <row r="257" customFormat="false" ht="15" hidden="false" customHeight="false" outlineLevel="0" collapsed="false">
      <c r="N257" s="0" t="n">
        <v>4.35638888892264</v>
      </c>
      <c r="O257" s="0" t="n">
        <v>29.63597</v>
      </c>
    </row>
    <row r="258" customFormat="false" ht="15" hidden="false" customHeight="false" outlineLevel="0" collapsed="false">
      <c r="N258" s="0" t="n">
        <v>4.37305555564342</v>
      </c>
      <c r="O258" s="0" t="n">
        <v>29.63427</v>
      </c>
    </row>
    <row r="259" customFormat="false" ht="15" hidden="false" customHeight="false" outlineLevel="0" collapsed="false">
      <c r="N259" s="0" t="n">
        <v>4.39000000003271</v>
      </c>
      <c r="O259" s="0" t="n">
        <v>29.64133</v>
      </c>
    </row>
    <row r="260" customFormat="false" ht="15" hidden="false" customHeight="false" outlineLevel="0" collapsed="false">
      <c r="N260" s="0" t="n">
        <v>4.4066666667535</v>
      </c>
      <c r="O260" s="0" t="n">
        <v>29.63768</v>
      </c>
    </row>
    <row r="261" customFormat="false" ht="15" hidden="false" customHeight="false" outlineLevel="0" collapsed="false">
      <c r="N261" s="0" t="n">
        <v>4.42333333347453</v>
      </c>
      <c r="O261" s="0" t="n">
        <v>29.63585</v>
      </c>
    </row>
    <row r="262" customFormat="false" ht="15" hidden="false" customHeight="false" outlineLevel="0" collapsed="false">
      <c r="N262" s="0" t="n">
        <v>4.44000000002086</v>
      </c>
      <c r="O262" s="0" t="n">
        <v>29.63479</v>
      </c>
    </row>
    <row r="263" customFormat="false" ht="15" hidden="false" customHeight="false" outlineLevel="0" collapsed="false">
      <c r="N263" s="0" t="n">
        <v>4.4566666667419</v>
      </c>
      <c r="O263" s="0" t="n">
        <v>29.63382</v>
      </c>
    </row>
    <row r="264" customFormat="false" ht="15" hidden="false" customHeight="false" outlineLevel="0" collapsed="false">
      <c r="N264" s="0" t="n">
        <v>4.47333333346293</v>
      </c>
      <c r="O264" s="0" t="n">
        <v>29.63288</v>
      </c>
    </row>
    <row r="265" customFormat="false" ht="15" hidden="false" customHeight="false" outlineLevel="0" collapsed="false">
      <c r="N265" s="0" t="n">
        <v>4.49000000000926</v>
      </c>
      <c r="O265" s="0" t="n">
        <v>29.62986</v>
      </c>
    </row>
    <row r="266" customFormat="false" ht="15" hidden="false" customHeight="false" outlineLevel="0" collapsed="false">
      <c r="N266" s="0" t="n">
        <v>4.5066666667303</v>
      </c>
      <c r="O266" s="0" t="n">
        <v>29.63671</v>
      </c>
    </row>
    <row r="267" customFormat="false" ht="15" hidden="false" customHeight="false" outlineLevel="0" collapsed="false">
      <c r="N267" s="0" t="n">
        <v>4.52333333345133</v>
      </c>
      <c r="O267" s="0" t="n">
        <v>29.63583</v>
      </c>
    </row>
    <row r="268" customFormat="false" ht="15" hidden="false" customHeight="false" outlineLevel="0" collapsed="false">
      <c r="N268" s="0" t="n">
        <v>4.54027777784037</v>
      </c>
      <c r="O268" s="0" t="n">
        <v>29.63889</v>
      </c>
    </row>
    <row r="269" customFormat="false" ht="15" hidden="false" customHeight="false" outlineLevel="0" collapsed="false">
      <c r="N269" s="0" t="n">
        <v>4.55694444456141</v>
      </c>
      <c r="O269" s="0" t="n">
        <v>29.63848</v>
      </c>
    </row>
    <row r="270" customFormat="false" ht="15" hidden="false" customHeight="false" outlineLevel="0" collapsed="false">
      <c r="N270" s="0" t="n">
        <v>4.57361111110774</v>
      </c>
      <c r="O270" s="0" t="n">
        <v>29.64001</v>
      </c>
    </row>
    <row r="271" customFormat="false" ht="15" hidden="false" customHeight="false" outlineLevel="0" collapsed="false">
      <c r="N271" s="0" t="n">
        <v>4.59027777782877</v>
      </c>
      <c r="O271" s="0" t="n">
        <v>29.64175</v>
      </c>
    </row>
    <row r="272" customFormat="false" ht="15" hidden="false" customHeight="false" outlineLevel="0" collapsed="false">
      <c r="N272" s="0" t="n">
        <v>4.60694444454981</v>
      </c>
      <c r="O272" s="0" t="n">
        <v>29.64472</v>
      </c>
    </row>
    <row r="273" customFormat="false" ht="15" hidden="false" customHeight="false" outlineLevel="0" collapsed="false">
      <c r="N273" s="0" t="n">
        <v>4.62361111109614</v>
      </c>
      <c r="O273" s="0" t="n">
        <v>29.64472</v>
      </c>
    </row>
    <row r="274" customFormat="false" ht="15" hidden="false" customHeight="false" outlineLevel="0" collapsed="false">
      <c r="N274" s="0" t="n">
        <v>4.64055555565993</v>
      </c>
      <c r="O274" s="0" t="n">
        <v>29.64114</v>
      </c>
    </row>
    <row r="275" customFormat="false" ht="15" hidden="false" customHeight="false" outlineLevel="0" collapsed="false">
      <c r="N275" s="0" t="n">
        <v>4.65722222220622</v>
      </c>
      <c r="O275" s="0" t="n">
        <v>29.63765</v>
      </c>
    </row>
    <row r="276" customFormat="false" ht="15" hidden="false" customHeight="false" outlineLevel="0" collapsed="false">
      <c r="N276" s="0" t="n">
        <v>4.67388888892725</v>
      </c>
      <c r="O276" s="0" t="n">
        <v>29.63633</v>
      </c>
    </row>
    <row r="277" customFormat="false" ht="15" hidden="false" customHeight="false" outlineLevel="0" collapsed="false">
      <c r="N277" s="0" t="n">
        <v>4.69055555564808</v>
      </c>
      <c r="O277" s="0" t="n">
        <v>29.63658</v>
      </c>
    </row>
    <row r="278" customFormat="false" ht="15" hidden="false" customHeight="false" outlineLevel="0" collapsed="false">
      <c r="N278" s="0" t="n">
        <v>4.70722222236911</v>
      </c>
      <c r="O278" s="0" t="n">
        <v>29.63811</v>
      </c>
    </row>
    <row r="279" customFormat="false" ht="15" hidden="false" customHeight="false" outlineLevel="0" collapsed="false">
      <c r="N279" s="0" t="n">
        <v>4.72388888891544</v>
      </c>
      <c r="O279" s="0" t="n">
        <v>29.6372</v>
      </c>
    </row>
    <row r="280" customFormat="false" ht="15" hidden="false" customHeight="false" outlineLevel="0" collapsed="false">
      <c r="N280" s="0" t="n">
        <v>4.74055555563648</v>
      </c>
      <c r="O280" s="0" t="n">
        <v>29.63474</v>
      </c>
    </row>
    <row r="281" customFormat="false" ht="15" hidden="false" customHeight="false" outlineLevel="0" collapsed="false">
      <c r="N281" s="0" t="n">
        <v>4.75722222235751</v>
      </c>
      <c r="O281" s="0" t="n">
        <v>29.63123</v>
      </c>
    </row>
    <row r="282" customFormat="false" ht="15" hidden="false" customHeight="false" outlineLevel="0" collapsed="false">
      <c r="N282" s="0" t="n">
        <v>4.77388888890384</v>
      </c>
      <c r="O282" s="0" t="n">
        <v>29.63205</v>
      </c>
    </row>
    <row r="283" customFormat="false" ht="15" hidden="false" customHeight="false" outlineLevel="0" collapsed="false">
      <c r="N283" s="0" t="n">
        <v>4.80750000001392</v>
      </c>
      <c r="O283" s="0" t="n">
        <v>29.63909</v>
      </c>
    </row>
    <row r="284" customFormat="false" ht="15" hidden="false" customHeight="false" outlineLevel="0" collapsed="false">
      <c r="N284" s="0" t="n">
        <v>4.82416666673495</v>
      </c>
      <c r="O284" s="0" t="n">
        <v>29.63867</v>
      </c>
    </row>
    <row r="285" customFormat="false" ht="15" hidden="false" customHeight="false" outlineLevel="0" collapsed="false">
      <c r="N285" s="0" t="n">
        <v>4.84083333345599</v>
      </c>
      <c r="O285" s="0" t="n">
        <v>29.6434</v>
      </c>
    </row>
    <row r="286" customFormat="false" ht="15" hidden="false" customHeight="false" outlineLevel="0" collapsed="false">
      <c r="N286" s="0" t="n">
        <v>4.85750000000232</v>
      </c>
      <c r="O286" s="0" t="n">
        <v>29.63899</v>
      </c>
    </row>
    <row r="287" customFormat="false" ht="15" hidden="false" customHeight="false" outlineLevel="0" collapsed="false">
      <c r="N287" s="0" t="n">
        <v>4.87416666672335</v>
      </c>
      <c r="O287" s="0" t="n">
        <v>29.64312</v>
      </c>
    </row>
    <row r="288" customFormat="false" ht="15" hidden="false" customHeight="false" outlineLevel="0" collapsed="false">
      <c r="N288" s="0" t="n">
        <v>4.89083333344439</v>
      </c>
      <c r="O288" s="0" t="n">
        <v>29.64822</v>
      </c>
    </row>
    <row r="289" customFormat="false" ht="15" hidden="false" customHeight="false" outlineLevel="0" collapsed="false">
      <c r="N289" s="0" t="n">
        <v>4.90749999999072</v>
      </c>
      <c r="O289" s="0" t="n">
        <v>29.6445</v>
      </c>
    </row>
    <row r="290" customFormat="false" ht="15" hidden="false" customHeight="false" outlineLevel="0" collapsed="false">
      <c r="N290" s="0" t="n">
        <v>4.92416666671176</v>
      </c>
      <c r="O290" s="0" t="n">
        <v>29.63828</v>
      </c>
    </row>
    <row r="291" customFormat="false" ht="15" hidden="false" customHeight="false" outlineLevel="0" collapsed="false">
      <c r="N291" s="0" t="n">
        <v>4.94083333343279</v>
      </c>
      <c r="O291" s="0" t="n">
        <v>29.63595</v>
      </c>
    </row>
    <row r="292" customFormat="false" ht="15" hidden="false" customHeight="false" outlineLevel="0" collapsed="false">
      <c r="N292" s="0" t="n">
        <v>4.95749999997912</v>
      </c>
      <c r="O292" s="0" t="n">
        <v>29.63982</v>
      </c>
    </row>
    <row r="293" customFormat="false" ht="15" hidden="false" customHeight="false" outlineLevel="0" collapsed="false">
      <c r="N293" s="0" t="n">
        <v>4.97444444454287</v>
      </c>
      <c r="O293" s="0" t="n">
        <v>29.64174</v>
      </c>
    </row>
    <row r="294" customFormat="false" ht="15" hidden="false" customHeight="false" outlineLevel="0" collapsed="false">
      <c r="N294" s="0" t="n">
        <v>4.9911111110892</v>
      </c>
      <c r="O294" s="0" t="n">
        <v>29.64267</v>
      </c>
    </row>
    <row r="295" customFormat="false" ht="15" hidden="false" customHeight="false" outlineLevel="0" collapsed="false">
      <c r="N295" s="0" t="n">
        <v>5.00777777781023</v>
      </c>
      <c r="O295" s="0" t="n">
        <v>29.64053</v>
      </c>
    </row>
    <row r="296" customFormat="false" ht="15" hidden="false" customHeight="false" outlineLevel="0" collapsed="false">
      <c r="N296" s="0" t="n">
        <v>5.02444444453101</v>
      </c>
      <c r="O296" s="0" t="n">
        <v>29.63955</v>
      </c>
    </row>
    <row r="297" customFormat="false" ht="15" hidden="false" customHeight="false" outlineLevel="0" collapsed="false">
      <c r="N297" s="0" t="n">
        <v>5.04111111125205</v>
      </c>
      <c r="O297" s="0" t="n">
        <v>29.64022</v>
      </c>
    </row>
    <row r="298" customFormat="false" ht="15" hidden="false" customHeight="false" outlineLevel="0" collapsed="false">
      <c r="N298" s="0" t="n">
        <v>5.05777777779838</v>
      </c>
      <c r="O298" s="0" t="n">
        <v>29.63627</v>
      </c>
    </row>
    <row r="299" customFormat="false" ht="15" hidden="false" customHeight="false" outlineLevel="0" collapsed="false">
      <c r="N299" s="0" t="n">
        <v>5.07444444451942</v>
      </c>
      <c r="O299" s="0" t="n">
        <v>29.63952</v>
      </c>
    </row>
    <row r="300" customFormat="false" ht="15" hidden="false" customHeight="false" outlineLevel="0" collapsed="false">
      <c r="N300" s="0" t="n">
        <v>5.09111111124045</v>
      </c>
      <c r="O300" s="0" t="n">
        <v>29.64214</v>
      </c>
    </row>
    <row r="301" customFormat="false" ht="15" hidden="false" customHeight="false" outlineLevel="0" collapsed="false">
      <c r="N301" s="0" t="n">
        <v>5.10777777778678</v>
      </c>
      <c r="O301" s="0" t="n">
        <v>29.63954</v>
      </c>
    </row>
    <row r="302" customFormat="false" ht="15" hidden="false" customHeight="false" outlineLevel="0" collapsed="false">
      <c r="N302" s="0" t="n">
        <v>5.12444444450782</v>
      </c>
      <c r="O302" s="0" t="n">
        <v>29.64221</v>
      </c>
    </row>
    <row r="303" customFormat="false" ht="15" hidden="false" customHeight="false" outlineLevel="0" collapsed="false">
      <c r="N303" s="0" t="n">
        <v>5.14111111122885</v>
      </c>
      <c r="O303" s="0" t="n">
        <v>29.64305</v>
      </c>
    </row>
    <row r="304" customFormat="false" ht="15" hidden="false" customHeight="false" outlineLevel="0" collapsed="false">
      <c r="N304" s="0" t="n">
        <v>5.15805555561789</v>
      </c>
      <c r="O304" s="0" t="n">
        <v>29.6416</v>
      </c>
    </row>
    <row r="305" customFormat="false" ht="15" hidden="false" customHeight="false" outlineLevel="0" collapsed="false">
      <c r="N305" s="0" t="n">
        <v>5.17472222233893</v>
      </c>
      <c r="O305" s="0" t="n">
        <v>29.64962</v>
      </c>
    </row>
    <row r="306" customFormat="false" ht="15" hidden="false" customHeight="false" outlineLevel="0" collapsed="false">
      <c r="N306" s="0" t="n">
        <v>5.19138888888526</v>
      </c>
      <c r="O306" s="0" t="n">
        <v>29.64549</v>
      </c>
    </row>
    <row r="307" customFormat="false" ht="15" hidden="false" customHeight="false" outlineLevel="0" collapsed="false">
      <c r="N307" s="0" t="n">
        <v>5.20805555560629</v>
      </c>
      <c r="O307" s="0" t="n">
        <v>29.6474</v>
      </c>
    </row>
    <row r="308" customFormat="false" ht="15" hidden="false" customHeight="false" outlineLevel="0" collapsed="false">
      <c r="N308" s="0" t="n">
        <v>5.22472222232733</v>
      </c>
      <c r="O308" s="0" t="n">
        <v>29.64503</v>
      </c>
    </row>
    <row r="309" customFormat="false" ht="15" hidden="false" customHeight="false" outlineLevel="0" collapsed="false">
      <c r="N309" s="0" t="n">
        <v>5.24138888887366</v>
      </c>
      <c r="O309" s="0" t="n">
        <v>29.64482</v>
      </c>
    </row>
    <row r="310" customFormat="false" ht="15" hidden="false" customHeight="false" outlineLevel="0" collapsed="false">
      <c r="N310" s="0" t="n">
        <v>5.25805555559469</v>
      </c>
      <c r="O310" s="0" t="n">
        <v>29.64324</v>
      </c>
    </row>
    <row r="311" customFormat="false" ht="15" hidden="false" customHeight="false" outlineLevel="0" collapsed="false">
      <c r="N311" s="0" t="n">
        <v>5.27472222231552</v>
      </c>
      <c r="O311" s="0" t="n">
        <v>29.64978</v>
      </c>
    </row>
    <row r="312" customFormat="false" ht="15" hidden="false" customHeight="false" outlineLevel="0" collapsed="false">
      <c r="N312" s="0" t="n">
        <v>5.29138888903655</v>
      </c>
      <c r="O312" s="0" t="n">
        <v>29.65155</v>
      </c>
    </row>
    <row r="313" customFormat="false" ht="15" hidden="false" customHeight="false" outlineLevel="0" collapsed="false">
      <c r="N313" s="0" t="n">
        <v>5.30833333342559</v>
      </c>
      <c r="O313" s="0" t="n">
        <v>29.65206</v>
      </c>
    </row>
    <row r="314" customFormat="false" ht="15" hidden="false" customHeight="false" outlineLevel="0" collapsed="false">
      <c r="N314" s="0" t="n">
        <v>5.32500000014663</v>
      </c>
      <c r="O314" s="0" t="n">
        <v>29.64956</v>
      </c>
    </row>
    <row r="315" customFormat="false" ht="15" hidden="false" customHeight="false" outlineLevel="0" collapsed="false">
      <c r="N315" s="0" t="n">
        <v>5.34166666669296</v>
      </c>
      <c r="O315" s="0" t="n">
        <v>29.64278</v>
      </c>
    </row>
    <row r="316" customFormat="false" ht="15" hidden="false" customHeight="false" outlineLevel="0" collapsed="false">
      <c r="N316" s="0" t="n">
        <v>5.358333333414</v>
      </c>
      <c r="O316" s="0" t="n">
        <v>29.64198</v>
      </c>
    </row>
    <row r="317" customFormat="false" ht="15" hidden="false" customHeight="false" outlineLevel="0" collapsed="false">
      <c r="N317" s="0" t="n">
        <v>5.37500000013503</v>
      </c>
      <c r="O317" s="0" t="n">
        <v>29.64027</v>
      </c>
    </row>
    <row r="318" customFormat="false" ht="15" hidden="false" customHeight="false" outlineLevel="0" collapsed="false">
      <c r="N318" s="0" t="n">
        <v>5.39194444452407</v>
      </c>
      <c r="O318" s="0" t="n">
        <v>29.63801</v>
      </c>
    </row>
    <row r="319" customFormat="false" ht="15" hidden="false" customHeight="false" outlineLevel="0" collapsed="false">
      <c r="N319" s="0" t="n">
        <v>5.40861111124511</v>
      </c>
      <c r="O319" s="0" t="n">
        <v>29.64187</v>
      </c>
    </row>
    <row r="320" customFormat="false" ht="15" hidden="false" customHeight="false" outlineLevel="0" collapsed="false">
      <c r="N320" s="0" t="n">
        <v>5.42527777779144</v>
      </c>
      <c r="O320" s="0" t="n">
        <v>29.63756</v>
      </c>
    </row>
    <row r="321" customFormat="false" ht="15" hidden="false" customHeight="false" outlineLevel="0" collapsed="false">
      <c r="N321" s="0" t="n">
        <v>5.44194444451247</v>
      </c>
      <c r="O321" s="0" t="n">
        <v>29.63893</v>
      </c>
    </row>
    <row r="322" customFormat="false" ht="15" hidden="false" customHeight="false" outlineLevel="0" collapsed="false">
      <c r="N322" s="0" t="n">
        <v>5.45861111123351</v>
      </c>
      <c r="O322" s="0" t="n">
        <v>29.64061</v>
      </c>
    </row>
    <row r="323" customFormat="false" ht="15" hidden="false" customHeight="false" outlineLevel="0" collapsed="false">
      <c r="N323" s="0" t="n">
        <v>5.47527777777984</v>
      </c>
      <c r="O323" s="0" t="n">
        <v>29.6414</v>
      </c>
    </row>
    <row r="324" customFormat="false" ht="15" hidden="false" customHeight="false" outlineLevel="0" collapsed="false">
      <c r="N324" s="0" t="n">
        <v>5.49194444450087</v>
      </c>
      <c r="O324" s="0" t="n">
        <v>29.641</v>
      </c>
    </row>
    <row r="325" customFormat="false" ht="15" hidden="false" customHeight="false" outlineLevel="0" collapsed="false">
      <c r="N325" s="0" t="n">
        <v>5.50861111122191</v>
      </c>
      <c r="O325" s="0" t="n">
        <v>29.63425</v>
      </c>
    </row>
    <row r="326" customFormat="false" ht="15" hidden="false" customHeight="false" outlineLevel="0" collapsed="false">
      <c r="N326" s="0" t="n">
        <v>5.52555555561095</v>
      </c>
      <c r="O326" s="0" t="n">
        <v>29.63697</v>
      </c>
    </row>
    <row r="327" customFormat="false" ht="15" hidden="false" customHeight="false" outlineLevel="0" collapsed="false">
      <c r="N327" s="0" t="n">
        <v>5.54222222233199</v>
      </c>
      <c r="O327" s="0" t="n">
        <v>29.63547</v>
      </c>
    </row>
    <row r="328" customFormat="false" ht="15" hidden="false" customHeight="false" outlineLevel="0" collapsed="false">
      <c r="N328" s="0" t="n">
        <v>5.55888888887832</v>
      </c>
      <c r="O328" s="0" t="n">
        <v>29.63375</v>
      </c>
    </row>
    <row r="329" customFormat="false" ht="15" hidden="false" customHeight="false" outlineLevel="0" collapsed="false">
      <c r="N329" s="0" t="n">
        <v>5.57555555559935</v>
      </c>
      <c r="O329" s="0" t="n">
        <v>29.64226</v>
      </c>
    </row>
    <row r="330" customFormat="false" ht="15" hidden="false" customHeight="false" outlineLevel="0" collapsed="false">
      <c r="N330" s="0" t="n">
        <v>5.59222222232039</v>
      </c>
      <c r="O330" s="0" t="n">
        <v>29.63818</v>
      </c>
    </row>
    <row r="331" customFormat="false" ht="15" hidden="false" customHeight="false" outlineLevel="0" collapsed="false">
      <c r="N331" s="0" t="n">
        <v>5.60888888886672</v>
      </c>
      <c r="O331" s="0" t="n">
        <v>29.63835</v>
      </c>
    </row>
    <row r="332" customFormat="false" ht="15" hidden="false" customHeight="false" outlineLevel="0" collapsed="false">
      <c r="N332" s="0" t="n">
        <v>5.62555555558775</v>
      </c>
      <c r="O332" s="0" t="n">
        <v>29.63494</v>
      </c>
    </row>
    <row r="333" customFormat="false" ht="15" hidden="false" customHeight="false" outlineLevel="0" collapsed="false">
      <c r="N333" s="0" t="n">
        <v>5.64222222230853</v>
      </c>
      <c r="O333" s="0" t="n">
        <v>29.63759</v>
      </c>
    </row>
    <row r="334" customFormat="false" ht="15" hidden="false" customHeight="false" outlineLevel="0" collapsed="false">
      <c r="N334" s="0" t="n">
        <v>5.65888888902957</v>
      </c>
      <c r="O334" s="0" t="n">
        <v>29.6404</v>
      </c>
    </row>
    <row r="335" customFormat="false" ht="15" hidden="false" customHeight="false" outlineLevel="0" collapsed="false">
      <c r="N335" s="0" t="n">
        <v>5.67583333341861</v>
      </c>
      <c r="O335" s="0" t="n">
        <v>29.6403</v>
      </c>
    </row>
    <row r="336" customFormat="false" ht="15" hidden="false" customHeight="false" outlineLevel="0" collapsed="false">
      <c r="N336" s="0" t="n">
        <v>5.69250000013969</v>
      </c>
      <c r="O336" s="0" t="n">
        <v>29.64008</v>
      </c>
    </row>
    <row r="337" customFormat="false" ht="15" hidden="false" customHeight="false" outlineLevel="0" collapsed="false">
      <c r="N337" s="0" t="n">
        <v>5.70916666668597</v>
      </c>
      <c r="O337" s="0" t="n">
        <v>29.64087</v>
      </c>
    </row>
    <row r="338" customFormat="false" ht="15" hidden="false" customHeight="false" outlineLevel="0" collapsed="false">
      <c r="N338" s="0" t="n">
        <v>5.72583333340701</v>
      </c>
      <c r="O338" s="0" t="n">
        <v>29.64045</v>
      </c>
    </row>
    <row r="339" customFormat="false" ht="15" hidden="false" customHeight="false" outlineLevel="0" collapsed="false">
      <c r="N339" s="0" t="n">
        <v>5.74250000012809</v>
      </c>
      <c r="O339" s="0" t="n">
        <v>29.64145</v>
      </c>
    </row>
    <row r="340" customFormat="false" ht="15" hidden="false" customHeight="false" outlineLevel="0" collapsed="false">
      <c r="N340" s="0" t="n">
        <v>5.75916666667438</v>
      </c>
      <c r="O340" s="0" t="n">
        <v>29.64175</v>
      </c>
    </row>
    <row r="341" customFormat="false" ht="15" hidden="false" customHeight="false" outlineLevel="0" collapsed="false">
      <c r="N341" s="0" t="n">
        <v>5.77583333339541</v>
      </c>
      <c r="O341" s="0" t="n">
        <v>29.64571</v>
      </c>
    </row>
    <row r="342" customFormat="false" ht="15" hidden="false" customHeight="false" outlineLevel="0" collapsed="false">
      <c r="N342" s="0" t="n">
        <v>5.79277777778445</v>
      </c>
      <c r="O342" s="0" t="n">
        <v>29.64212</v>
      </c>
    </row>
    <row r="343" customFormat="false" ht="15" hidden="false" customHeight="false" outlineLevel="0" collapsed="false">
      <c r="N343" s="0" t="n">
        <v>5.80944444450553</v>
      </c>
      <c r="O343" s="0" t="n">
        <v>29.6425</v>
      </c>
    </row>
    <row r="344" customFormat="false" ht="15" hidden="false" customHeight="false" outlineLevel="0" collapsed="false">
      <c r="N344" s="0" t="n">
        <v>5.82611111122657</v>
      </c>
      <c r="O344" s="0" t="n">
        <v>29.64229</v>
      </c>
    </row>
    <row r="345" customFormat="false" ht="15" hidden="false" customHeight="false" outlineLevel="0" collapsed="false">
      <c r="N345" s="0" t="n">
        <v>5.84277777777285</v>
      </c>
      <c r="O345" s="0" t="n">
        <v>29.64347</v>
      </c>
    </row>
    <row r="346" customFormat="false" ht="15" hidden="false" customHeight="false" outlineLevel="0" collapsed="false">
      <c r="N346" s="0" t="n">
        <v>5.85944444449389</v>
      </c>
      <c r="O346" s="0" t="n">
        <v>29.64192</v>
      </c>
    </row>
    <row r="347" customFormat="false" ht="15" hidden="false" customHeight="false" outlineLevel="0" collapsed="false">
      <c r="N347" s="0" t="n">
        <v>5.87611111121497</v>
      </c>
      <c r="O347" s="0" t="n">
        <v>29.63914</v>
      </c>
    </row>
    <row r="348" customFormat="false" ht="15" hidden="false" customHeight="false" outlineLevel="0" collapsed="false">
      <c r="N348" s="0" t="n">
        <v>5.89277777776125</v>
      </c>
      <c r="O348" s="0" t="n">
        <v>29.64129</v>
      </c>
    </row>
    <row r="349" customFormat="false" ht="15" hidden="false" customHeight="false" outlineLevel="0" collapsed="false">
      <c r="N349" s="0" t="n">
        <v>5.90944444448229</v>
      </c>
      <c r="O349" s="0" t="n">
        <v>29.64659</v>
      </c>
    </row>
    <row r="350" customFormat="false" ht="15" hidden="false" customHeight="false" outlineLevel="0" collapsed="false">
      <c r="N350" s="0" t="n">
        <v>5.92611111120311</v>
      </c>
      <c r="O350" s="0" t="n">
        <v>29.64896</v>
      </c>
    </row>
    <row r="351" customFormat="false" ht="15" hidden="false" customHeight="false" outlineLevel="0" collapsed="false">
      <c r="N351" s="0" t="n">
        <v>5.94305555559241</v>
      </c>
      <c r="O351" s="0" t="n">
        <v>29.65186</v>
      </c>
    </row>
    <row r="352" customFormat="false" ht="15" hidden="false" customHeight="false" outlineLevel="0" collapsed="false">
      <c r="N352" s="0" t="n">
        <v>5.95972222231319</v>
      </c>
      <c r="O352" s="0" t="n">
        <v>29.65325</v>
      </c>
    </row>
    <row r="353" customFormat="false" ht="15" hidden="false" customHeight="false" outlineLevel="0" collapsed="false">
      <c r="N353" s="0" t="n">
        <v>5.97638888903423</v>
      </c>
      <c r="O353" s="0" t="n">
        <v>29.64851</v>
      </c>
    </row>
    <row r="354" customFormat="false" ht="15" hidden="false" customHeight="false" outlineLevel="0" collapsed="false">
      <c r="N354" s="0" t="n">
        <v>5.99305555558055</v>
      </c>
      <c r="O354" s="0" t="n">
        <v>29.64952</v>
      </c>
    </row>
    <row r="355" customFormat="false" ht="15" hidden="false" customHeight="false" outlineLevel="0" collapsed="false">
      <c r="N355" s="0" t="n">
        <v>6.00972222230159</v>
      </c>
      <c r="O355" s="0" t="n">
        <v>29.64912</v>
      </c>
    </row>
    <row r="356" customFormat="false" ht="15" hidden="false" customHeight="false" outlineLevel="0" collapsed="false">
      <c r="N356" s="0" t="n">
        <v>6.02638888902263</v>
      </c>
      <c r="O356" s="0" t="n">
        <v>29.64496</v>
      </c>
    </row>
    <row r="357" customFormat="false" ht="15" hidden="false" customHeight="false" outlineLevel="0" collapsed="false">
      <c r="N357" s="0" t="n">
        <v>6.04305555556896</v>
      </c>
      <c r="O357" s="0" t="n">
        <v>29.65184</v>
      </c>
    </row>
    <row r="358" customFormat="false" ht="15" hidden="false" customHeight="false" outlineLevel="0" collapsed="false">
      <c r="N358" s="0" t="n">
        <v>6.0600000001327</v>
      </c>
      <c r="O358" s="0" t="n">
        <v>29.64776</v>
      </c>
    </row>
    <row r="359" customFormat="false" ht="15" hidden="false" customHeight="false" outlineLevel="0" collapsed="false">
      <c r="N359" s="0" t="n">
        <v>6.07666666667903</v>
      </c>
      <c r="O359" s="0" t="n">
        <v>29.64777</v>
      </c>
    </row>
    <row r="360" customFormat="false" ht="15" hidden="false" customHeight="false" outlineLevel="0" collapsed="false">
      <c r="N360" s="0" t="n">
        <v>6.09333333340007</v>
      </c>
      <c r="O360" s="0" t="n">
        <v>29.64693</v>
      </c>
    </row>
    <row r="361" customFormat="false" ht="15" hidden="false" customHeight="false" outlineLevel="0" collapsed="false">
      <c r="N361" s="0" t="n">
        <v>6.1100000001211</v>
      </c>
      <c r="O361" s="0" t="n">
        <v>29.64875</v>
      </c>
    </row>
    <row r="362" customFormat="false" ht="15" hidden="false" customHeight="false" outlineLevel="0" collapsed="false">
      <c r="N362" s="0" t="n">
        <v>6.12666666666743</v>
      </c>
      <c r="O362" s="0" t="n">
        <v>29.64265</v>
      </c>
    </row>
    <row r="363" customFormat="false" ht="15" hidden="false" customHeight="false" outlineLevel="0" collapsed="false">
      <c r="N363" s="0" t="n">
        <v>6.14333333338847</v>
      </c>
      <c r="O363" s="0" t="n">
        <v>29.6506</v>
      </c>
    </row>
    <row r="364" customFormat="false" ht="15" hidden="false" customHeight="false" outlineLevel="0" collapsed="false">
      <c r="N364" s="0" t="n">
        <v>6.16000000010951</v>
      </c>
      <c r="O364" s="0" t="n">
        <v>29.65274</v>
      </c>
    </row>
    <row r="365" customFormat="false" ht="15" hidden="false" customHeight="false" outlineLevel="0" collapsed="false">
      <c r="N365" s="0" t="n">
        <v>6.17666666665583</v>
      </c>
      <c r="O365" s="0" t="n">
        <v>29.65157</v>
      </c>
    </row>
    <row r="366" customFormat="false" ht="15" hidden="false" customHeight="false" outlineLevel="0" collapsed="false">
      <c r="N366" s="0" t="n">
        <v>6.19333333337687</v>
      </c>
      <c r="O366" s="0" t="n">
        <v>29.65534</v>
      </c>
    </row>
    <row r="367" customFormat="false" ht="15" hidden="false" customHeight="false" outlineLevel="0" collapsed="false">
      <c r="N367" s="0" t="n">
        <v>6.21027777776591</v>
      </c>
      <c r="O367" s="0" t="n">
        <v>29.64311</v>
      </c>
    </row>
    <row r="368" customFormat="false" ht="15" hidden="false" customHeight="false" outlineLevel="0" collapsed="false">
      <c r="N368" s="0" t="n">
        <v>6.22694444448695</v>
      </c>
      <c r="O368" s="0" t="n">
        <v>29.65163</v>
      </c>
    </row>
    <row r="369" customFormat="false" ht="15" hidden="false" customHeight="false" outlineLevel="0" collapsed="false">
      <c r="N369" s="0" t="n">
        <v>6.24361111120777</v>
      </c>
      <c r="O369" s="0" t="n">
        <v>29.65457</v>
      </c>
    </row>
    <row r="370" customFormat="false" ht="15" hidden="false" customHeight="false" outlineLevel="0" collapsed="false">
      <c r="N370" s="0" t="n">
        <v>6.26027777775431</v>
      </c>
      <c r="O370" s="0" t="n">
        <v>29.64294</v>
      </c>
    </row>
    <row r="371" customFormat="false" ht="15" hidden="false" customHeight="false" outlineLevel="0" collapsed="false">
      <c r="N371" s="0" t="n">
        <v>6.27694444447535</v>
      </c>
      <c r="O371" s="0" t="n">
        <v>29.64586</v>
      </c>
    </row>
    <row r="372" customFormat="false" ht="15" hidden="false" customHeight="false" outlineLevel="0" collapsed="false">
      <c r="N372" s="0" t="n">
        <v>6.29361111119617</v>
      </c>
      <c r="O372" s="0" t="n">
        <v>29.64819</v>
      </c>
    </row>
    <row r="373" customFormat="false" ht="15" hidden="false" customHeight="false" outlineLevel="0" collapsed="false">
      <c r="N373" s="0" t="n">
        <v>6.31027777791721</v>
      </c>
      <c r="O373" s="0" t="n">
        <v>29.65424</v>
      </c>
    </row>
    <row r="374" customFormat="false" ht="15" hidden="false" customHeight="false" outlineLevel="0" collapsed="false">
      <c r="N374" s="0" t="n">
        <v>6.32694444446349</v>
      </c>
      <c r="O374" s="0" t="n">
        <v>29.65169</v>
      </c>
    </row>
    <row r="375" customFormat="false" ht="15" hidden="false" customHeight="false" outlineLevel="0" collapsed="false">
      <c r="N375" s="0" t="n">
        <v>6.34388888902728</v>
      </c>
      <c r="O375" s="0" t="n">
        <v>29.65236</v>
      </c>
    </row>
    <row r="376" customFormat="false" ht="15" hidden="false" customHeight="false" outlineLevel="0" collapsed="false">
      <c r="N376" s="0" t="n">
        <v>6.36055555557357</v>
      </c>
      <c r="O376" s="0" t="n">
        <v>29.65025</v>
      </c>
    </row>
    <row r="377" customFormat="false" ht="15" hidden="false" customHeight="false" outlineLevel="0" collapsed="false">
      <c r="N377" s="0" t="n">
        <v>6.37722222229465</v>
      </c>
      <c r="O377" s="0" t="n">
        <v>29.65942</v>
      </c>
    </row>
    <row r="378" customFormat="false" ht="15" hidden="false" customHeight="false" outlineLevel="0" collapsed="false">
      <c r="N378" s="0" t="n">
        <v>6.39388888901569</v>
      </c>
      <c r="O378" s="0" t="n">
        <v>29.65913</v>
      </c>
    </row>
    <row r="379" customFormat="false" ht="15" hidden="false" customHeight="false" outlineLevel="0" collapsed="false">
      <c r="N379" s="0" t="n">
        <v>6.41055555556197</v>
      </c>
      <c r="O379" s="0" t="n">
        <v>29.65905</v>
      </c>
    </row>
    <row r="380" customFormat="false" ht="15" hidden="false" customHeight="false" outlineLevel="0" collapsed="false">
      <c r="N380" s="0" t="n">
        <v>6.42722222228305</v>
      </c>
      <c r="O380" s="0" t="n">
        <v>29.65019</v>
      </c>
    </row>
    <row r="381" customFormat="false" ht="15" hidden="false" customHeight="false" outlineLevel="0" collapsed="false">
      <c r="N381" s="0" t="n">
        <v>6.44388888900409</v>
      </c>
      <c r="O381" s="0" t="n">
        <v>29.64846</v>
      </c>
    </row>
    <row r="382" customFormat="false" ht="15" hidden="false" customHeight="false" outlineLevel="0" collapsed="false">
      <c r="N382" s="0" t="n">
        <v>6.46083333339313</v>
      </c>
      <c r="O382" s="0" t="n">
        <v>29.64496</v>
      </c>
    </row>
    <row r="383" customFormat="false" ht="15" hidden="false" customHeight="false" outlineLevel="0" collapsed="false">
      <c r="N383" s="0" t="n">
        <v>6.47750000011416</v>
      </c>
      <c r="O383" s="0" t="n">
        <v>29.65044</v>
      </c>
    </row>
    <row r="384" customFormat="false" ht="15" hidden="false" customHeight="false" outlineLevel="0" collapsed="false">
      <c r="N384" s="0" t="n">
        <v>6.49416666666049</v>
      </c>
      <c r="O384" s="0" t="n">
        <v>29.64889</v>
      </c>
    </row>
    <row r="385" customFormat="false" ht="15" hidden="false" customHeight="false" outlineLevel="0" collapsed="false">
      <c r="N385" s="0" t="n">
        <v>6.51083333338153</v>
      </c>
      <c r="O385" s="0" t="n">
        <v>29.64958</v>
      </c>
    </row>
    <row r="386" customFormat="false" ht="15" hidden="false" customHeight="false" outlineLevel="0" collapsed="false">
      <c r="N386" s="0" t="n">
        <v>6.52750000010256</v>
      </c>
      <c r="O386" s="0" t="n">
        <v>29.63759</v>
      </c>
    </row>
    <row r="387" customFormat="false" ht="15" hidden="false" customHeight="false" outlineLevel="0" collapsed="false">
      <c r="N387" s="0" t="n">
        <v>6.54416666664885</v>
      </c>
      <c r="O387" s="0" t="n">
        <v>29.64291</v>
      </c>
    </row>
    <row r="388" customFormat="false" ht="15" hidden="false" customHeight="false" outlineLevel="0" collapsed="false">
      <c r="N388" s="0" t="n">
        <v>6.56083333336993</v>
      </c>
      <c r="O388" s="0" t="n">
        <v>29.6425</v>
      </c>
    </row>
    <row r="389" customFormat="false" ht="15" hidden="false" customHeight="false" outlineLevel="0" collapsed="false">
      <c r="N389" s="0" t="n">
        <v>6.57777777775897</v>
      </c>
      <c r="O389" s="0" t="n">
        <v>29.64409</v>
      </c>
    </row>
    <row r="390" customFormat="false" ht="15" hidden="false" customHeight="false" outlineLevel="0" collapsed="false">
      <c r="N390" s="0" t="n">
        <v>6.59444444448</v>
      </c>
      <c r="O390" s="0" t="n">
        <v>29.64799</v>
      </c>
    </row>
    <row r="391" customFormat="false" ht="15" hidden="false" customHeight="false" outlineLevel="0" collapsed="false">
      <c r="N391" s="0" t="n">
        <v>6.61111111120079</v>
      </c>
      <c r="O391" s="0" t="n">
        <v>29.64034</v>
      </c>
    </row>
    <row r="392" customFormat="false" ht="15" hidden="false" customHeight="false" outlineLevel="0" collapsed="false">
      <c r="N392" s="0" t="n">
        <v>6.62777777792182</v>
      </c>
      <c r="O392" s="0" t="n">
        <v>29.64598</v>
      </c>
    </row>
    <row r="393" customFormat="false" ht="15" hidden="false" customHeight="false" outlineLevel="0" collapsed="false">
      <c r="N393" s="0" t="n">
        <v>6.64444444446815</v>
      </c>
      <c r="O393" s="0" t="n">
        <v>29.64762</v>
      </c>
    </row>
    <row r="394" customFormat="false" ht="15" hidden="false" customHeight="false" outlineLevel="0" collapsed="false">
      <c r="N394" s="0" t="n">
        <v>6.66111111118919</v>
      </c>
      <c r="O394" s="0" t="n">
        <v>29.64962</v>
      </c>
    </row>
    <row r="395" customFormat="false" ht="15" hidden="false" customHeight="false" outlineLevel="0" collapsed="false">
      <c r="N395" s="0" t="n">
        <v>6.67777777791022</v>
      </c>
      <c r="O395" s="0" t="n">
        <v>29.64045</v>
      </c>
    </row>
    <row r="396" customFormat="false" ht="15" hidden="false" customHeight="false" outlineLevel="0" collapsed="false">
      <c r="N396" s="0" t="n">
        <v>6.69444444445655</v>
      </c>
      <c r="O396" s="0" t="n">
        <v>29.63747</v>
      </c>
    </row>
    <row r="397" customFormat="false" ht="15" hidden="false" customHeight="false" outlineLevel="0" collapsed="false">
      <c r="N397" s="0" t="n">
        <v>6.71111111117759</v>
      </c>
      <c r="O397" s="0" t="n">
        <v>29.64076</v>
      </c>
    </row>
    <row r="398" customFormat="false" ht="15" hidden="false" customHeight="false" outlineLevel="0" collapsed="false">
      <c r="N398" s="0" t="n">
        <v>6.72777777789862</v>
      </c>
      <c r="O398" s="0" t="n">
        <v>29.63611</v>
      </c>
    </row>
    <row r="399" customFormat="false" ht="15" hidden="false" customHeight="false" outlineLevel="0" collapsed="false">
      <c r="N399" s="0" t="n">
        <v>6.74472222228766</v>
      </c>
      <c r="O399" s="0" t="n">
        <v>29.63673</v>
      </c>
    </row>
    <row r="400" customFormat="false" ht="15" hidden="false" customHeight="false" outlineLevel="0" collapsed="false">
      <c r="N400" s="0" t="n">
        <v>6.7613888890087</v>
      </c>
      <c r="O400" s="0" t="n">
        <v>29.64282</v>
      </c>
    </row>
    <row r="401" customFormat="false" ht="15" hidden="false" customHeight="false" outlineLevel="0" collapsed="false">
      <c r="N401" s="0" t="n">
        <v>6.77805555555503</v>
      </c>
      <c r="O401" s="0" t="n">
        <v>29.6428</v>
      </c>
    </row>
    <row r="402" customFormat="false" ht="15" hidden="false" customHeight="false" outlineLevel="0" collapsed="false">
      <c r="N402" s="0" t="n">
        <v>6.79472222227606</v>
      </c>
      <c r="O402" s="0" t="n">
        <v>29.64574</v>
      </c>
    </row>
    <row r="403" customFormat="false" ht="15" hidden="false" customHeight="false" outlineLevel="0" collapsed="false">
      <c r="N403" s="0" t="n">
        <v>6.8113888889971</v>
      </c>
      <c r="O403" s="0" t="n">
        <v>29.6497</v>
      </c>
    </row>
    <row r="404" customFormat="false" ht="15" hidden="false" customHeight="false" outlineLevel="0" collapsed="false">
      <c r="N404" s="0" t="n">
        <v>6.82805555554343</v>
      </c>
      <c r="O404" s="0" t="n">
        <v>29.64963</v>
      </c>
    </row>
    <row r="405" customFormat="false" ht="15" hidden="false" customHeight="false" outlineLevel="0" collapsed="false">
      <c r="N405" s="0" t="n">
        <v>6.84472222226447</v>
      </c>
      <c r="O405" s="0" t="n">
        <v>29.64263</v>
      </c>
    </row>
    <row r="406" customFormat="false" ht="15" hidden="false" customHeight="false" outlineLevel="0" collapsed="false">
      <c r="N406" s="0" t="n">
        <v>6.86138888898529</v>
      </c>
      <c r="O406" s="0" t="n">
        <v>29.64553</v>
      </c>
    </row>
    <row r="407" customFormat="false" ht="15" hidden="false" customHeight="false" outlineLevel="0" collapsed="false">
      <c r="N407" s="0" t="n">
        <v>6.87833333337454</v>
      </c>
      <c r="O407" s="0" t="n">
        <v>29.64181</v>
      </c>
    </row>
    <row r="408" customFormat="false" ht="15" hidden="false" customHeight="false" outlineLevel="0" collapsed="false">
      <c r="N408" s="0" t="n">
        <v>6.89500000009537</v>
      </c>
      <c r="O408" s="0" t="n">
        <v>29.6415</v>
      </c>
    </row>
    <row r="409" customFormat="false" ht="15" hidden="false" customHeight="false" outlineLevel="0" collapsed="false">
      <c r="N409" s="0" t="n">
        <v>6.9116666668164</v>
      </c>
      <c r="O409" s="0" t="n">
        <v>29.64191</v>
      </c>
    </row>
    <row r="410" customFormat="false" ht="15" hidden="false" customHeight="false" outlineLevel="0" collapsed="false">
      <c r="N410" s="0" t="n">
        <v>6.92833333336273</v>
      </c>
      <c r="O410" s="0" t="n">
        <v>29.65015</v>
      </c>
    </row>
    <row r="411" customFormat="false" ht="15" hidden="false" customHeight="false" outlineLevel="0" collapsed="false">
      <c r="N411" s="0" t="n">
        <v>6.94500000008377</v>
      </c>
      <c r="O411" s="0" t="n">
        <v>29.65276</v>
      </c>
    </row>
    <row r="412" customFormat="false" ht="15" hidden="false" customHeight="false" outlineLevel="0" collapsed="false">
      <c r="N412" s="0" t="n">
        <v>6.9616666668048</v>
      </c>
      <c r="O412" s="0" t="n">
        <v>29.64371</v>
      </c>
    </row>
    <row r="413" customFormat="false" ht="15" hidden="false" customHeight="false" outlineLevel="0" collapsed="false">
      <c r="N413" s="0" t="n">
        <v>6.97833333335113</v>
      </c>
      <c r="O413" s="0" t="n">
        <v>29.64486</v>
      </c>
    </row>
    <row r="414" customFormat="false" ht="15" hidden="false" customHeight="false" outlineLevel="0" collapsed="false">
      <c r="N414" s="0" t="n">
        <v>6.99527777791488</v>
      </c>
      <c r="O414" s="0" t="n">
        <v>29.64672</v>
      </c>
    </row>
    <row r="415" customFormat="false" ht="15" hidden="false" customHeight="false" outlineLevel="0" collapsed="false">
      <c r="N415" s="0" t="n">
        <v>7.01194444446121</v>
      </c>
      <c r="O415" s="0" t="n">
        <v>29.64285</v>
      </c>
    </row>
    <row r="416" customFormat="false" ht="15" hidden="false" customHeight="false" outlineLevel="0" collapsed="false">
      <c r="N416" s="0" t="n">
        <v>7.02861111118224</v>
      </c>
      <c r="O416" s="0" t="n">
        <v>29.6478</v>
      </c>
    </row>
    <row r="417" customFormat="false" ht="15" hidden="false" customHeight="false" outlineLevel="0" collapsed="false">
      <c r="N417" s="0" t="n">
        <v>7.04527777790328</v>
      </c>
      <c r="O417" s="0" t="n">
        <v>29.64686</v>
      </c>
    </row>
    <row r="418" customFormat="false" ht="15" hidden="false" customHeight="false" outlineLevel="0" collapsed="false">
      <c r="N418" s="0" t="n">
        <v>7.06194444444961</v>
      </c>
      <c r="O418" s="0" t="n">
        <v>29.64974</v>
      </c>
    </row>
    <row r="419" customFormat="false" ht="15" hidden="false" customHeight="false" outlineLevel="0" collapsed="false">
      <c r="N419" s="0" t="n">
        <v>7.07861111117065</v>
      </c>
      <c r="O419" s="0" t="n">
        <v>29.65059</v>
      </c>
    </row>
    <row r="420" customFormat="false" ht="15" hidden="false" customHeight="false" outlineLevel="0" collapsed="false">
      <c r="N420" s="0" t="n">
        <v>7.09555555555968</v>
      </c>
      <c r="O420" s="0" t="n">
        <v>29.65038</v>
      </c>
    </row>
    <row r="421" customFormat="false" ht="15" hidden="false" customHeight="false" outlineLevel="0" collapsed="false">
      <c r="N421" s="0" t="n">
        <v>7.11222222228072</v>
      </c>
      <c r="O421" s="0" t="n">
        <v>29.64821</v>
      </c>
    </row>
    <row r="422" customFormat="false" ht="15" hidden="false" customHeight="false" outlineLevel="0" collapsed="false">
      <c r="N422" s="0" t="n">
        <v>7.12888888900176</v>
      </c>
      <c r="O422" s="0" t="n">
        <v>29.64536</v>
      </c>
    </row>
    <row r="423" customFormat="false" ht="15" hidden="false" customHeight="false" outlineLevel="0" collapsed="false">
      <c r="N423" s="0" t="n">
        <v>7.14555555554809</v>
      </c>
      <c r="O423" s="0" t="n">
        <v>29.64541</v>
      </c>
    </row>
    <row r="424" customFormat="false" ht="15" hidden="false" customHeight="false" outlineLevel="0" collapsed="false">
      <c r="N424" s="0" t="n">
        <v>7.16222222226912</v>
      </c>
      <c r="O424" s="0" t="n">
        <v>29.64999</v>
      </c>
    </row>
    <row r="425" customFormat="false" ht="15" hidden="false" customHeight="false" outlineLevel="0" collapsed="false">
      <c r="N425" s="0" t="n">
        <v>7.17888888899016</v>
      </c>
      <c r="O425" s="0" t="n">
        <v>29.64558</v>
      </c>
    </row>
    <row r="426" customFormat="false" ht="15" hidden="false" customHeight="false" outlineLevel="0" collapsed="false">
      <c r="N426" s="0" t="n">
        <v>7.19555555553649</v>
      </c>
      <c r="O426" s="0" t="n">
        <v>29.64543</v>
      </c>
    </row>
    <row r="427" customFormat="false" ht="15" hidden="false" customHeight="false" outlineLevel="0" collapsed="false">
      <c r="N427" s="0" t="n">
        <v>7.21222222225752</v>
      </c>
      <c r="O427" s="0" t="n">
        <v>29.64635</v>
      </c>
    </row>
    <row r="428" customFormat="false" ht="15" hidden="false" customHeight="false" outlineLevel="0" collapsed="false">
      <c r="N428" s="0" t="n">
        <v>7.22916666664656</v>
      </c>
      <c r="O428" s="0" t="n">
        <v>29.64351</v>
      </c>
    </row>
    <row r="429" customFormat="false" ht="15" hidden="false" customHeight="false" outlineLevel="0" collapsed="false">
      <c r="N429" s="0" t="n">
        <v>7.2458333333676</v>
      </c>
      <c r="O429" s="0" t="n">
        <v>29.64406</v>
      </c>
    </row>
    <row r="430" customFormat="false" ht="15" hidden="false" customHeight="false" outlineLevel="0" collapsed="false">
      <c r="N430" s="0" t="n">
        <v>7.26250000008838</v>
      </c>
      <c r="O430" s="0" t="n">
        <v>29.64561</v>
      </c>
    </row>
    <row r="431" customFormat="false" ht="15" hidden="false" customHeight="false" outlineLevel="0" collapsed="false">
      <c r="N431" s="0" t="n">
        <v>7.27916666680942</v>
      </c>
      <c r="O431" s="0" t="n">
        <v>29.64338</v>
      </c>
    </row>
    <row r="432" customFormat="false" ht="15" hidden="false" customHeight="false" outlineLevel="0" collapsed="false">
      <c r="N432" s="0" t="n">
        <v>7.29583333335575</v>
      </c>
      <c r="O432" s="0" t="n">
        <v>29.6426</v>
      </c>
    </row>
    <row r="433" customFormat="false" ht="15" hidden="false" customHeight="false" outlineLevel="0" collapsed="false">
      <c r="N433" s="0" t="n">
        <v>7.31250000007678</v>
      </c>
      <c r="O433" s="0" t="n">
        <v>29.64494</v>
      </c>
    </row>
    <row r="434" customFormat="false" ht="15" hidden="false" customHeight="false" outlineLevel="0" collapsed="false">
      <c r="N434" s="0" t="n">
        <v>7.32916666679782</v>
      </c>
      <c r="O434" s="0" t="n">
        <v>29.64333</v>
      </c>
    </row>
    <row r="435" customFormat="false" ht="15" hidden="false" customHeight="false" outlineLevel="0" collapsed="false">
      <c r="N435" s="0" t="n">
        <v>7.34583333334415</v>
      </c>
      <c r="O435" s="0" t="n">
        <v>29.64858</v>
      </c>
    </row>
    <row r="436" customFormat="false" ht="15" hidden="false" customHeight="false" outlineLevel="0" collapsed="false">
      <c r="N436" s="0" t="n">
        <v>7.36250000006518</v>
      </c>
      <c r="O436" s="0" t="n">
        <v>29.64635</v>
      </c>
    </row>
    <row r="437" customFormat="false" ht="15" hidden="false" customHeight="false" outlineLevel="0" collapsed="false">
      <c r="N437" s="0" t="n">
        <v>7.37916666678622</v>
      </c>
      <c r="O437" s="0" t="n">
        <v>29.64372</v>
      </c>
    </row>
    <row r="438" customFormat="false" ht="15" hidden="false" customHeight="false" outlineLevel="0" collapsed="false">
      <c r="N438" s="0" t="n">
        <v>7.39611111117526</v>
      </c>
      <c r="O438" s="0" t="n">
        <v>29.64707</v>
      </c>
    </row>
    <row r="439" customFormat="false" ht="15" hidden="false" customHeight="false" outlineLevel="0" collapsed="false">
      <c r="N439" s="0" t="n">
        <v>7.4127777778963</v>
      </c>
      <c r="O439" s="0" t="n">
        <v>29.6447</v>
      </c>
    </row>
    <row r="440" customFormat="false" ht="15" hidden="false" customHeight="false" outlineLevel="0" collapsed="false">
      <c r="N440" s="0" t="n">
        <v>7.42944444444262</v>
      </c>
      <c r="O440" s="0" t="n">
        <v>29.64031</v>
      </c>
    </row>
    <row r="441" customFormat="false" ht="15" hidden="false" customHeight="false" outlineLevel="0" collapsed="false">
      <c r="N441" s="0" t="n">
        <v>7.44611111116366</v>
      </c>
      <c r="O441" s="0" t="n">
        <v>29.64825</v>
      </c>
    </row>
    <row r="442" customFormat="false" ht="15" hidden="false" customHeight="false" outlineLevel="0" collapsed="false">
      <c r="N442" s="0" t="n">
        <v>7.4627777778847</v>
      </c>
      <c r="O442" s="0" t="n">
        <v>29.64295</v>
      </c>
    </row>
    <row r="443" customFormat="false" ht="15" hidden="false" customHeight="false" outlineLevel="0" collapsed="false">
      <c r="N443" s="0" t="n">
        <v>7.47944444443102</v>
      </c>
      <c r="O443" s="0" t="n">
        <v>29.64176</v>
      </c>
    </row>
    <row r="444" customFormat="false" ht="15" hidden="false" customHeight="false" outlineLevel="0" collapsed="false">
      <c r="N444" s="0" t="n">
        <v>7.49638888899477</v>
      </c>
      <c r="O444" s="0" t="n">
        <v>29.6475</v>
      </c>
    </row>
    <row r="445" customFormat="false" ht="15" hidden="false" customHeight="false" outlineLevel="0" collapsed="false">
      <c r="N445" s="0" t="n">
        <v>7.5130555555411</v>
      </c>
      <c r="O445" s="0" t="n">
        <v>29.64508</v>
      </c>
    </row>
    <row r="446" customFormat="false" ht="15" hidden="false" customHeight="false" outlineLevel="0" collapsed="false">
      <c r="N446" s="0" t="n">
        <v>7.52972222226214</v>
      </c>
      <c r="O446" s="0" t="n">
        <v>29.6483</v>
      </c>
    </row>
    <row r="447" customFormat="false" ht="15" hidden="false" customHeight="false" outlineLevel="0" collapsed="false">
      <c r="N447" s="0" t="n">
        <v>7.54638888898296</v>
      </c>
      <c r="O447" s="0" t="n">
        <v>29.64911</v>
      </c>
    </row>
    <row r="448" customFormat="false" ht="15" hidden="false" customHeight="false" outlineLevel="0" collapsed="false">
      <c r="N448" s="0" t="n">
        <v>7.563055555704</v>
      </c>
      <c r="O448" s="0" t="n">
        <v>29.64875</v>
      </c>
    </row>
    <row r="449" customFormat="false" ht="15" hidden="false" customHeight="false" outlineLevel="0" collapsed="false">
      <c r="N449" s="0" t="n">
        <v>7.57972222225033</v>
      </c>
      <c r="O449" s="0" t="n">
        <v>29.64768</v>
      </c>
    </row>
    <row r="450" customFormat="false" ht="15" hidden="false" customHeight="false" outlineLevel="0" collapsed="false">
      <c r="N450" s="0" t="n">
        <v>7.59638888897136</v>
      </c>
      <c r="O450" s="0" t="n">
        <v>29.64955</v>
      </c>
    </row>
    <row r="451" customFormat="false" ht="15" hidden="false" customHeight="false" outlineLevel="0" collapsed="false">
      <c r="N451" s="0" t="n">
        <v>7.6133333333604</v>
      </c>
      <c r="O451" s="0" t="n">
        <v>29.65015</v>
      </c>
    </row>
    <row r="452" customFormat="false" ht="15" hidden="false" customHeight="false" outlineLevel="0" collapsed="false">
      <c r="N452" s="0" t="n">
        <v>7.63000000008144</v>
      </c>
      <c r="O452" s="0" t="n">
        <v>29.65168</v>
      </c>
    </row>
    <row r="453" customFormat="false" ht="15" hidden="false" customHeight="false" outlineLevel="0" collapsed="false">
      <c r="N453" s="0" t="n">
        <v>7.64666666680247</v>
      </c>
      <c r="O453" s="0" t="n">
        <v>29.65012</v>
      </c>
    </row>
    <row r="454" customFormat="false" ht="15" hidden="false" customHeight="false" outlineLevel="0" collapsed="false">
      <c r="N454" s="0" t="n">
        <v>7.6633333333488</v>
      </c>
      <c r="O454" s="0" t="n">
        <v>29.65227</v>
      </c>
    </row>
    <row r="455" customFormat="false" ht="15" hidden="false" customHeight="false" outlineLevel="0" collapsed="false">
      <c r="N455" s="0" t="n">
        <v>7.68000000006984</v>
      </c>
      <c r="O455" s="0" t="n">
        <v>29.65094</v>
      </c>
    </row>
    <row r="456" customFormat="false" ht="15" hidden="false" customHeight="false" outlineLevel="0" collapsed="false">
      <c r="N456" s="0" t="n">
        <v>7.69666666679088</v>
      </c>
      <c r="O456" s="0" t="n">
        <v>29.65176</v>
      </c>
    </row>
    <row r="457" customFormat="false" ht="15" hidden="false" customHeight="false" outlineLevel="0" collapsed="false">
      <c r="N457" s="0" t="n">
        <v>7.71361111117992</v>
      </c>
      <c r="O457" s="0" t="n">
        <v>29.65249</v>
      </c>
    </row>
    <row r="458" customFormat="false" ht="15" hidden="false" customHeight="false" outlineLevel="0" collapsed="false">
      <c r="N458" s="0" t="n">
        <v>7.73027777790095</v>
      </c>
      <c r="O458" s="0" t="n">
        <v>29.64584</v>
      </c>
    </row>
    <row r="459" customFormat="false" ht="15" hidden="false" customHeight="false" outlineLevel="0" collapsed="false">
      <c r="N459" s="0" t="n">
        <v>7.74694444444728</v>
      </c>
      <c r="O459" s="0" t="n">
        <v>29.64738</v>
      </c>
    </row>
    <row r="460" customFormat="false" ht="15" hidden="false" customHeight="false" outlineLevel="0" collapsed="false">
      <c r="N460" s="0" t="n">
        <v>7.76361111116832</v>
      </c>
      <c r="O460" s="0" t="n">
        <v>29.6441</v>
      </c>
    </row>
    <row r="461" customFormat="false" ht="15" hidden="false" customHeight="false" outlineLevel="0" collapsed="false">
      <c r="N461" s="0" t="n">
        <v>7.78027777788935</v>
      </c>
      <c r="O461" s="0" t="n">
        <v>29.64638</v>
      </c>
    </row>
    <row r="462" customFormat="false" ht="15" hidden="false" customHeight="false" outlineLevel="0" collapsed="false">
      <c r="N462" s="0" t="n">
        <v>7.79694444443568</v>
      </c>
      <c r="O462" s="0" t="n">
        <v>29.6452</v>
      </c>
    </row>
    <row r="463" customFormat="false" ht="15" hidden="false" customHeight="false" outlineLevel="0" collapsed="false">
      <c r="N463" s="0" t="n">
        <v>7.81361111115672</v>
      </c>
      <c r="O463" s="0" t="n">
        <v>29.64687</v>
      </c>
    </row>
    <row r="464" customFormat="false" ht="15" hidden="false" customHeight="false" outlineLevel="0" collapsed="false">
      <c r="N464" s="0" t="n">
        <v>7.83055555554576</v>
      </c>
      <c r="O464" s="0" t="n">
        <v>29.64777</v>
      </c>
    </row>
    <row r="465" customFormat="false" ht="15" hidden="false" customHeight="false" outlineLevel="0" collapsed="false">
      <c r="N465" s="0" t="n">
        <v>7.84722222226679</v>
      </c>
      <c r="O465" s="0" t="n">
        <v>29.64725</v>
      </c>
    </row>
    <row r="466" customFormat="false" ht="15" hidden="false" customHeight="false" outlineLevel="0" collapsed="false">
      <c r="N466" s="0" t="n">
        <v>7.86388888898783</v>
      </c>
      <c r="O466" s="0" t="n">
        <v>29.64829</v>
      </c>
    </row>
    <row r="467" customFormat="false" ht="15" hidden="false" customHeight="false" outlineLevel="0" collapsed="false">
      <c r="N467" s="0" t="n">
        <v>7.88055555553416</v>
      </c>
      <c r="O467" s="0" t="n">
        <v>29.65204</v>
      </c>
    </row>
    <row r="468" customFormat="false" ht="15" hidden="false" customHeight="false" outlineLevel="0" collapsed="false">
      <c r="N468" s="0" t="n">
        <v>7.8972222222552</v>
      </c>
      <c r="O468" s="0" t="n">
        <v>29.64969</v>
      </c>
    </row>
    <row r="469" customFormat="false" ht="15" hidden="false" customHeight="false" outlineLevel="0" collapsed="false">
      <c r="N469" s="0" t="n">
        <v>7.91388888897598</v>
      </c>
      <c r="O469" s="0" t="n">
        <v>29.6419</v>
      </c>
    </row>
    <row r="470" customFormat="false" ht="15" hidden="false" customHeight="false" outlineLevel="0" collapsed="false">
      <c r="N470" s="0" t="n">
        <v>7.93055555569701</v>
      </c>
      <c r="O470" s="0" t="n">
        <v>29.64091</v>
      </c>
    </row>
    <row r="471" customFormat="false" ht="15" hidden="false" customHeight="false" outlineLevel="0" collapsed="false">
      <c r="N471" s="0" t="n">
        <v>7.94722222224334</v>
      </c>
      <c r="O471" s="0" t="n">
        <v>29.64696</v>
      </c>
    </row>
    <row r="472" customFormat="false" ht="15" hidden="false" customHeight="false" outlineLevel="0" collapsed="false">
      <c r="N472" s="0" t="n">
        <v>7.96416666680713</v>
      </c>
      <c r="O472" s="0" t="n">
        <v>29.64645</v>
      </c>
    </row>
    <row r="473" customFormat="false" ht="15" hidden="false" customHeight="false" outlineLevel="0" collapsed="false">
      <c r="N473" s="0" t="n">
        <v>7.98083333335342</v>
      </c>
      <c r="O473" s="0" t="n">
        <v>29.64771</v>
      </c>
    </row>
    <row r="474" customFormat="false" ht="15" hidden="false" customHeight="false" outlineLevel="0" collapsed="false">
      <c r="N474" s="0" t="n">
        <v>7.99750000007445</v>
      </c>
      <c r="O474" s="0" t="n">
        <v>29.64741</v>
      </c>
    </row>
    <row r="475" customFormat="false" ht="15" hidden="false" customHeight="false" outlineLevel="0" collapsed="false">
      <c r="N475" s="0" t="n">
        <v>8.01416666679549</v>
      </c>
      <c r="O475" s="0" t="n">
        <v>29.64913</v>
      </c>
    </row>
    <row r="476" customFormat="false" ht="15" hidden="false" customHeight="false" outlineLevel="0" collapsed="false">
      <c r="N476" s="0" t="n">
        <v>8.03083333334182</v>
      </c>
      <c r="O476" s="0" t="n">
        <v>29.64465</v>
      </c>
    </row>
    <row r="477" customFormat="false" ht="15" hidden="false" customHeight="false" outlineLevel="0" collapsed="false">
      <c r="N477" s="0" t="n">
        <v>8.04750000006285</v>
      </c>
      <c r="O477" s="0" t="n">
        <v>29.64461</v>
      </c>
    </row>
    <row r="478" customFormat="false" ht="15" hidden="false" customHeight="false" outlineLevel="0" collapsed="false">
      <c r="N478" s="0" t="n">
        <v>8.06416666678389</v>
      </c>
      <c r="O478" s="0" t="n">
        <v>29.64343</v>
      </c>
    </row>
    <row r="479" customFormat="false" ht="15" hidden="false" customHeight="false" outlineLevel="0" collapsed="false">
      <c r="N479" s="0" t="n">
        <v>8.08083333333022</v>
      </c>
      <c r="O479" s="0" t="n">
        <v>29.6449</v>
      </c>
    </row>
    <row r="480" customFormat="false" ht="15" hidden="false" customHeight="false" outlineLevel="0" collapsed="false">
      <c r="N480" s="0" t="n">
        <v>8.09777777789401</v>
      </c>
      <c r="O480" s="0" t="n">
        <v>29.64769</v>
      </c>
    </row>
    <row r="481" customFormat="false" ht="15" hidden="false" customHeight="false" outlineLevel="0" collapsed="false">
      <c r="N481" s="0" t="n">
        <v>8.1144444444403</v>
      </c>
      <c r="O481" s="0" t="n">
        <v>29.64721</v>
      </c>
    </row>
    <row r="482" customFormat="false" ht="15" hidden="false" customHeight="false" outlineLevel="0" collapsed="false">
      <c r="N482" s="0" t="n">
        <v>8.13111111116133</v>
      </c>
      <c r="O482" s="0" t="n">
        <v>29.64779</v>
      </c>
    </row>
    <row r="483" customFormat="false" ht="15" hidden="false" customHeight="false" outlineLevel="0" collapsed="false">
      <c r="N483" s="0" t="n">
        <v>8.14777777788241</v>
      </c>
      <c r="O483" s="0" t="n">
        <v>29.64635</v>
      </c>
    </row>
    <row r="484" customFormat="false" ht="15" hidden="false" customHeight="false" outlineLevel="0" collapsed="false">
      <c r="N484" s="0" t="n">
        <v>8.1644444444287</v>
      </c>
      <c r="O484" s="0" t="n">
        <v>29.6466</v>
      </c>
    </row>
    <row r="485" customFormat="false" ht="15" hidden="false" customHeight="false" outlineLevel="0" collapsed="false">
      <c r="N485" s="0" t="n">
        <v>8.18111111114973</v>
      </c>
      <c r="O485" s="0" t="n">
        <v>29.64401</v>
      </c>
    </row>
    <row r="486" customFormat="false" ht="15" hidden="false" customHeight="false" outlineLevel="0" collapsed="false">
      <c r="N486" s="0" t="n">
        <v>8.19777777787056</v>
      </c>
      <c r="O486" s="0" t="n">
        <v>29.64643</v>
      </c>
    </row>
    <row r="487" customFormat="false" ht="15" hidden="false" customHeight="false" outlineLevel="0" collapsed="false">
      <c r="N487" s="0" t="n">
        <v>8.21444444459159</v>
      </c>
      <c r="O487" s="0" t="n">
        <v>29.64726</v>
      </c>
    </row>
    <row r="488" customFormat="false" ht="15" hidden="false" customHeight="false" outlineLevel="0" collapsed="false">
      <c r="N488" s="0" t="n">
        <v>8.23111111113792</v>
      </c>
      <c r="O488" s="0" t="n">
        <v>29.64637</v>
      </c>
    </row>
    <row r="489" customFormat="false" ht="15" hidden="false" customHeight="false" outlineLevel="0" collapsed="false">
      <c r="N489" s="0" t="n">
        <v>8.24805555570167</v>
      </c>
      <c r="O489" s="0" t="n">
        <v>29.6423</v>
      </c>
    </row>
    <row r="490" customFormat="false" ht="15" hidden="false" customHeight="false" outlineLevel="0" collapsed="false">
      <c r="N490" s="0" t="n">
        <v>8.264722222248</v>
      </c>
      <c r="O490" s="0" t="n">
        <v>29.64708</v>
      </c>
    </row>
    <row r="491" customFormat="false" ht="15" hidden="false" customHeight="false" outlineLevel="0" collapsed="false">
      <c r="N491" s="0" t="n">
        <v>8.28138888896903</v>
      </c>
      <c r="O491" s="0" t="n">
        <v>29.64346</v>
      </c>
    </row>
    <row r="492" customFormat="false" ht="15" hidden="false" customHeight="false" outlineLevel="0" collapsed="false">
      <c r="N492" s="0" t="n">
        <v>8.29805555569007</v>
      </c>
      <c r="O492" s="0" t="n">
        <v>29.64365</v>
      </c>
    </row>
    <row r="493" customFormat="false" ht="15" hidden="false" customHeight="false" outlineLevel="0" collapsed="false">
      <c r="N493" s="0" t="n">
        <v>8.3147222222364</v>
      </c>
      <c r="O493" s="0" t="n">
        <v>29.64538</v>
      </c>
    </row>
    <row r="494" customFormat="false" ht="15" hidden="false" customHeight="false" outlineLevel="0" collapsed="false">
      <c r="N494" s="0" t="n">
        <v>8.33138888895743</v>
      </c>
      <c r="O494" s="0" t="n">
        <v>29.64574</v>
      </c>
    </row>
    <row r="495" customFormat="false" ht="15" hidden="false" customHeight="false" outlineLevel="0" collapsed="false">
      <c r="N495" s="0" t="n">
        <v>8.34833333334647</v>
      </c>
      <c r="O495" s="0" t="n">
        <v>29.64511</v>
      </c>
    </row>
    <row r="496" customFormat="false" ht="15" hidden="false" customHeight="false" outlineLevel="0" collapsed="false">
      <c r="N496" s="0" t="n">
        <v>8.36500000006751</v>
      </c>
      <c r="O496" s="0" t="n">
        <v>29.64776</v>
      </c>
    </row>
    <row r="497" customFormat="false" ht="15" hidden="false" customHeight="false" outlineLevel="0" collapsed="false">
      <c r="N497" s="0" t="n">
        <v>8.38166666678855</v>
      </c>
      <c r="O497" s="0" t="n">
        <v>29.64699</v>
      </c>
    </row>
    <row r="498" customFormat="false" ht="15" hidden="false" customHeight="false" outlineLevel="0" collapsed="false">
      <c r="N498" s="0" t="n">
        <v>8.39833333333488</v>
      </c>
      <c r="O498" s="0" t="n">
        <v>29.64328</v>
      </c>
    </row>
    <row r="499" customFormat="false" ht="15" hidden="false" customHeight="false" outlineLevel="0" collapsed="false">
      <c r="N499" s="0" t="n">
        <v>8.41500000005591</v>
      </c>
      <c r="O499" s="0" t="n">
        <v>29.64568</v>
      </c>
    </row>
    <row r="500" customFormat="false" ht="15" hidden="false" customHeight="false" outlineLevel="0" collapsed="false">
      <c r="N500" s="0" t="n">
        <v>8.43166666677695</v>
      </c>
      <c r="O500" s="0" t="n">
        <v>29.64567</v>
      </c>
    </row>
    <row r="501" customFormat="false" ht="15" hidden="false" customHeight="false" outlineLevel="0" collapsed="false">
      <c r="N501" s="0" t="n">
        <v>8.44833333332328</v>
      </c>
      <c r="O501" s="0" t="n">
        <v>29.64686</v>
      </c>
    </row>
    <row r="502" customFormat="false" ht="15" hidden="false" customHeight="false" outlineLevel="0" collapsed="false">
      <c r="N502" s="0" t="n">
        <v>8.46500000004431</v>
      </c>
      <c r="O502" s="0" t="n">
        <v>29.64915</v>
      </c>
    </row>
    <row r="503" customFormat="false" ht="15" hidden="false" customHeight="false" outlineLevel="0" collapsed="false">
      <c r="N503" s="0" t="n">
        <v>8.48166666676535</v>
      </c>
      <c r="O503" s="0" t="n">
        <v>29.6541</v>
      </c>
    </row>
    <row r="504" customFormat="false" ht="15" hidden="false" customHeight="false" outlineLevel="0" collapsed="false">
      <c r="N504" s="0" t="n">
        <v>8.49861111115439</v>
      </c>
      <c r="O504" s="0" t="n">
        <v>29.64962</v>
      </c>
    </row>
    <row r="505" customFormat="false" ht="15" hidden="false" customHeight="false" outlineLevel="0" collapsed="false">
      <c r="N505" s="0" t="n">
        <v>8.51527777787517</v>
      </c>
      <c r="O505" s="0" t="n">
        <v>29.64778</v>
      </c>
    </row>
    <row r="506" customFormat="false" ht="15" hidden="false" customHeight="false" outlineLevel="0" collapsed="false">
      <c r="N506" s="0" t="n">
        <v>8.53194444442175</v>
      </c>
      <c r="O506" s="0" t="n">
        <v>29.64715</v>
      </c>
    </row>
    <row r="507" customFormat="false" ht="15" hidden="false" customHeight="false" outlineLevel="0" collapsed="false">
      <c r="N507" s="0" t="n">
        <v>8.54861111114279</v>
      </c>
      <c r="O507" s="0" t="n">
        <v>29.6447</v>
      </c>
    </row>
    <row r="508" customFormat="false" ht="15" hidden="false" customHeight="false" outlineLevel="0" collapsed="false">
      <c r="N508" s="0" t="n">
        <v>8.56527777786357</v>
      </c>
      <c r="O508" s="0" t="n">
        <v>29.64495</v>
      </c>
    </row>
    <row r="509" customFormat="false" ht="15" hidden="false" customHeight="false" outlineLevel="0" collapsed="false">
      <c r="N509" s="0" t="n">
        <v>8.58194444458465</v>
      </c>
      <c r="O509" s="0" t="n">
        <v>29.64578</v>
      </c>
    </row>
    <row r="510" customFormat="false" ht="15" hidden="false" customHeight="false" outlineLevel="0" collapsed="false">
      <c r="N510" s="0" t="n">
        <v>8.59861111113094</v>
      </c>
      <c r="O510" s="0" t="n">
        <v>29.64692</v>
      </c>
    </row>
    <row r="511" customFormat="false" ht="15" hidden="false" customHeight="false" outlineLevel="0" collapsed="false">
      <c r="N511" s="0" t="n">
        <v>8.61555555569473</v>
      </c>
      <c r="O511" s="0" t="n">
        <v>29.64806</v>
      </c>
    </row>
    <row r="512" customFormat="false" ht="15" hidden="false" customHeight="false" outlineLevel="0" collapsed="false">
      <c r="N512" s="0" t="n">
        <v>8.63222222224101</v>
      </c>
      <c r="O512" s="0" t="n">
        <v>29.64516</v>
      </c>
    </row>
    <row r="513" customFormat="false" ht="15" hidden="false" customHeight="false" outlineLevel="0" collapsed="false">
      <c r="N513" s="0" t="n">
        <v>8.64888888896209</v>
      </c>
      <c r="O513" s="0" t="n">
        <v>29.64642</v>
      </c>
    </row>
    <row r="514" customFormat="false" ht="15" hidden="false" customHeight="false" outlineLevel="0" collapsed="false">
      <c r="N514" s="0" t="n">
        <v>8.66555555568313</v>
      </c>
      <c r="O514" s="0" t="n">
        <v>29.64667</v>
      </c>
    </row>
    <row r="515" customFormat="false" ht="15" hidden="false" customHeight="false" outlineLevel="0" collapsed="false">
      <c r="N515" s="0" t="n">
        <v>8.68222222222941</v>
      </c>
      <c r="O515" s="0" t="n">
        <v>29.64318</v>
      </c>
    </row>
    <row r="516" customFormat="false" ht="15" hidden="false" customHeight="false" outlineLevel="0" collapsed="false">
      <c r="N516" s="0" t="n">
        <v>8.69888888895045</v>
      </c>
      <c r="O516" s="0" t="n">
        <v>29.64773</v>
      </c>
    </row>
    <row r="517" customFormat="false" ht="15" hidden="false" customHeight="false" outlineLevel="0" collapsed="false">
      <c r="N517" s="0" t="n">
        <v>8.71555555567153</v>
      </c>
      <c r="O517" s="0" t="n">
        <v>29.64524</v>
      </c>
    </row>
    <row r="518" customFormat="false" ht="15" hidden="false" customHeight="false" outlineLevel="0" collapsed="false">
      <c r="N518" s="0" t="n">
        <v>8.73250000006057</v>
      </c>
      <c r="O518" s="0" t="n">
        <v>29.64829</v>
      </c>
    </row>
    <row r="519" customFormat="false" ht="15" hidden="false" customHeight="false" outlineLevel="0" collapsed="false">
      <c r="N519" s="0" t="n">
        <v>8.74916666678161</v>
      </c>
      <c r="O519" s="0" t="n">
        <v>29.64628</v>
      </c>
    </row>
    <row r="520" customFormat="false" ht="15" hidden="false" customHeight="false" outlineLevel="0" collapsed="false">
      <c r="N520" s="0" t="n">
        <v>8.76583333332789</v>
      </c>
      <c r="O520" s="0" t="n">
        <v>29.64588</v>
      </c>
    </row>
    <row r="521" customFormat="false" ht="15" hidden="false" customHeight="false" outlineLevel="0" collapsed="false">
      <c r="N521" s="0" t="n">
        <v>8.78250000004897</v>
      </c>
      <c r="O521" s="0" t="n">
        <v>29.64234</v>
      </c>
    </row>
    <row r="522" customFormat="false" ht="15" hidden="false" customHeight="false" outlineLevel="0" collapsed="false">
      <c r="N522" s="0" t="n">
        <v>8.79916666677001</v>
      </c>
      <c r="O522" s="0" t="n">
        <v>29.64304</v>
      </c>
    </row>
    <row r="523" customFormat="false" ht="15" hidden="false" customHeight="false" outlineLevel="0" collapsed="false">
      <c r="N523" s="0" t="n">
        <v>8.81583333331629</v>
      </c>
      <c r="O523" s="0" t="n">
        <v>29.64371</v>
      </c>
    </row>
    <row r="524" customFormat="false" ht="15" hidden="false" customHeight="false" outlineLevel="0" collapsed="false">
      <c r="N524" s="0" t="n">
        <v>8.83277777788008</v>
      </c>
      <c r="O524" s="0" t="n">
        <v>29.6429</v>
      </c>
    </row>
    <row r="525" customFormat="false" ht="15" hidden="false" customHeight="false" outlineLevel="0" collapsed="false">
      <c r="N525" s="0" t="n">
        <v>8.84944444442641</v>
      </c>
      <c r="O525" s="0" t="n">
        <v>29.64561</v>
      </c>
    </row>
    <row r="526" customFormat="false" ht="15" hidden="false" customHeight="false" outlineLevel="0" collapsed="false">
      <c r="N526" s="0" t="n">
        <v>8.86611111114745</v>
      </c>
      <c r="O526" s="0" t="n">
        <v>29.64551</v>
      </c>
    </row>
    <row r="527" customFormat="false" ht="15" hidden="false" customHeight="false" outlineLevel="0" collapsed="false">
      <c r="N527" s="0" t="n">
        <v>8.88277777786823</v>
      </c>
      <c r="O527" s="0" t="n">
        <v>29.6404</v>
      </c>
    </row>
    <row r="528" customFormat="false" ht="15" hidden="false" customHeight="false" outlineLevel="0" collapsed="false">
      <c r="N528" s="0" t="n">
        <v>8.89944444458926</v>
      </c>
      <c r="O528" s="0" t="n">
        <v>29.64149</v>
      </c>
    </row>
    <row r="529" customFormat="false" ht="15" hidden="false" customHeight="false" outlineLevel="0" collapsed="false">
      <c r="N529" s="0" t="n">
        <v>8.91611111113559</v>
      </c>
      <c r="O529" s="0" t="n">
        <v>29.63766</v>
      </c>
    </row>
    <row r="530" customFormat="false" ht="15" hidden="false" customHeight="false" outlineLevel="0" collapsed="false">
      <c r="N530" s="0" t="n">
        <v>8.93277777785663</v>
      </c>
      <c r="O530" s="0" t="n">
        <v>29.6388</v>
      </c>
    </row>
    <row r="531" customFormat="false" ht="15" hidden="false" customHeight="false" outlineLevel="0" collapsed="false">
      <c r="N531" s="0" t="n">
        <v>8.94944444457767</v>
      </c>
      <c r="O531" s="0" t="n">
        <v>29.64211</v>
      </c>
    </row>
    <row r="532" customFormat="false" ht="15" hidden="false" customHeight="false" outlineLevel="0" collapsed="false">
      <c r="N532" s="0" t="n">
        <v>8.96611111112399</v>
      </c>
      <c r="O532" s="0" t="n">
        <v>29.64145</v>
      </c>
    </row>
    <row r="533" customFormat="false" ht="15" hidden="false" customHeight="false" outlineLevel="0" collapsed="false">
      <c r="N533" s="0" t="n">
        <v>8.98277777784503</v>
      </c>
      <c r="O533" s="0" t="n">
        <v>29.64039</v>
      </c>
    </row>
    <row r="534" customFormat="false" ht="15" hidden="false" customHeight="false" outlineLevel="0" collapsed="false">
      <c r="N534" s="0" t="n">
        <v>8.99944444456607</v>
      </c>
      <c r="O534" s="0" t="n">
        <v>29.64031</v>
      </c>
    </row>
    <row r="535" customFormat="false" ht="15" hidden="false" customHeight="false" outlineLevel="0" collapsed="false">
      <c r="N535" s="0" t="n">
        <v>9.01611111111239</v>
      </c>
      <c r="O535" s="0" t="n">
        <v>29.6357</v>
      </c>
    </row>
    <row r="536" customFormat="false" ht="15" hidden="false" customHeight="false" outlineLevel="0" collapsed="false">
      <c r="N536" s="0" t="n">
        <v>9.03305555567614</v>
      </c>
      <c r="O536" s="0" t="n">
        <v>29.63855</v>
      </c>
    </row>
    <row r="537" customFormat="false" ht="15" hidden="false" customHeight="false" outlineLevel="0" collapsed="false">
      <c r="N537" s="0" t="n">
        <v>9.04972222222247</v>
      </c>
      <c r="O537" s="0" t="n">
        <v>29.64359</v>
      </c>
    </row>
    <row r="538" customFormat="false" ht="15" hidden="false" customHeight="false" outlineLevel="0" collapsed="false">
      <c r="N538" s="0" t="n">
        <v>9.06638888894351</v>
      </c>
      <c r="O538" s="0" t="n">
        <v>29.64221</v>
      </c>
    </row>
    <row r="539" customFormat="false" ht="15" hidden="false" customHeight="false" outlineLevel="0" collapsed="false">
      <c r="N539" s="0" t="n">
        <v>9.08305555566454</v>
      </c>
      <c r="O539" s="0" t="n">
        <v>29.64529</v>
      </c>
    </row>
    <row r="540" customFormat="false" ht="15" hidden="false" customHeight="false" outlineLevel="0" collapsed="false">
      <c r="N540" s="0" t="n">
        <v>9.09972222221087</v>
      </c>
      <c r="O540" s="0" t="n">
        <v>29.64554</v>
      </c>
    </row>
    <row r="541" customFormat="false" ht="15" hidden="false" customHeight="false" outlineLevel="0" collapsed="false">
      <c r="N541" s="0" t="n">
        <v>9.11638888893191</v>
      </c>
      <c r="O541" s="0" t="n">
        <v>29.64575</v>
      </c>
    </row>
    <row r="542" customFormat="false" ht="15" hidden="false" customHeight="false" outlineLevel="0" collapsed="false">
      <c r="N542" s="0" t="n">
        <v>9.13333333332095</v>
      </c>
      <c r="O542" s="0" t="n">
        <v>29.64253</v>
      </c>
    </row>
    <row r="543" customFormat="false" ht="15" hidden="false" customHeight="false" outlineLevel="0" collapsed="false">
      <c r="N543" s="0" t="n">
        <v>9.15000000004199</v>
      </c>
      <c r="O543" s="0" t="n">
        <v>29.64322</v>
      </c>
    </row>
    <row r="544" customFormat="false" ht="15" hidden="false" customHeight="false" outlineLevel="0" collapsed="false">
      <c r="N544" s="0" t="n">
        <v>9.16666666676281</v>
      </c>
      <c r="O544" s="0" t="n">
        <v>29.64211</v>
      </c>
    </row>
    <row r="545" customFormat="false" ht="15" hidden="false" customHeight="false" outlineLevel="0" collapsed="false">
      <c r="N545" s="0" t="n">
        <v>9.18333333330935</v>
      </c>
      <c r="O545" s="0" t="n">
        <v>29.63979</v>
      </c>
    </row>
    <row r="546" customFormat="false" ht="15" hidden="false" customHeight="false" outlineLevel="0" collapsed="false">
      <c r="N546" s="0" t="n">
        <v>9.20000000003013</v>
      </c>
      <c r="O546" s="0" t="n">
        <v>29.63735</v>
      </c>
    </row>
    <row r="547" customFormat="false" ht="15" hidden="false" customHeight="false" outlineLevel="0" collapsed="false">
      <c r="N547" s="0" t="n">
        <v>9.21666666675121</v>
      </c>
      <c r="O547" s="0" t="n">
        <v>29.6402</v>
      </c>
    </row>
    <row r="548" customFormat="false" ht="15" hidden="false" customHeight="false" outlineLevel="0" collapsed="false">
      <c r="N548" s="0" t="n">
        <v>9.23333333347225</v>
      </c>
      <c r="O548" s="0" t="n">
        <v>29.63825</v>
      </c>
    </row>
    <row r="549" customFormat="false" ht="15" hidden="false" customHeight="false" outlineLevel="0" collapsed="false">
      <c r="N549" s="0" t="n">
        <v>9.25000000001853</v>
      </c>
      <c r="O549" s="0" t="n">
        <v>29.63904</v>
      </c>
    </row>
    <row r="550" customFormat="false" ht="15" hidden="false" customHeight="false" outlineLevel="0" collapsed="false">
      <c r="N550" s="0" t="n">
        <v>9.26666666673961</v>
      </c>
      <c r="O550" s="0" t="n">
        <v>29.64359</v>
      </c>
    </row>
    <row r="551" customFormat="false" ht="15" hidden="false" customHeight="false" outlineLevel="0" collapsed="false">
      <c r="N551" s="0" t="n">
        <v>9.28333333346065</v>
      </c>
      <c r="O551" s="0" t="n">
        <v>29.64044</v>
      </c>
    </row>
    <row r="552" customFormat="false" ht="15" hidden="false" customHeight="false" outlineLevel="0" collapsed="false">
      <c r="N552" s="0" t="n">
        <v>9.30000000000693</v>
      </c>
      <c r="O552" s="0" t="n">
        <v>29.64161</v>
      </c>
    </row>
    <row r="553" customFormat="false" ht="15" hidden="false" customHeight="false" outlineLevel="0" collapsed="false">
      <c r="N553" s="0" t="n">
        <v>9.31666666672797</v>
      </c>
      <c r="O553" s="0" t="n">
        <v>29.64492</v>
      </c>
    </row>
    <row r="554" customFormat="false" ht="15" hidden="false" customHeight="false" outlineLevel="0" collapsed="false">
      <c r="N554" s="0" t="n">
        <v>9.33333333344905</v>
      </c>
      <c r="O554" s="0" t="n">
        <v>29.64578</v>
      </c>
    </row>
    <row r="555" customFormat="false" ht="15" hidden="false" customHeight="false" outlineLevel="0" collapsed="false">
      <c r="N555" s="0" t="n">
        <v>9.34999999999533</v>
      </c>
      <c r="O555" s="0" t="n">
        <v>29.64448</v>
      </c>
    </row>
    <row r="556" customFormat="false" ht="15" hidden="false" customHeight="false" outlineLevel="0" collapsed="false">
      <c r="N556" s="0" t="n">
        <v>9.36666666671637</v>
      </c>
      <c r="O556" s="0" t="n">
        <v>29.64689</v>
      </c>
    </row>
    <row r="557" customFormat="false" ht="15" hidden="false" customHeight="false" outlineLevel="0" collapsed="false">
      <c r="N557" s="0" t="n">
        <v>9.38361111110541</v>
      </c>
      <c r="O557" s="0" t="n">
        <v>29.64395</v>
      </c>
    </row>
    <row r="558" customFormat="false" ht="15" hidden="false" customHeight="false" outlineLevel="0" collapsed="false">
      <c r="N558" s="0" t="n">
        <v>9.40027777782649</v>
      </c>
      <c r="O558" s="0" t="n">
        <v>29.64319</v>
      </c>
    </row>
    <row r="559" customFormat="false" ht="15" hidden="false" customHeight="false" outlineLevel="0" collapsed="false">
      <c r="N559" s="0" t="n">
        <v>9.41694444454753</v>
      </c>
      <c r="O559" s="0" t="n">
        <v>29.64268</v>
      </c>
    </row>
    <row r="560" customFormat="false" ht="15" hidden="false" customHeight="false" outlineLevel="0" collapsed="false">
      <c r="N560" s="0" t="n">
        <v>9.43361111109381</v>
      </c>
      <c r="O560" s="0" t="n">
        <v>29.64549</v>
      </c>
    </row>
    <row r="561" customFormat="false" ht="15" hidden="false" customHeight="false" outlineLevel="0" collapsed="false">
      <c r="N561" s="0" t="n">
        <v>9.45027777781489</v>
      </c>
      <c r="O561" s="0" t="n">
        <v>29.64077</v>
      </c>
    </row>
    <row r="562" customFormat="false" ht="15" hidden="false" customHeight="false" outlineLevel="0" collapsed="false">
      <c r="N562" s="0" t="n">
        <v>9.46694444453567</v>
      </c>
      <c r="O562" s="0" t="n">
        <v>29.64092</v>
      </c>
    </row>
    <row r="563" customFormat="false" ht="15" hidden="false" customHeight="false" outlineLevel="0" collapsed="false">
      <c r="N563" s="0" t="n">
        <v>9.48361111125671</v>
      </c>
      <c r="O563" s="0" t="n">
        <v>29.64175</v>
      </c>
    </row>
    <row r="564" customFormat="false" ht="15" hidden="false" customHeight="false" outlineLevel="0" collapsed="false">
      <c r="N564" s="0" t="n">
        <v>9.50027777780304</v>
      </c>
      <c r="O564" s="0" t="n">
        <v>29.64025</v>
      </c>
    </row>
    <row r="565" customFormat="false" ht="15" hidden="false" customHeight="false" outlineLevel="0" collapsed="false">
      <c r="N565" s="0" t="n">
        <v>9.51694444452407</v>
      </c>
      <c r="O565" s="0" t="n">
        <v>29.64046</v>
      </c>
    </row>
    <row r="566" customFormat="false" ht="15" hidden="false" customHeight="false" outlineLevel="0" collapsed="false">
      <c r="N566" s="0" t="n">
        <v>9.53361111124511</v>
      </c>
      <c r="O566" s="0" t="n">
        <v>29.64426</v>
      </c>
    </row>
    <row r="567" customFormat="false" ht="15" hidden="false" customHeight="false" outlineLevel="0" collapsed="false">
      <c r="N567" s="0" t="n">
        <v>9.55027777779144</v>
      </c>
      <c r="O567" s="0" t="n">
        <v>29.64651</v>
      </c>
    </row>
    <row r="568" customFormat="false" ht="15" hidden="false" customHeight="false" outlineLevel="0" collapsed="false">
      <c r="N568" s="0" t="n">
        <v>9.56694444451247</v>
      </c>
      <c r="O568" s="0" t="n">
        <v>29.64649</v>
      </c>
    </row>
    <row r="569" customFormat="false" ht="15" hidden="false" customHeight="false" outlineLevel="0" collapsed="false">
      <c r="N569" s="0" t="n">
        <v>9.58388888890151</v>
      </c>
      <c r="O569" s="0" t="n">
        <v>29.6481</v>
      </c>
    </row>
    <row r="570" customFormat="false" ht="15" hidden="false" customHeight="false" outlineLevel="0" collapsed="false">
      <c r="N570" s="0" t="n">
        <v>9.60055555562255</v>
      </c>
      <c r="O570" s="0" t="n">
        <v>29.64449</v>
      </c>
    </row>
    <row r="571" customFormat="false" ht="15" hidden="false" customHeight="false" outlineLevel="0" collapsed="false">
      <c r="N571" s="0" t="n">
        <v>9.61722222234359</v>
      </c>
      <c r="O571" s="0" t="n">
        <v>29.64317</v>
      </c>
    </row>
    <row r="572" customFormat="false" ht="15" hidden="false" customHeight="false" outlineLevel="0" collapsed="false">
      <c r="N572" s="0" t="n">
        <v>9.63388888888991</v>
      </c>
      <c r="O572" s="0" t="n">
        <v>29.64558</v>
      </c>
    </row>
    <row r="573" customFormat="false" ht="15" hidden="false" customHeight="false" outlineLevel="0" collapsed="false">
      <c r="N573" s="0" t="n">
        <v>9.65055555561095</v>
      </c>
      <c r="O573" s="0" t="n">
        <v>29.64429</v>
      </c>
    </row>
    <row r="574" customFormat="false" ht="15" hidden="false" customHeight="false" outlineLevel="0" collapsed="false">
      <c r="N574" s="0" t="n">
        <v>9.66722222233199</v>
      </c>
      <c r="O574" s="0" t="n">
        <v>29.64593</v>
      </c>
    </row>
    <row r="575" customFormat="false" ht="15" hidden="false" customHeight="false" outlineLevel="0" collapsed="false">
      <c r="N575" s="0" t="n">
        <v>9.68388888887832</v>
      </c>
      <c r="O575" s="0" t="n">
        <v>29.64054</v>
      </c>
    </row>
    <row r="576" customFormat="false" ht="15" hidden="false" customHeight="false" outlineLevel="0" collapsed="false">
      <c r="N576" s="0" t="n">
        <v>9.70083333344206</v>
      </c>
      <c r="O576" s="0" t="n">
        <v>29.64078</v>
      </c>
    </row>
    <row r="577" customFormat="false" ht="15" hidden="false" customHeight="false" outlineLevel="0" collapsed="false">
      <c r="N577" s="0" t="n">
        <v>9.71749999998839</v>
      </c>
      <c r="O577" s="0" t="n">
        <v>29.64148</v>
      </c>
    </row>
    <row r="578" customFormat="false" ht="15" hidden="false" customHeight="false" outlineLevel="0" collapsed="false">
      <c r="N578" s="0" t="n">
        <v>9.73416666670943</v>
      </c>
      <c r="O578" s="0" t="n">
        <v>29.63966</v>
      </c>
    </row>
    <row r="579" customFormat="false" ht="15" hidden="false" customHeight="false" outlineLevel="0" collapsed="false">
      <c r="N579" s="0" t="n">
        <v>9.75083333343025</v>
      </c>
      <c r="O579" s="0" t="n">
        <v>29.6417</v>
      </c>
    </row>
    <row r="580" customFormat="false" ht="15" hidden="false" customHeight="false" outlineLevel="0" collapsed="false">
      <c r="N580" s="0" t="n">
        <v>9.76749999997679</v>
      </c>
      <c r="O580" s="0" t="n">
        <v>29.64456</v>
      </c>
    </row>
    <row r="581" customFormat="false" ht="15" hidden="false" customHeight="false" outlineLevel="0" collapsed="false">
      <c r="N581" s="0" t="n">
        <v>9.78416666669783</v>
      </c>
      <c r="O581" s="0" t="n">
        <v>29.64285</v>
      </c>
    </row>
    <row r="582" customFormat="false" ht="15" hidden="false" customHeight="false" outlineLevel="0" collapsed="false">
      <c r="N582" s="0" t="n">
        <v>9.80083333341861</v>
      </c>
      <c r="O582" s="0" t="n">
        <v>29.64475</v>
      </c>
    </row>
    <row r="583" customFormat="false" ht="15" hidden="false" customHeight="false" outlineLevel="0" collapsed="false">
      <c r="N583" s="0" t="n">
        <v>9.81750000013969</v>
      </c>
      <c r="O583" s="0" t="n">
        <v>29.64298</v>
      </c>
    </row>
    <row r="584" customFormat="false" ht="15" hidden="false" customHeight="false" outlineLevel="0" collapsed="false">
      <c r="N584" s="0" t="n">
        <v>9.83416666668597</v>
      </c>
      <c r="O584" s="0" t="n">
        <v>29.64337</v>
      </c>
    </row>
    <row r="585" customFormat="false" ht="15" hidden="false" customHeight="false" outlineLevel="0" collapsed="false">
      <c r="N585" s="0" t="n">
        <v>9.85083333340701</v>
      </c>
      <c r="O585" s="0" t="n">
        <v>29.64579</v>
      </c>
    </row>
    <row r="586" customFormat="false" ht="15" hidden="false" customHeight="false" outlineLevel="0" collapsed="false">
      <c r="N586" s="0" t="n">
        <v>9.86750000012809</v>
      </c>
      <c r="O586" s="0" t="n">
        <v>29.64537</v>
      </c>
    </row>
    <row r="587" customFormat="false" ht="15" hidden="false" customHeight="false" outlineLevel="0" collapsed="false">
      <c r="N587" s="0" t="n">
        <v>9.88444444451713</v>
      </c>
      <c r="O587" s="0" t="n">
        <v>29.64743</v>
      </c>
    </row>
    <row r="588" customFormat="false" ht="15" hidden="false" customHeight="false" outlineLevel="0" collapsed="false">
      <c r="N588" s="0" t="n">
        <v>9.90111111123817</v>
      </c>
      <c r="O588" s="0" t="n">
        <v>29.64923</v>
      </c>
    </row>
    <row r="589" customFormat="false" ht="15" hidden="false" customHeight="false" outlineLevel="0" collapsed="false">
      <c r="N589" s="0" t="n">
        <v>9.91777777778445</v>
      </c>
      <c r="O589" s="0" t="n">
        <v>29.64566</v>
      </c>
    </row>
    <row r="590" customFormat="false" ht="15" hidden="false" customHeight="false" outlineLevel="0" collapsed="false">
      <c r="N590" s="0" t="n">
        <v>9.93444444450553</v>
      </c>
      <c r="O590" s="0" t="n">
        <v>29.64757</v>
      </c>
    </row>
    <row r="591" customFormat="false" ht="15" hidden="false" customHeight="false" outlineLevel="0" collapsed="false">
      <c r="N591" s="0" t="n">
        <v>9.95111111122657</v>
      </c>
      <c r="O591" s="0" t="n">
        <v>29.64433</v>
      </c>
    </row>
    <row r="592" customFormat="false" ht="15" hidden="false" customHeight="false" outlineLevel="0" collapsed="false">
      <c r="N592" s="0" t="n">
        <v>9.96777777777285</v>
      </c>
      <c r="O592" s="0" t="n">
        <v>29.63747</v>
      </c>
    </row>
    <row r="593" customFormat="false" ht="15" hidden="false" customHeight="false" outlineLevel="0" collapsed="false">
      <c r="N593" s="0" t="n">
        <v>9.98444444449389</v>
      </c>
      <c r="O593" s="0" t="n">
        <v>29.64222</v>
      </c>
    </row>
    <row r="594" customFormat="false" ht="15" hidden="false" customHeight="false" outlineLevel="0" collapsed="false">
      <c r="N594" s="0" t="n">
        <v>10.001111111215</v>
      </c>
      <c r="O594" s="0" t="n">
        <v>29.63965</v>
      </c>
    </row>
    <row r="595" customFormat="false" ht="15" hidden="false" customHeight="false" outlineLevel="0" collapsed="false">
      <c r="N595" s="0" t="n">
        <v>10.0177777777613</v>
      </c>
      <c r="O595" s="0" t="n">
        <v>29.6412</v>
      </c>
    </row>
    <row r="596" customFormat="false" ht="15" hidden="false" customHeight="false" outlineLevel="0" collapsed="false">
      <c r="N596" s="0" t="n">
        <v>10.034722222325</v>
      </c>
      <c r="O596" s="0" t="n">
        <v>29.64455</v>
      </c>
    </row>
    <row r="597" customFormat="false" ht="15" hidden="false" customHeight="false" outlineLevel="0" collapsed="false">
      <c r="N597" s="0" t="n">
        <v>10.0513888888713</v>
      </c>
      <c r="O597" s="0" t="n">
        <v>29.64129</v>
      </c>
    </row>
    <row r="598" customFormat="false" ht="15" hidden="false" customHeight="false" outlineLevel="0" collapsed="false">
      <c r="N598" s="0" t="n">
        <v>10.0680555555924</v>
      </c>
      <c r="O598" s="0" t="n">
        <v>29.64245</v>
      </c>
    </row>
    <row r="599" customFormat="false" ht="15" hidden="false" customHeight="false" outlineLevel="0" collapsed="false">
      <c r="N599" s="0" t="n">
        <v>10.0847222223132</v>
      </c>
      <c r="O599" s="0" t="n">
        <v>29.63991</v>
      </c>
    </row>
    <row r="600" customFormat="false" ht="15" hidden="false" customHeight="false" outlineLevel="0" collapsed="false">
      <c r="N600" s="0" t="n">
        <v>10.1013888890342</v>
      </c>
      <c r="O600" s="0" t="n">
        <v>29.64467</v>
      </c>
    </row>
    <row r="601" customFormat="false" ht="15" hidden="false" customHeight="false" outlineLevel="0" collapsed="false">
      <c r="N601" s="0" t="n">
        <v>10.1180555555806</v>
      </c>
      <c r="O601" s="0" t="n">
        <v>29.64686</v>
      </c>
    </row>
    <row r="602" customFormat="false" ht="15" hidden="false" customHeight="false" outlineLevel="0" collapsed="false">
      <c r="N602" s="0" t="n">
        <v>10.1347222223016</v>
      </c>
      <c r="O602" s="0" t="n">
        <v>29.64354</v>
      </c>
    </row>
    <row r="603" customFormat="false" ht="15" hidden="false" customHeight="false" outlineLevel="0" collapsed="false">
      <c r="N603" s="0" t="n">
        <v>10.1516666666906</v>
      </c>
      <c r="O603" s="0" t="n">
        <v>29.64293</v>
      </c>
    </row>
    <row r="604" customFormat="false" ht="15" hidden="false" customHeight="false" outlineLevel="0" collapsed="false">
      <c r="N604" s="0" t="n">
        <v>10.1683333334117</v>
      </c>
      <c r="O604" s="0" t="n">
        <v>29.63986</v>
      </c>
    </row>
    <row r="605" customFormat="false" ht="15" hidden="false" customHeight="false" outlineLevel="0" collapsed="false">
      <c r="N605" s="0" t="n">
        <v>10.1850000001327</v>
      </c>
      <c r="O605" s="0" t="n">
        <v>29.64252</v>
      </c>
    </row>
    <row r="606" customFormat="false" ht="15" hidden="false" customHeight="false" outlineLevel="0" collapsed="false">
      <c r="N606" s="0" t="n">
        <v>10.201666666679</v>
      </c>
      <c r="O606" s="0" t="n">
        <v>29.64511</v>
      </c>
    </row>
    <row r="607" customFormat="false" ht="15" hidden="false" customHeight="false" outlineLevel="0" collapsed="false">
      <c r="N607" s="0" t="n">
        <v>10.2183333334001</v>
      </c>
      <c r="O607" s="0" t="n">
        <v>29.6448</v>
      </c>
    </row>
    <row r="608" customFormat="false" ht="15" hidden="false" customHeight="false" outlineLevel="0" collapsed="false">
      <c r="N608" s="0" t="n">
        <v>10.2350000001211</v>
      </c>
      <c r="O608" s="0" t="n">
        <v>29.64616</v>
      </c>
    </row>
    <row r="609" customFormat="false" ht="15" hidden="false" customHeight="false" outlineLevel="0" collapsed="false">
      <c r="N609" s="0" t="n">
        <v>10.2516666666674</v>
      </c>
      <c r="O609" s="0" t="n">
        <v>29.64298</v>
      </c>
    </row>
    <row r="610" customFormat="false" ht="15" hidden="false" customHeight="false" outlineLevel="0" collapsed="false">
      <c r="N610" s="0" t="n">
        <v>10.2686111112312</v>
      </c>
      <c r="O610" s="0" t="n">
        <v>29.63964</v>
      </c>
    </row>
    <row r="611" customFormat="false" ht="15" hidden="false" customHeight="false" outlineLevel="0" collapsed="false">
      <c r="N611" s="0" t="n">
        <v>10.2852777777775</v>
      </c>
      <c r="O611" s="0" t="n">
        <v>29.65067</v>
      </c>
    </row>
    <row r="612" customFormat="false" ht="15" hidden="false" customHeight="false" outlineLevel="0" collapsed="false">
      <c r="N612" s="0" t="n">
        <v>10.3019444444985</v>
      </c>
      <c r="O612" s="0" t="n">
        <v>29.65106</v>
      </c>
    </row>
    <row r="613" customFormat="false" ht="15" hidden="false" customHeight="false" outlineLevel="0" collapsed="false">
      <c r="N613" s="0" t="n">
        <v>10.3186111112196</v>
      </c>
      <c r="O613" s="0" t="n">
        <v>29.65164</v>
      </c>
    </row>
    <row r="614" customFormat="false" ht="15" hidden="false" customHeight="false" outlineLevel="0" collapsed="false">
      <c r="N614" s="0" t="n">
        <v>10.3355555556086</v>
      </c>
      <c r="O614" s="0" t="n">
        <v>29.65127</v>
      </c>
    </row>
    <row r="615" customFormat="false" ht="15" hidden="false" customHeight="false" outlineLevel="0" collapsed="false">
      <c r="N615" s="0" t="n">
        <v>10.3522222223297</v>
      </c>
      <c r="O615" s="0" t="n">
        <v>29.6514</v>
      </c>
    </row>
    <row r="616" customFormat="false" ht="15" hidden="false" customHeight="false" outlineLevel="0" collapsed="false">
      <c r="N616" s="0" t="n">
        <v>10.368888888876</v>
      </c>
      <c r="O616" s="0" t="n">
        <v>29.64885</v>
      </c>
    </row>
    <row r="617" customFormat="false" ht="15" hidden="false" customHeight="false" outlineLevel="0" collapsed="false">
      <c r="N617" s="0" t="n">
        <v>10.385555555597</v>
      </c>
      <c r="O617" s="0" t="n">
        <v>29.64219</v>
      </c>
    </row>
    <row r="618" customFormat="false" ht="15" hidden="false" customHeight="false" outlineLevel="0" collapsed="false">
      <c r="N618" s="0" t="n">
        <v>10.4022222223178</v>
      </c>
      <c r="O618" s="0" t="n">
        <v>29.64499</v>
      </c>
    </row>
    <row r="619" customFormat="false" ht="15" hidden="false" customHeight="false" outlineLevel="0" collapsed="false">
      <c r="N619" s="0" t="n">
        <v>10.4188888890389</v>
      </c>
      <c r="O619" s="0" t="n">
        <v>29.6519</v>
      </c>
    </row>
    <row r="620" customFormat="false" ht="15" hidden="false" customHeight="false" outlineLevel="0" collapsed="false">
      <c r="N620" s="0" t="n">
        <v>10.4355555555852</v>
      </c>
      <c r="O620" s="0" t="n">
        <v>29.64985</v>
      </c>
    </row>
    <row r="621" customFormat="false" ht="15" hidden="false" customHeight="false" outlineLevel="0" collapsed="false">
      <c r="N621" s="0" t="n">
        <v>10.452500000149</v>
      </c>
      <c r="O621" s="0" t="n">
        <v>29.65108</v>
      </c>
    </row>
    <row r="622" customFormat="false" ht="15" hidden="false" customHeight="false" outlineLevel="0" collapsed="false">
      <c r="N622" s="0" t="n">
        <v>10.4691666666953</v>
      </c>
      <c r="O622" s="0" t="n">
        <v>29.65011</v>
      </c>
    </row>
    <row r="623" customFormat="false" ht="15" hidden="false" customHeight="false" outlineLevel="0" collapsed="false">
      <c r="N623" s="0" t="n">
        <v>10.4858333334163</v>
      </c>
      <c r="O623" s="0" t="n">
        <v>29.65299</v>
      </c>
    </row>
    <row r="624" customFormat="false" ht="15" hidden="false" customHeight="false" outlineLevel="0" collapsed="false">
      <c r="N624" s="0" t="n">
        <v>10.5025000001374</v>
      </c>
      <c r="O624" s="0" t="n">
        <v>29.6484</v>
      </c>
    </row>
    <row r="625" customFormat="false" ht="15" hidden="false" customHeight="false" outlineLevel="0" collapsed="false">
      <c r="N625" s="0" t="n">
        <v>10.5191666666837</v>
      </c>
      <c r="O625" s="0" t="n">
        <v>29.64514</v>
      </c>
    </row>
    <row r="626" customFormat="false" ht="15" hidden="false" customHeight="false" outlineLevel="0" collapsed="false">
      <c r="N626" s="0" t="n">
        <v>10.5358333334047</v>
      </c>
      <c r="O626" s="0" t="n">
        <v>29.64142</v>
      </c>
    </row>
    <row r="627" customFormat="false" ht="15" hidden="false" customHeight="false" outlineLevel="0" collapsed="false">
      <c r="N627" s="0" t="n">
        <v>10.5525000001258</v>
      </c>
      <c r="O627" s="0" t="n">
        <v>29.64209</v>
      </c>
    </row>
    <row r="628" customFormat="false" ht="15" hidden="false" customHeight="false" outlineLevel="0" collapsed="false">
      <c r="N628" s="0" t="n">
        <v>10.5691666666721</v>
      </c>
      <c r="O628" s="0" t="n">
        <v>29.64473</v>
      </c>
    </row>
    <row r="629" customFormat="false" ht="15" hidden="false" customHeight="false" outlineLevel="0" collapsed="false">
      <c r="N629" s="0" t="n">
        <v>10.5861111112358</v>
      </c>
      <c r="O629" s="0" t="n">
        <v>29.64612</v>
      </c>
    </row>
    <row r="630" customFormat="false" ht="15" hidden="false" customHeight="false" outlineLevel="0" collapsed="false">
      <c r="N630" s="0" t="n">
        <v>10.6027777777822</v>
      </c>
      <c r="O630" s="0" t="n">
        <v>29.64905</v>
      </c>
    </row>
    <row r="631" customFormat="false" ht="15" hidden="false" customHeight="false" outlineLevel="0" collapsed="false">
      <c r="N631" s="0" t="n">
        <v>10.6194444445032</v>
      </c>
      <c r="O631" s="0" t="n">
        <v>29.64541</v>
      </c>
    </row>
    <row r="632" customFormat="false" ht="15" hidden="false" customHeight="false" outlineLevel="0" collapsed="false">
      <c r="N632" s="0" t="n">
        <v>10.6361111112242</v>
      </c>
      <c r="O632" s="0" t="n">
        <v>29.63741</v>
      </c>
    </row>
    <row r="633" customFormat="false" ht="15" hidden="false" customHeight="false" outlineLevel="0" collapsed="false">
      <c r="N633" s="0" t="n">
        <v>10.6527777777706</v>
      </c>
      <c r="O633" s="0" t="n">
        <v>29.62794</v>
      </c>
    </row>
    <row r="634" customFormat="false" ht="15" hidden="false" customHeight="false" outlineLevel="0" collapsed="false">
      <c r="N634" s="0" t="n">
        <v>10.6697222223343</v>
      </c>
      <c r="O634" s="0" t="n">
        <v>29.64076</v>
      </c>
    </row>
    <row r="635" customFormat="false" ht="15" hidden="false" customHeight="false" outlineLevel="0" collapsed="false">
      <c r="N635" s="0" t="n">
        <v>10.6863888888806</v>
      </c>
      <c r="O635" s="0" t="n">
        <v>29.64449</v>
      </c>
    </row>
    <row r="636" customFormat="false" ht="15" hidden="false" customHeight="false" outlineLevel="0" collapsed="false">
      <c r="N636" s="0" t="n">
        <v>10.7030555556017</v>
      </c>
      <c r="O636" s="0" t="n">
        <v>29.64325</v>
      </c>
    </row>
    <row r="637" customFormat="false" ht="15" hidden="false" customHeight="false" outlineLevel="0" collapsed="false">
      <c r="N637" s="0" t="n">
        <v>10.7197222223227</v>
      </c>
      <c r="O637" s="0" t="n">
        <v>29.6452</v>
      </c>
    </row>
    <row r="638" customFormat="false" ht="15" hidden="false" customHeight="false" outlineLevel="0" collapsed="false">
      <c r="N638" s="0" t="n">
        <v>10.736388888869</v>
      </c>
      <c r="O638" s="0" t="n">
        <v>29.63964</v>
      </c>
    </row>
    <row r="639" customFormat="false" ht="15" hidden="false" customHeight="false" outlineLevel="0" collapsed="false">
      <c r="N639" s="0" t="n">
        <v>10.7530555555901</v>
      </c>
      <c r="O639" s="0" t="n">
        <v>29.64315</v>
      </c>
    </row>
    <row r="640" customFormat="false" ht="15" hidden="false" customHeight="false" outlineLevel="0" collapsed="false">
      <c r="N640" s="0" t="n">
        <v>10.7697222223109</v>
      </c>
      <c r="O640" s="0" t="n">
        <v>29.6437</v>
      </c>
    </row>
    <row r="641" customFormat="false" ht="15" hidden="false" customHeight="false" outlineLevel="0" collapsed="false">
      <c r="N641" s="0" t="n">
        <v>10.7863888890319</v>
      </c>
      <c r="O641" s="0" t="n">
        <v>29.6361</v>
      </c>
    </row>
    <row r="642" customFormat="false" ht="15" hidden="false" customHeight="false" outlineLevel="0" collapsed="false">
      <c r="N642" s="0" t="n">
        <v>10.8030555555782</v>
      </c>
      <c r="O642" s="0" t="n">
        <v>29.63682</v>
      </c>
    </row>
    <row r="643" customFormat="false" ht="15" hidden="false" customHeight="false" outlineLevel="0" collapsed="false">
      <c r="N643" s="0" t="n">
        <v>10.820000000142</v>
      </c>
      <c r="O643" s="0" t="n">
        <v>29.63452</v>
      </c>
    </row>
    <row r="644" customFormat="false" ht="15" hidden="false" customHeight="false" outlineLevel="0" collapsed="false">
      <c r="N644" s="0" t="n">
        <v>10.8366666666883</v>
      </c>
      <c r="O644" s="0" t="n">
        <v>29.64009</v>
      </c>
    </row>
    <row r="645" customFormat="false" ht="15" hidden="false" customHeight="false" outlineLevel="0" collapsed="false">
      <c r="N645" s="0" t="n">
        <v>10.8533333334093</v>
      </c>
      <c r="O645" s="0" t="n">
        <v>29.63777</v>
      </c>
    </row>
    <row r="646" customFormat="false" ht="15" hidden="false" customHeight="false" outlineLevel="0" collapsed="false">
      <c r="N646" s="0" t="n">
        <v>10.8700000001304</v>
      </c>
      <c r="O646" s="0" t="n">
        <v>29.64082</v>
      </c>
    </row>
    <row r="647" customFormat="false" ht="15" hidden="false" customHeight="false" outlineLevel="0" collapsed="false">
      <c r="N647" s="0" t="n">
        <v>10.8866666666767</v>
      </c>
      <c r="O647" s="0" t="n">
        <v>29.63871</v>
      </c>
    </row>
    <row r="648" customFormat="false" ht="15" hidden="false" customHeight="false" outlineLevel="0" collapsed="false">
      <c r="N648" s="0" t="n">
        <v>10.9033333333977</v>
      </c>
      <c r="O648" s="0" t="n">
        <v>29.64128</v>
      </c>
    </row>
    <row r="649" customFormat="false" ht="15" hidden="false" customHeight="false" outlineLevel="0" collapsed="false">
      <c r="N649" s="0" t="n">
        <v>10.9200000001188</v>
      </c>
      <c r="O649" s="0" t="n">
        <v>29.64217</v>
      </c>
    </row>
    <row r="650" customFormat="false" ht="15" hidden="false" customHeight="false" outlineLevel="0" collapsed="false">
      <c r="N650" s="0" t="n">
        <v>10.9366666666651</v>
      </c>
      <c r="O650" s="0" t="n">
        <v>29.64018</v>
      </c>
    </row>
    <row r="651" customFormat="false" ht="15" hidden="false" customHeight="false" outlineLevel="0" collapsed="false">
      <c r="N651" s="0" t="n">
        <v>10.9533333333861</v>
      </c>
      <c r="O651" s="0" t="n">
        <v>29.64079</v>
      </c>
    </row>
    <row r="652" customFormat="false" ht="15" hidden="false" customHeight="false" outlineLevel="0" collapsed="false">
      <c r="N652" s="0" t="n">
        <v>10.9700000001072</v>
      </c>
      <c r="O652" s="0" t="n">
        <v>29.64085</v>
      </c>
    </row>
    <row r="653" customFormat="false" ht="15" hidden="false" customHeight="false" outlineLevel="0" collapsed="false">
      <c r="N653" s="0" t="n">
        <v>10.9866666666535</v>
      </c>
      <c r="O653" s="0" t="n">
        <v>29.64617</v>
      </c>
    </row>
    <row r="654" customFormat="false" ht="15" hidden="false" customHeight="false" outlineLevel="0" collapsed="false">
      <c r="N654" s="0" t="n">
        <v>11.0036111112173</v>
      </c>
      <c r="O654" s="0" t="n">
        <v>29.64349</v>
      </c>
    </row>
    <row r="655" customFormat="false" ht="15" hidden="false" customHeight="false" outlineLevel="0" collapsed="false">
      <c r="N655" s="0" t="n">
        <v>11.0202777777636</v>
      </c>
      <c r="O655" s="0" t="n">
        <v>29.6375</v>
      </c>
    </row>
    <row r="656" customFormat="false" ht="15" hidden="false" customHeight="false" outlineLevel="0" collapsed="false">
      <c r="N656" s="0" t="n">
        <v>11.0369444444846</v>
      </c>
      <c r="O656" s="0" t="n">
        <v>29.63793</v>
      </c>
    </row>
    <row r="657" customFormat="false" ht="15" hidden="false" customHeight="false" outlineLevel="0" collapsed="false">
      <c r="N657" s="0" t="n">
        <v>11.0536111112054</v>
      </c>
      <c r="O657" s="0" t="n">
        <v>29.64234</v>
      </c>
    </row>
    <row r="658" customFormat="false" ht="15" hidden="false" customHeight="false" outlineLevel="0" collapsed="false">
      <c r="N658" s="0" t="n">
        <v>11.0702777779265</v>
      </c>
      <c r="O658" s="0" t="n">
        <v>29.64378</v>
      </c>
    </row>
    <row r="659" customFormat="false" ht="15" hidden="false" customHeight="false" outlineLevel="0" collapsed="false">
      <c r="N659" s="0" t="n">
        <v>11.0872222223155</v>
      </c>
      <c r="O659" s="0" t="n">
        <v>29.64277</v>
      </c>
    </row>
    <row r="660" customFormat="false" ht="15" hidden="false" customHeight="false" outlineLevel="0" collapsed="false">
      <c r="N660" s="0" t="n">
        <v>11.1038888890366</v>
      </c>
      <c r="O660" s="0" t="n">
        <v>29.64521</v>
      </c>
    </row>
    <row r="661" customFormat="false" ht="15" hidden="false" customHeight="false" outlineLevel="0" collapsed="false">
      <c r="N661" s="0" t="n">
        <v>11.1205555555829</v>
      </c>
      <c r="O661" s="0" t="n">
        <v>29.64518</v>
      </c>
    </row>
    <row r="662" customFormat="false" ht="15" hidden="false" customHeight="false" outlineLevel="0" collapsed="false">
      <c r="N662" s="0" t="n">
        <v>11.1372222223039</v>
      </c>
      <c r="O662" s="0" t="n">
        <v>29.64357</v>
      </c>
    </row>
    <row r="663" customFormat="false" ht="15" hidden="false" customHeight="false" outlineLevel="0" collapsed="false">
      <c r="N663" s="0" t="n">
        <v>11.153888889025</v>
      </c>
      <c r="O663" s="0" t="n">
        <v>29.64582</v>
      </c>
    </row>
    <row r="664" customFormat="false" ht="15" hidden="false" customHeight="false" outlineLevel="0" collapsed="false">
      <c r="N664" s="0" t="n">
        <v>11.1705555555713</v>
      </c>
      <c r="O664" s="0" t="n">
        <v>29.64321</v>
      </c>
    </row>
    <row r="665" customFormat="false" ht="15" hidden="false" customHeight="false" outlineLevel="0" collapsed="false">
      <c r="N665" s="0" t="n">
        <v>11.1872222222923</v>
      </c>
      <c r="O665" s="0" t="n">
        <v>29.64435</v>
      </c>
    </row>
    <row r="666" customFormat="false" ht="15" hidden="false" customHeight="false" outlineLevel="0" collapsed="false">
      <c r="N666" s="0" t="n">
        <v>11.2038888890134</v>
      </c>
      <c r="O666" s="0" t="n">
        <v>29.64891</v>
      </c>
    </row>
    <row r="667" customFormat="false" ht="15" hidden="false" customHeight="false" outlineLevel="0" collapsed="false">
      <c r="N667" s="0" t="n">
        <v>11.2205555555597</v>
      </c>
      <c r="O667" s="0" t="n">
        <v>29.64649</v>
      </c>
    </row>
    <row r="668" customFormat="false" ht="15" hidden="false" customHeight="false" outlineLevel="0" collapsed="false">
      <c r="N668" s="0" t="n">
        <v>11.2375000001234</v>
      </c>
      <c r="O668" s="0" t="n">
        <v>29.64397</v>
      </c>
    </row>
    <row r="669" customFormat="false" ht="15" hidden="false" customHeight="false" outlineLevel="0" collapsed="false">
      <c r="N669" s="0" t="n">
        <v>11.2541666666698</v>
      </c>
      <c r="O669" s="0" t="n">
        <v>29.64283</v>
      </c>
    </row>
    <row r="670" customFormat="false" ht="15" hidden="false" customHeight="false" outlineLevel="0" collapsed="false">
      <c r="N670" s="0" t="n">
        <v>11.2708333333908</v>
      </c>
      <c r="O670" s="0" t="n">
        <v>29.63927</v>
      </c>
    </row>
    <row r="671" customFormat="false" ht="15" hidden="false" customHeight="false" outlineLevel="0" collapsed="false">
      <c r="N671" s="0" t="n">
        <v>11.2875000001118</v>
      </c>
      <c r="O671" s="0" t="n">
        <v>29.63978</v>
      </c>
    </row>
    <row r="672" customFormat="false" ht="15" hidden="false" customHeight="false" outlineLevel="0" collapsed="false">
      <c r="N672" s="0" t="n">
        <v>11.3041666666582</v>
      </c>
      <c r="O672" s="0" t="n">
        <v>29.63684</v>
      </c>
    </row>
    <row r="673" customFormat="false" ht="15" hidden="false" customHeight="false" outlineLevel="0" collapsed="false">
      <c r="N673" s="0" t="n">
        <v>11.3208333333792</v>
      </c>
      <c r="O673" s="0" t="n">
        <v>29.63877</v>
      </c>
    </row>
    <row r="674" customFormat="false" ht="15" hidden="false" customHeight="false" outlineLevel="0" collapsed="false">
      <c r="N674" s="0" t="n">
        <v>11.3375000001002</v>
      </c>
      <c r="O674" s="0" t="n">
        <v>29.63836</v>
      </c>
    </row>
    <row r="675" customFormat="false" ht="15" hidden="false" customHeight="false" outlineLevel="0" collapsed="false">
      <c r="N675" s="0" t="n">
        <v>11.3541666666466</v>
      </c>
      <c r="O675" s="0" t="n">
        <v>29.63966</v>
      </c>
    </row>
    <row r="676" customFormat="false" ht="15" hidden="false" customHeight="false" outlineLevel="0" collapsed="false">
      <c r="N676" s="0" t="n">
        <v>11.3708333333676</v>
      </c>
      <c r="O676" s="0" t="n">
        <v>29.6429</v>
      </c>
    </row>
    <row r="677" customFormat="false" ht="15" hidden="false" customHeight="false" outlineLevel="0" collapsed="false">
      <c r="N677" s="0" t="n">
        <v>11.3877777777566</v>
      </c>
      <c r="O677" s="0" t="n">
        <v>29.63971</v>
      </c>
    </row>
    <row r="678" customFormat="false" ht="15" hidden="false" customHeight="false" outlineLevel="0" collapsed="false">
      <c r="N678" s="0" t="n">
        <v>11.4044444444777</v>
      </c>
      <c r="O678" s="0" t="n">
        <v>29.6367</v>
      </c>
    </row>
    <row r="679" customFormat="false" ht="15" hidden="false" customHeight="false" outlineLevel="0" collapsed="false">
      <c r="N679" s="0" t="n">
        <v>11.4211111111985</v>
      </c>
      <c r="O679" s="0" t="n">
        <v>29.63925</v>
      </c>
    </row>
    <row r="680" customFormat="false" ht="15" hidden="false" customHeight="false" outlineLevel="0" collapsed="false">
      <c r="N680" s="0" t="n">
        <v>11.4377777779195</v>
      </c>
      <c r="O680" s="0" t="n">
        <v>29.64258</v>
      </c>
    </row>
    <row r="681" customFormat="false" ht="15" hidden="false" customHeight="false" outlineLevel="0" collapsed="false">
      <c r="N681" s="0" t="n">
        <v>11.4544444444658</v>
      </c>
      <c r="O681" s="0" t="n">
        <v>29.6321</v>
      </c>
    </row>
    <row r="682" customFormat="false" ht="15" hidden="false" customHeight="false" outlineLevel="0" collapsed="false">
      <c r="N682" s="0" t="n">
        <v>11.4711111111869</v>
      </c>
      <c r="O682" s="0" t="n">
        <v>29.62781</v>
      </c>
    </row>
    <row r="683" customFormat="false" ht="15" hidden="false" customHeight="false" outlineLevel="0" collapsed="false">
      <c r="N683" s="0" t="n">
        <v>11.4877777779079</v>
      </c>
      <c r="O683" s="0" t="n">
        <v>29.62652</v>
      </c>
    </row>
    <row r="684" customFormat="false" ht="15" hidden="false" customHeight="false" outlineLevel="0" collapsed="false">
      <c r="N684" s="0" t="n">
        <v>11.5044444444542</v>
      </c>
      <c r="O684" s="0" t="n">
        <v>29.62911</v>
      </c>
    </row>
    <row r="685" customFormat="false" ht="15" hidden="false" customHeight="false" outlineLevel="0" collapsed="false">
      <c r="N685" s="0" t="n">
        <v>11.521388889018</v>
      </c>
      <c r="O685" s="0" t="n">
        <v>29.62638</v>
      </c>
    </row>
    <row r="686" customFormat="false" ht="15" hidden="false" customHeight="false" outlineLevel="0" collapsed="false">
      <c r="N686" s="0" t="n">
        <v>11.5380555555643</v>
      </c>
      <c r="O686" s="0" t="n">
        <v>29.62518</v>
      </c>
    </row>
    <row r="687" customFormat="false" ht="15" hidden="false" customHeight="false" outlineLevel="0" collapsed="false">
      <c r="N687" s="0" t="n">
        <v>11.5547222222853</v>
      </c>
      <c r="O687" s="0" t="n">
        <v>29.62427</v>
      </c>
    </row>
    <row r="688" customFormat="false" ht="15" hidden="false" customHeight="false" outlineLevel="0" collapsed="false">
      <c r="N688" s="0" t="n">
        <v>11.5713888890064</v>
      </c>
      <c r="O688" s="0" t="n">
        <v>29.62571</v>
      </c>
    </row>
    <row r="689" customFormat="false" ht="15" hidden="false" customHeight="false" outlineLevel="0" collapsed="false">
      <c r="N689" s="0" t="n">
        <v>11.5880555555527</v>
      </c>
      <c r="O689" s="0" t="n">
        <v>29.62375</v>
      </c>
    </row>
    <row r="690" customFormat="false" ht="15" hidden="false" customHeight="false" outlineLevel="0" collapsed="false">
      <c r="N690" s="0" t="n">
        <v>11.6047222222737</v>
      </c>
      <c r="O690" s="0" t="n">
        <v>29.62399</v>
      </c>
    </row>
    <row r="691" customFormat="false" ht="15" hidden="false" customHeight="false" outlineLevel="0" collapsed="false">
      <c r="N691" s="0" t="n">
        <v>11.6213888889948</v>
      </c>
      <c r="O691" s="0" t="n">
        <v>29.62661</v>
      </c>
    </row>
    <row r="692" customFormat="false" ht="15" hidden="false" customHeight="false" outlineLevel="0" collapsed="false">
      <c r="N692" s="0" t="n">
        <v>11.6380555555411</v>
      </c>
      <c r="O692" s="0" t="n">
        <v>29.62795</v>
      </c>
    </row>
    <row r="693" customFormat="false" ht="15" hidden="false" customHeight="false" outlineLevel="0" collapsed="false">
      <c r="N693" s="0" t="n">
        <v>11.6550000001048</v>
      </c>
      <c r="O693" s="0" t="n">
        <v>29.63082</v>
      </c>
    </row>
    <row r="694" customFormat="false" ht="15" hidden="false" customHeight="false" outlineLevel="0" collapsed="false">
      <c r="N694" s="0" t="n">
        <v>11.6716666666512</v>
      </c>
      <c r="O694" s="0" t="n">
        <v>29.63037</v>
      </c>
    </row>
    <row r="695" customFormat="false" ht="15" hidden="false" customHeight="false" outlineLevel="0" collapsed="false">
      <c r="N695" s="0" t="n">
        <v>11.6883333333722</v>
      </c>
      <c r="O695" s="0" t="n">
        <v>29.63389</v>
      </c>
    </row>
    <row r="696" customFormat="false" ht="15" hidden="false" customHeight="false" outlineLevel="0" collapsed="false">
      <c r="N696" s="0" t="n">
        <v>11.705000000093</v>
      </c>
      <c r="O696" s="0" t="n">
        <v>29.63044</v>
      </c>
    </row>
    <row r="697" customFormat="false" ht="15" hidden="false" customHeight="false" outlineLevel="0" collapsed="false">
      <c r="N697" s="0" t="n">
        <v>11.7216666668141</v>
      </c>
      <c r="O697" s="0" t="n">
        <v>29.62732</v>
      </c>
    </row>
    <row r="698" customFormat="false" ht="15" hidden="false" customHeight="false" outlineLevel="0" collapsed="false">
      <c r="N698" s="0" t="n">
        <v>11.7383333333604</v>
      </c>
      <c r="O698" s="0" t="n">
        <v>29.62047</v>
      </c>
    </row>
    <row r="699" customFormat="false" ht="15" hidden="false" customHeight="false" outlineLevel="0" collapsed="false">
      <c r="N699" s="0" t="n">
        <v>11.7550000000814</v>
      </c>
      <c r="O699" s="0" t="n">
        <v>29.62367</v>
      </c>
    </row>
    <row r="700" customFormat="false" ht="15" hidden="false" customHeight="false" outlineLevel="0" collapsed="false">
      <c r="N700" s="0" t="n">
        <v>11.7716666668025</v>
      </c>
      <c r="O700" s="0" t="n">
        <v>29.62342</v>
      </c>
    </row>
    <row r="701" customFormat="false" ht="15" hidden="false" customHeight="false" outlineLevel="0" collapsed="false">
      <c r="N701" s="0" t="n">
        <v>11.7883333333488</v>
      </c>
      <c r="O701" s="0" t="n">
        <v>29.62517</v>
      </c>
    </row>
    <row r="702" customFormat="false" ht="15" hidden="false" customHeight="false" outlineLevel="0" collapsed="false">
      <c r="N702" s="0" t="n">
        <v>11.8052777779126</v>
      </c>
      <c r="O702" s="0" t="n">
        <v>29.62529</v>
      </c>
    </row>
    <row r="703" customFormat="false" ht="15" hidden="false" customHeight="false" outlineLevel="0" collapsed="false">
      <c r="N703" s="0" t="n">
        <v>11.8219444444589</v>
      </c>
      <c r="O703" s="0" t="n">
        <v>29.62772</v>
      </c>
    </row>
    <row r="704" customFormat="false" ht="15" hidden="false" customHeight="false" outlineLevel="0" collapsed="false">
      <c r="N704" s="0" t="n">
        <v>11.8386111111799</v>
      </c>
      <c r="O704" s="0" t="n">
        <v>29.6262</v>
      </c>
    </row>
    <row r="705" customFormat="false" ht="15" hidden="false" customHeight="false" outlineLevel="0" collapsed="false">
      <c r="N705" s="0" t="n">
        <v>11.855277777901</v>
      </c>
      <c r="O705" s="0" t="n">
        <v>29.62809</v>
      </c>
    </row>
    <row r="706" customFormat="false" ht="15" hidden="false" customHeight="false" outlineLevel="0" collapsed="false">
      <c r="N706" s="0" t="n">
        <v>11.8719444444473</v>
      </c>
      <c r="O706" s="0" t="n">
        <v>29.62914</v>
      </c>
    </row>
    <row r="707" customFormat="false" ht="15" hidden="false" customHeight="false" outlineLevel="0" collapsed="false">
      <c r="N707" s="0" t="n">
        <v>11.8886111111683</v>
      </c>
      <c r="O707" s="0" t="n">
        <v>29.62596</v>
      </c>
    </row>
    <row r="708" customFormat="false" ht="15" hidden="false" customHeight="false" outlineLevel="0" collapsed="false">
      <c r="N708" s="0" t="n">
        <v>11.9052777778894</v>
      </c>
      <c r="O708" s="0" t="n">
        <v>29.62831</v>
      </c>
    </row>
    <row r="709" customFormat="false" ht="15" hidden="false" customHeight="false" outlineLevel="0" collapsed="false">
      <c r="N709" s="0" t="n">
        <v>11.9219444444357</v>
      </c>
      <c r="O709" s="0" t="n">
        <v>29.62847</v>
      </c>
    </row>
    <row r="710" customFormat="false" ht="15" hidden="false" customHeight="false" outlineLevel="0" collapsed="false">
      <c r="N710" s="0" t="n">
        <v>11.9388888889994</v>
      </c>
      <c r="O710" s="0" t="n">
        <v>29.62753</v>
      </c>
    </row>
    <row r="711" customFormat="false" ht="15" hidden="false" customHeight="false" outlineLevel="0" collapsed="false">
      <c r="N711" s="0" t="n">
        <v>11.9555555555458</v>
      </c>
      <c r="O711" s="0" t="n">
        <v>29.62732</v>
      </c>
    </row>
    <row r="712" customFormat="false" ht="15" hidden="false" customHeight="false" outlineLevel="0" collapsed="false">
      <c r="N712" s="0" t="n">
        <v>11.9722222222668</v>
      </c>
      <c r="O712" s="0" t="n">
        <v>29.65638</v>
      </c>
    </row>
    <row r="713" customFormat="false" ht="15" hidden="false" customHeight="false" outlineLevel="0" collapsed="false">
      <c r="N713" s="0" t="n">
        <v>11.9888888889878</v>
      </c>
      <c r="O713" s="0" t="n">
        <v>29.73444</v>
      </c>
    </row>
    <row r="714" customFormat="false" ht="15" hidden="false" customHeight="false" outlineLevel="0" collapsed="false">
      <c r="N714" s="0" t="n">
        <v>12.0055555555342</v>
      </c>
      <c r="O714" s="0" t="n">
        <v>29.71315</v>
      </c>
    </row>
    <row r="715" customFormat="false" ht="15" hidden="false" customHeight="false" outlineLevel="0" collapsed="false">
      <c r="N715" s="0" t="n">
        <v>12.0222222222552</v>
      </c>
      <c r="O715" s="0" t="n">
        <v>29.75849</v>
      </c>
    </row>
    <row r="716" customFormat="false" ht="15" hidden="false" customHeight="false" outlineLevel="0" collapsed="false">
      <c r="N716" s="0" t="n">
        <v>12.038888888976</v>
      </c>
      <c r="O716" s="0" t="n">
        <v>29.79373</v>
      </c>
    </row>
    <row r="717" customFormat="false" ht="15" hidden="false" customHeight="false" outlineLevel="0" collapsed="false">
      <c r="N717" s="0" t="n">
        <v>12.055555555697</v>
      </c>
      <c r="O717" s="0" t="n">
        <v>29.8001</v>
      </c>
    </row>
    <row r="718" customFormat="false" ht="15" hidden="false" customHeight="false" outlineLevel="0" collapsed="false">
      <c r="N718" s="0" t="n">
        <v>12.0722222222433</v>
      </c>
      <c r="O718" s="0" t="n">
        <v>29.79883</v>
      </c>
    </row>
    <row r="719" customFormat="false" ht="15" hidden="false" customHeight="false" outlineLevel="0" collapsed="false">
      <c r="N719" s="0" t="n">
        <v>12.0891666668071</v>
      </c>
      <c r="O719" s="0" t="n">
        <v>29.79866</v>
      </c>
    </row>
    <row r="720" customFormat="false" ht="15" hidden="false" customHeight="false" outlineLevel="0" collapsed="false">
      <c r="N720" s="0" t="n">
        <v>12.1058333333534</v>
      </c>
      <c r="O720" s="0" t="n">
        <v>29.79746</v>
      </c>
    </row>
    <row r="721" customFormat="false" ht="15" hidden="false" customHeight="false" outlineLevel="0" collapsed="false">
      <c r="N721" s="0" t="n">
        <v>12.1225000000745</v>
      </c>
      <c r="O721" s="0" t="n">
        <v>32.46321</v>
      </c>
    </row>
    <row r="722" customFormat="false" ht="15" hidden="false" customHeight="false" outlineLevel="0" collapsed="false">
      <c r="N722" s="0" t="n">
        <v>12.1391666667955</v>
      </c>
      <c r="O722" s="0" t="n">
        <v>33.38532</v>
      </c>
    </row>
    <row r="723" customFormat="false" ht="15" hidden="false" customHeight="false" outlineLevel="0" collapsed="false">
      <c r="N723" s="0" t="n">
        <v>12.1558333333418</v>
      </c>
      <c r="O723" s="0" t="n">
        <v>33.39919</v>
      </c>
    </row>
    <row r="724" customFormat="false" ht="15" hidden="false" customHeight="false" outlineLevel="0" collapsed="false">
      <c r="N724" s="0" t="n">
        <v>12.1725000000629</v>
      </c>
      <c r="O724" s="0" t="n">
        <v>33.46675</v>
      </c>
    </row>
    <row r="725" customFormat="false" ht="15" hidden="false" customHeight="false" outlineLevel="0" collapsed="false">
      <c r="N725" s="0" t="n">
        <v>12.1891666667839</v>
      </c>
      <c r="O725" s="0" t="n">
        <v>33.52829</v>
      </c>
    </row>
    <row r="726" customFormat="false" ht="15" hidden="false" customHeight="false" outlineLevel="0" collapsed="false">
      <c r="N726" s="0" t="n">
        <v>12.2058333333302</v>
      </c>
      <c r="O726" s="0" t="n">
        <v>33.50872</v>
      </c>
    </row>
    <row r="727" customFormat="false" ht="15" hidden="false" customHeight="false" outlineLevel="0" collapsed="false">
      <c r="N727" s="0" t="n">
        <v>12.222777777894</v>
      </c>
      <c r="O727" s="0" t="n">
        <v>33.42619</v>
      </c>
    </row>
    <row r="728" customFormat="false" ht="15" hidden="false" customHeight="false" outlineLevel="0" collapsed="false">
      <c r="N728" s="0" t="n">
        <v>12.2394444444403</v>
      </c>
      <c r="O728" s="0" t="n">
        <v>33.30232</v>
      </c>
    </row>
    <row r="729" customFormat="false" ht="15" hidden="false" customHeight="false" outlineLevel="0" collapsed="false">
      <c r="N729" s="0" t="n">
        <v>12.2561111111613</v>
      </c>
      <c r="O729" s="0" t="n">
        <v>33.35406</v>
      </c>
    </row>
    <row r="730" customFormat="false" ht="15" hidden="false" customHeight="false" outlineLevel="0" collapsed="false">
      <c r="N730" s="0" t="n">
        <v>12.2727777778824</v>
      </c>
      <c r="O730" s="0" t="n">
        <v>36.28136</v>
      </c>
    </row>
    <row r="731" customFormat="false" ht="15" hidden="false" customHeight="false" outlineLevel="0" collapsed="false">
      <c r="N731" s="0" t="n">
        <v>12.2894444444287</v>
      </c>
      <c r="O731" s="0" t="n">
        <v>36.3089</v>
      </c>
    </row>
    <row r="732" customFormat="false" ht="15" hidden="false" customHeight="false" outlineLevel="0" collapsed="false">
      <c r="N732" s="0" t="n">
        <v>12.3061111111497</v>
      </c>
      <c r="O732" s="0" t="n">
        <v>36.35699</v>
      </c>
    </row>
    <row r="733" customFormat="false" ht="15" hidden="false" customHeight="false" outlineLevel="0" collapsed="false">
      <c r="N733" s="0" t="n">
        <v>12.3227777778706</v>
      </c>
      <c r="O733" s="0" t="n">
        <v>37.47644</v>
      </c>
    </row>
    <row r="734" customFormat="false" ht="15" hidden="false" customHeight="false" outlineLevel="0" collapsed="false">
      <c r="N734" s="0" t="n">
        <v>12.3394444445916</v>
      </c>
      <c r="O734" s="0" t="n">
        <v>39.07788</v>
      </c>
    </row>
    <row r="735" customFormat="false" ht="15" hidden="false" customHeight="false" outlineLevel="0" collapsed="false">
      <c r="N735" s="0" t="n">
        <v>12.3561111111379</v>
      </c>
      <c r="O735" s="0" t="n">
        <v>39.03695</v>
      </c>
    </row>
    <row r="736" customFormat="false" ht="15" hidden="false" customHeight="false" outlineLevel="0" collapsed="false">
      <c r="N736" s="0" t="n">
        <v>12.3730555557017</v>
      </c>
      <c r="O736" s="0" t="n">
        <v>41.09425</v>
      </c>
    </row>
    <row r="737" customFormat="false" ht="15" hidden="false" customHeight="false" outlineLevel="0" collapsed="false">
      <c r="N737" s="0" t="n">
        <v>12.389722222248</v>
      </c>
      <c r="O737" s="0" t="n">
        <v>42.57524</v>
      </c>
    </row>
    <row r="738" customFormat="false" ht="15" hidden="false" customHeight="false" outlineLevel="0" collapsed="false">
      <c r="N738" s="0" t="n">
        <v>12.406388888969</v>
      </c>
      <c r="O738" s="0" t="n">
        <v>43.39514</v>
      </c>
    </row>
    <row r="739" customFormat="false" ht="15" hidden="false" customHeight="false" outlineLevel="0" collapsed="false">
      <c r="N739" s="0" t="n">
        <v>12.4230555556901</v>
      </c>
      <c r="O739" s="0" t="n">
        <v>45.15932</v>
      </c>
    </row>
    <row r="740" customFormat="false" ht="15" hidden="false" customHeight="false" outlineLevel="0" collapsed="false">
      <c r="N740" s="0" t="n">
        <v>12.4397222222364</v>
      </c>
      <c r="O740" s="0" t="n">
        <v>45.57514</v>
      </c>
    </row>
    <row r="741" customFormat="false" ht="15" hidden="false" customHeight="false" outlineLevel="0" collapsed="false">
      <c r="N741" s="0" t="n">
        <v>12.4563888889574</v>
      </c>
      <c r="O741" s="0" t="n">
        <v>47.96741</v>
      </c>
    </row>
    <row r="742" customFormat="false" ht="15" hidden="false" customHeight="false" outlineLevel="0" collapsed="false">
      <c r="N742" s="0" t="n">
        <v>12.4730555556785</v>
      </c>
      <c r="O742" s="0" t="n">
        <v>48.04438</v>
      </c>
    </row>
    <row r="743" customFormat="false" ht="15" hidden="false" customHeight="false" outlineLevel="0" collapsed="false">
      <c r="N743" s="0" t="n">
        <v>12.4897222222248</v>
      </c>
      <c r="O743" s="0" t="n">
        <v>48.40993</v>
      </c>
    </row>
    <row r="744" customFormat="false" ht="15" hidden="false" customHeight="false" outlineLevel="0" collapsed="false">
      <c r="N744" s="0" t="n">
        <v>12.5066666667885</v>
      </c>
      <c r="O744" s="0" t="n">
        <v>48.70942</v>
      </c>
    </row>
    <row r="745" customFormat="false" ht="15" hidden="false" customHeight="false" outlineLevel="0" collapsed="false">
      <c r="N745" s="0" t="n">
        <v>12.5233333333349</v>
      </c>
      <c r="O745" s="0" t="n">
        <v>49.01653</v>
      </c>
    </row>
    <row r="746" customFormat="false" ht="15" hidden="false" customHeight="false" outlineLevel="0" collapsed="false">
      <c r="N746" s="0" t="n">
        <v>12.5400000000559</v>
      </c>
      <c r="O746" s="0" t="n">
        <v>49.23987</v>
      </c>
    </row>
    <row r="747" customFormat="false" ht="15" hidden="false" customHeight="false" outlineLevel="0" collapsed="false">
      <c r="N747" s="0" t="n">
        <v>12.5566666667769</v>
      </c>
      <c r="O747" s="0" t="n">
        <v>49.44423</v>
      </c>
    </row>
    <row r="748" customFormat="false" ht="15" hidden="false" customHeight="false" outlineLevel="0" collapsed="false">
      <c r="N748" s="0" t="n">
        <v>12.5733333333233</v>
      </c>
      <c r="O748" s="0" t="n">
        <v>49.35331</v>
      </c>
    </row>
    <row r="749" customFormat="false" ht="15" hidden="false" customHeight="false" outlineLevel="0" collapsed="false">
      <c r="N749" s="0" t="n">
        <v>12.5900000000443</v>
      </c>
      <c r="O749" s="0" t="n">
        <v>48.95835</v>
      </c>
    </row>
    <row r="750" customFormat="false" ht="15" hidden="false" customHeight="false" outlineLevel="0" collapsed="false">
      <c r="N750" s="0" t="n">
        <v>12.6066666667654</v>
      </c>
      <c r="O750" s="0" t="n">
        <v>48.66867</v>
      </c>
    </row>
    <row r="751" customFormat="false" ht="15" hidden="false" customHeight="false" outlineLevel="0" collapsed="false">
      <c r="N751" s="0" t="n">
        <v>12.6233333333117</v>
      </c>
      <c r="O751" s="0" t="n">
        <v>49.09227</v>
      </c>
    </row>
    <row r="752" customFormat="false" ht="15" hidden="false" customHeight="false" outlineLevel="0" collapsed="false">
      <c r="N752" s="0" t="n">
        <v>12.6400000000327</v>
      </c>
      <c r="O752" s="0" t="n">
        <v>50.82707</v>
      </c>
    </row>
    <row r="753" customFormat="false" ht="15" hidden="false" customHeight="false" outlineLevel="0" collapsed="false">
      <c r="N753" s="0" t="n">
        <v>12.6569444444218</v>
      </c>
      <c r="O753" s="0" t="n">
        <v>54.04272</v>
      </c>
    </row>
    <row r="754" customFormat="false" ht="15" hidden="false" customHeight="false" outlineLevel="0" collapsed="false">
      <c r="N754" s="0" t="n">
        <v>12.6736111111428</v>
      </c>
      <c r="O754" s="0" t="n">
        <v>59.22556</v>
      </c>
    </row>
    <row r="755" customFormat="false" ht="15" hidden="false" customHeight="false" outlineLevel="0" collapsed="false">
      <c r="N755" s="0" t="n">
        <v>12.6902777778636</v>
      </c>
      <c r="O755" s="0" t="n">
        <v>63.98316</v>
      </c>
    </row>
    <row r="756" customFormat="false" ht="15" hidden="false" customHeight="false" outlineLevel="0" collapsed="false">
      <c r="N756" s="0" t="n">
        <v>12.7069444445847</v>
      </c>
      <c r="O756" s="0" t="n">
        <v>68.20618</v>
      </c>
    </row>
    <row r="757" customFormat="false" ht="15" hidden="false" customHeight="false" outlineLevel="0" collapsed="false">
      <c r="N757" s="0" t="n">
        <v>12.7236111111309</v>
      </c>
      <c r="O757" s="0" t="n">
        <v>71.9132</v>
      </c>
    </row>
    <row r="758" customFormat="false" ht="15" hidden="false" customHeight="false" outlineLevel="0" collapsed="false">
      <c r="N758" s="0" t="n">
        <v>12.740277777852</v>
      </c>
      <c r="O758" s="0" t="n">
        <v>74.51416</v>
      </c>
    </row>
    <row r="759" customFormat="false" ht="15" hidden="false" customHeight="false" outlineLevel="0" collapsed="false">
      <c r="N759" s="0" t="n">
        <v>12.757222222241</v>
      </c>
      <c r="O759" s="0" t="n">
        <v>75.39329</v>
      </c>
    </row>
    <row r="760" customFormat="false" ht="15" hidden="false" customHeight="false" outlineLevel="0" collapsed="false">
      <c r="N760" s="0" t="n">
        <v>12.7738888889621</v>
      </c>
      <c r="O760" s="0" t="n">
        <v>75.64609</v>
      </c>
    </row>
    <row r="761" customFormat="false" ht="15" hidden="false" customHeight="false" outlineLevel="0" collapsed="false">
      <c r="N761" s="0" t="n">
        <v>12.7905555556831</v>
      </c>
      <c r="O761" s="0" t="n">
        <v>76.39578</v>
      </c>
    </row>
    <row r="762" customFormat="false" ht="15" hidden="false" customHeight="false" outlineLevel="0" collapsed="false">
      <c r="N762" s="0" t="n">
        <v>12.8072222222294</v>
      </c>
      <c r="O762" s="0" t="n">
        <v>77.67875</v>
      </c>
    </row>
    <row r="763" customFormat="false" ht="15" hidden="false" customHeight="false" outlineLevel="0" collapsed="false">
      <c r="N763" s="0" t="n">
        <v>12.8238888889505</v>
      </c>
      <c r="O763" s="0" t="n">
        <v>79.38071</v>
      </c>
    </row>
    <row r="764" customFormat="false" ht="15" hidden="false" customHeight="false" outlineLevel="0" collapsed="false">
      <c r="N764" s="0" t="n">
        <v>12.8405555556715</v>
      </c>
      <c r="O764" s="0" t="n">
        <v>81.70751</v>
      </c>
    </row>
    <row r="765" customFormat="false" ht="15" hidden="false" customHeight="false" outlineLevel="0" collapsed="false">
      <c r="N765" s="0" t="n">
        <v>12.8572222222178</v>
      </c>
      <c r="O765" s="0" t="n">
        <v>84.12202</v>
      </c>
    </row>
    <row r="766" customFormat="false" ht="15" hidden="false" customHeight="false" outlineLevel="0" collapsed="false">
      <c r="N766" s="0" t="n">
        <v>12.8738888889389</v>
      </c>
      <c r="O766" s="0" t="n">
        <v>86.9505</v>
      </c>
    </row>
    <row r="767" customFormat="false" ht="15" hidden="false" customHeight="false" outlineLevel="0" collapsed="false">
      <c r="N767" s="0" t="n">
        <v>12.8905555556599</v>
      </c>
      <c r="O767" s="0" t="n">
        <v>90.03901</v>
      </c>
    </row>
    <row r="768" customFormat="false" ht="15" hidden="false" customHeight="false" outlineLevel="0" collapsed="false">
      <c r="N768" s="0" t="n">
        <v>12.907500000049</v>
      </c>
      <c r="O768" s="0" t="n">
        <v>93.41557</v>
      </c>
    </row>
    <row r="769" customFormat="false" ht="15" hidden="false" customHeight="false" outlineLevel="0" collapsed="false">
      <c r="N769" s="0" t="n">
        <v>12.92416666677</v>
      </c>
      <c r="O769" s="0" t="n">
        <v>96.91632</v>
      </c>
    </row>
    <row r="770" customFormat="false" ht="15" hidden="false" customHeight="false" outlineLevel="0" collapsed="false">
      <c r="N770" s="0" t="n">
        <v>12.9408333333163</v>
      </c>
      <c r="O770" s="0" t="n">
        <v>100.4277</v>
      </c>
    </row>
    <row r="771" customFormat="false" ht="15" hidden="false" customHeight="false" outlineLevel="0" collapsed="false">
      <c r="N771" s="0" t="n">
        <v>12.9575000000374</v>
      </c>
      <c r="O771" s="0" t="n">
        <v>104.1163</v>
      </c>
    </row>
    <row r="772" customFormat="false" ht="15" hidden="false" customHeight="false" outlineLevel="0" collapsed="false">
      <c r="N772" s="0" t="n">
        <v>12.9741666667582</v>
      </c>
      <c r="O772" s="0" t="n">
        <v>107.6652</v>
      </c>
    </row>
    <row r="773" customFormat="false" ht="15" hidden="false" customHeight="false" outlineLevel="0" collapsed="false">
      <c r="N773" s="0" t="n">
        <v>12.9908333334792</v>
      </c>
      <c r="O773" s="0" t="n">
        <v>111.4877</v>
      </c>
    </row>
    <row r="774" customFormat="false" ht="15" hidden="false" customHeight="false" outlineLevel="0" collapsed="false">
      <c r="N774" s="0" t="n">
        <v>13.0075000000255</v>
      </c>
      <c r="O774" s="0" t="n">
        <v>115.1641</v>
      </c>
    </row>
    <row r="775" customFormat="false" ht="15" hidden="false" customHeight="false" outlineLevel="0" collapsed="false">
      <c r="N775" s="0" t="n">
        <v>13.0241666667466</v>
      </c>
      <c r="O775" s="0" t="n">
        <v>118.6621</v>
      </c>
    </row>
    <row r="776" customFormat="false" ht="15" hidden="false" customHeight="false" outlineLevel="0" collapsed="false">
      <c r="N776" s="0" t="n">
        <v>13.0408333334676</v>
      </c>
      <c r="O776" s="0" t="n">
        <v>122.3439</v>
      </c>
    </row>
    <row r="777" customFormat="false" ht="15" hidden="false" customHeight="false" outlineLevel="0" collapsed="false">
      <c r="N777" s="0" t="n">
        <v>13.0575000000139</v>
      </c>
      <c r="O777" s="0" t="n">
        <v>125.7988</v>
      </c>
    </row>
    <row r="778" customFormat="false" ht="15" hidden="false" customHeight="false" outlineLevel="0" collapsed="false">
      <c r="N778" s="0" t="n">
        <v>13.0744444445777</v>
      </c>
      <c r="O778" s="0" t="n">
        <v>129.036</v>
      </c>
    </row>
    <row r="779" customFormat="false" ht="15" hidden="false" customHeight="false" outlineLevel="0" collapsed="false">
      <c r="N779" s="0" t="n">
        <v>13.091111111124</v>
      </c>
      <c r="O779" s="0" t="n">
        <v>132.5134</v>
      </c>
    </row>
    <row r="780" customFormat="false" ht="15" hidden="false" customHeight="false" outlineLevel="0" collapsed="false">
      <c r="N780" s="0" t="n">
        <v>13.107777777845</v>
      </c>
      <c r="O780" s="0" t="n">
        <v>136.1082</v>
      </c>
    </row>
    <row r="781" customFormat="false" ht="15" hidden="false" customHeight="false" outlineLevel="0" collapsed="false">
      <c r="N781" s="0" t="n">
        <v>13.1244444445661</v>
      </c>
      <c r="O781" s="0" t="n">
        <v>139.6362</v>
      </c>
    </row>
    <row r="782" customFormat="false" ht="15" hidden="false" customHeight="false" outlineLevel="0" collapsed="false">
      <c r="N782" s="0" t="n">
        <v>13.1411111111124</v>
      </c>
      <c r="O782" s="0" t="n">
        <v>144.5056</v>
      </c>
    </row>
    <row r="783" customFormat="false" ht="15" hidden="false" customHeight="false" outlineLevel="0" collapsed="false">
      <c r="N783" s="0" t="n">
        <v>13.1577777778334</v>
      </c>
      <c r="O783" s="0" t="n">
        <v>149.3741</v>
      </c>
    </row>
    <row r="784" customFormat="false" ht="15" hidden="false" customHeight="false" outlineLevel="0" collapsed="false">
      <c r="N784" s="0" t="n">
        <v>13.1744444445545</v>
      </c>
      <c r="O784" s="0" t="n">
        <v>152.4286</v>
      </c>
    </row>
    <row r="785" customFormat="false" ht="15" hidden="false" customHeight="false" outlineLevel="0" collapsed="false">
      <c r="N785" s="0" t="n">
        <v>13.1913888889435</v>
      </c>
      <c r="O785" s="0" t="n">
        <v>155.0188</v>
      </c>
    </row>
    <row r="786" customFormat="false" ht="15" hidden="false" customHeight="false" outlineLevel="0" collapsed="false">
      <c r="N786" s="0" t="n">
        <v>13.2080555556645</v>
      </c>
      <c r="O786" s="0" t="n">
        <v>157.0874</v>
      </c>
    </row>
    <row r="787" customFormat="false" ht="15" hidden="false" customHeight="false" outlineLevel="0" collapsed="false">
      <c r="N787" s="0" t="n">
        <v>13.2247222222109</v>
      </c>
      <c r="O787" s="0" t="n">
        <v>159.1756</v>
      </c>
    </row>
    <row r="788" customFormat="false" ht="15" hidden="false" customHeight="false" outlineLevel="0" collapsed="false">
      <c r="N788" s="0" t="n">
        <v>13.2413888889319</v>
      </c>
      <c r="O788" s="0" t="n">
        <v>161.6645</v>
      </c>
    </row>
    <row r="789" customFormat="false" ht="15" hidden="false" customHeight="false" outlineLevel="0" collapsed="false">
      <c r="N789" s="0" t="n">
        <v>13.2580555556527</v>
      </c>
      <c r="O789" s="0" t="n">
        <v>166.7354</v>
      </c>
    </row>
    <row r="790" customFormat="false" ht="15" hidden="false" customHeight="false" outlineLevel="0" collapsed="false">
      <c r="N790" s="0" t="n">
        <v>13.2747222221993</v>
      </c>
      <c r="O790" s="0" t="n">
        <v>172.6568</v>
      </c>
    </row>
    <row r="791" customFormat="false" ht="15" hidden="false" customHeight="false" outlineLevel="0" collapsed="false">
      <c r="N791" s="0" t="n">
        <v>13.2913888889203</v>
      </c>
      <c r="O791" s="0" t="n">
        <v>177.5797</v>
      </c>
    </row>
    <row r="792" customFormat="false" ht="15" hidden="false" customHeight="false" outlineLevel="0" collapsed="false">
      <c r="N792" s="0" t="n">
        <v>13.3080555556411</v>
      </c>
      <c r="O792" s="0" t="n">
        <v>180.1721</v>
      </c>
    </row>
    <row r="793" customFormat="false" ht="15" hidden="false" customHeight="false" outlineLevel="0" collapsed="false">
      <c r="N793" s="0" t="n">
        <v>13.3247222223622</v>
      </c>
      <c r="O793" s="0" t="n">
        <v>181.8147</v>
      </c>
    </row>
    <row r="794" customFormat="false" ht="15" hidden="false" customHeight="false" outlineLevel="0" collapsed="false">
      <c r="N794" s="0" t="n">
        <v>13.3413888889085</v>
      </c>
      <c r="O794" s="0" t="n">
        <v>183.3442</v>
      </c>
    </row>
    <row r="795" customFormat="false" ht="15" hidden="false" customHeight="false" outlineLevel="0" collapsed="false">
      <c r="N795" s="0" t="n">
        <v>13.3580555556295</v>
      </c>
      <c r="O795" s="0" t="n">
        <v>185.3197</v>
      </c>
    </row>
    <row r="796" customFormat="false" ht="15" hidden="false" customHeight="false" outlineLevel="0" collapsed="false">
      <c r="N796" s="0" t="n">
        <v>13.3750000000185</v>
      </c>
      <c r="O796" s="0" t="n">
        <v>187.8829</v>
      </c>
    </row>
    <row r="797" customFormat="false" ht="15" hidden="false" customHeight="false" outlineLevel="0" collapsed="false">
      <c r="N797" s="0" t="n">
        <v>13.3916666667396</v>
      </c>
      <c r="O797" s="0" t="n">
        <v>190.5506</v>
      </c>
    </row>
    <row r="798" customFormat="false" ht="15" hidden="false" customHeight="false" outlineLevel="0" collapsed="false">
      <c r="N798" s="0" t="n">
        <v>13.4083333334606</v>
      </c>
      <c r="O798" s="0" t="n">
        <v>193.4624</v>
      </c>
    </row>
    <row r="799" customFormat="false" ht="15" hidden="false" customHeight="false" outlineLevel="0" collapsed="false">
      <c r="N799" s="0" t="n">
        <v>13.4250000000069</v>
      </c>
      <c r="O799" s="0" t="n">
        <v>196.6905</v>
      </c>
    </row>
    <row r="800" customFormat="false" ht="15" hidden="false" customHeight="false" outlineLevel="0" collapsed="false">
      <c r="N800" s="0" t="n">
        <v>13.441666666728</v>
      </c>
      <c r="O800" s="0" t="n">
        <v>199.9473</v>
      </c>
    </row>
    <row r="801" customFormat="false" ht="15" hidden="false" customHeight="false" outlineLevel="0" collapsed="false">
      <c r="N801" s="0" t="n">
        <v>13.458333333449</v>
      </c>
      <c r="O801" s="0" t="n">
        <v>203.383</v>
      </c>
    </row>
    <row r="802" customFormat="false" ht="15" hidden="false" customHeight="false" outlineLevel="0" collapsed="false">
      <c r="N802" s="0" t="n">
        <v>13.4749999999953</v>
      </c>
      <c r="O802" s="0" t="n">
        <v>207.2186</v>
      </c>
    </row>
    <row r="803" customFormat="false" ht="15" hidden="false" customHeight="false" outlineLevel="0" collapsed="false">
      <c r="N803" s="0" t="n">
        <v>13.4916666667164</v>
      </c>
      <c r="O803" s="0" t="n">
        <v>210.8713</v>
      </c>
    </row>
    <row r="804" customFormat="false" ht="15" hidden="false" customHeight="false" outlineLevel="0" collapsed="false">
      <c r="N804" s="0" t="n">
        <v>13.5083333334374</v>
      </c>
      <c r="O804" s="0" t="n">
        <v>214.5281</v>
      </c>
    </row>
    <row r="805" customFormat="false" ht="15" hidden="false" customHeight="false" outlineLevel="0" collapsed="false">
      <c r="N805" s="0" t="n">
        <v>13.5249999999837</v>
      </c>
      <c r="O805" s="0" t="n">
        <v>218.5372</v>
      </c>
    </row>
    <row r="806" customFormat="false" ht="15" hidden="false" customHeight="false" outlineLevel="0" collapsed="false">
      <c r="N806" s="0" t="n">
        <v>13.5416666667048</v>
      </c>
      <c r="O806" s="0" t="n">
        <v>222.356</v>
      </c>
    </row>
    <row r="807" customFormat="false" ht="15" hidden="false" customHeight="false" outlineLevel="0" collapsed="false">
      <c r="N807" s="0" t="n">
        <v>13.5583333334256</v>
      </c>
      <c r="O807" s="0" t="n">
        <v>226.4989</v>
      </c>
    </row>
    <row r="808" customFormat="false" ht="15" hidden="false" customHeight="false" outlineLevel="0" collapsed="false">
      <c r="N808" s="0" t="n">
        <v>13.5752777778149</v>
      </c>
      <c r="O808" s="0" t="n">
        <v>230.6969</v>
      </c>
    </row>
    <row r="809" customFormat="false" ht="15" hidden="false" customHeight="false" outlineLevel="0" collapsed="false">
      <c r="N809" s="0" t="n">
        <v>13.5919444445357</v>
      </c>
      <c r="O809" s="0" t="n">
        <v>234.8551</v>
      </c>
    </row>
    <row r="810" customFormat="false" ht="15" hidden="false" customHeight="false" outlineLevel="0" collapsed="false">
      <c r="N810" s="0" t="n">
        <v>13.6086111112567</v>
      </c>
      <c r="O810" s="0" t="n">
        <v>239.1205</v>
      </c>
    </row>
    <row r="811" customFormat="false" ht="15" hidden="false" customHeight="false" outlineLevel="0" collapsed="false">
      <c r="N811" s="0" t="n">
        <v>13.625277777803</v>
      </c>
      <c r="O811" s="0" t="n">
        <v>243.6343</v>
      </c>
    </row>
    <row r="812" customFormat="false" ht="15" hidden="false" customHeight="false" outlineLevel="0" collapsed="false">
      <c r="N812" s="0" t="n">
        <v>13.6419444445241</v>
      </c>
      <c r="O812" s="0" t="n">
        <v>248.2464</v>
      </c>
    </row>
    <row r="813" customFormat="false" ht="15" hidden="false" customHeight="false" outlineLevel="0" collapsed="false">
      <c r="N813" s="0" t="n">
        <v>13.6586111112451</v>
      </c>
      <c r="O813" s="0" t="n">
        <v>252.9642</v>
      </c>
    </row>
    <row r="814" customFormat="false" ht="15" hidden="false" customHeight="false" outlineLevel="0" collapsed="false">
      <c r="N814" s="0" t="n">
        <v>13.6752777777914</v>
      </c>
      <c r="O814" s="0" t="n">
        <v>258.7026</v>
      </c>
    </row>
    <row r="815" customFormat="false" ht="15" hidden="false" customHeight="false" outlineLevel="0" collapsed="false">
      <c r="N815" s="0" t="n">
        <v>13.6919444445125</v>
      </c>
      <c r="O815" s="0" t="n">
        <v>266.5474</v>
      </c>
    </row>
    <row r="816" customFormat="false" ht="15" hidden="false" customHeight="false" outlineLevel="0" collapsed="false">
      <c r="N816" s="0" t="n">
        <v>13.7086111112335</v>
      </c>
      <c r="O816" s="0" t="n">
        <v>272.7275</v>
      </c>
    </row>
    <row r="817" customFormat="false" ht="15" hidden="false" customHeight="false" outlineLevel="0" collapsed="false">
      <c r="N817" s="0" t="n">
        <v>13.7255555556225</v>
      </c>
      <c r="O817" s="0" t="n">
        <v>276.4747</v>
      </c>
    </row>
    <row r="818" customFormat="false" ht="15" hidden="false" customHeight="false" outlineLevel="0" collapsed="false">
      <c r="N818" s="0" t="n">
        <v>13.7422222223436</v>
      </c>
      <c r="O818" s="0" t="n">
        <v>279.1131</v>
      </c>
    </row>
    <row r="819" customFormat="false" ht="15" hidden="false" customHeight="false" outlineLevel="0" collapsed="false">
      <c r="N819" s="0" t="n">
        <v>13.7588888888899</v>
      </c>
      <c r="O819" s="0" t="n">
        <v>281.9996</v>
      </c>
    </row>
    <row r="820" customFormat="false" ht="15" hidden="false" customHeight="false" outlineLevel="0" collapsed="false">
      <c r="N820" s="0" t="n">
        <v>13.775555555611</v>
      </c>
      <c r="O820" s="0" t="n">
        <v>285.0174</v>
      </c>
    </row>
    <row r="821" customFormat="false" ht="15" hidden="false" customHeight="false" outlineLevel="0" collapsed="false">
      <c r="N821" s="0" t="n">
        <v>13.792222222332</v>
      </c>
      <c r="O821" s="0" t="n">
        <v>288.2904</v>
      </c>
    </row>
    <row r="822" customFormat="false" ht="15" hidden="false" customHeight="false" outlineLevel="0" collapsed="false">
      <c r="N822" s="0" t="n">
        <v>13.8088888888783</v>
      </c>
      <c r="O822" s="0" t="n">
        <v>291.8078</v>
      </c>
    </row>
    <row r="823" customFormat="false" ht="15" hidden="false" customHeight="false" outlineLevel="0" collapsed="false">
      <c r="N823" s="0" t="n">
        <v>13.8255555555994</v>
      </c>
      <c r="O823" s="0" t="n">
        <v>295.4619</v>
      </c>
    </row>
    <row r="824" customFormat="false" ht="15" hidden="false" customHeight="false" outlineLevel="0" collapsed="false">
      <c r="N824" s="0" t="n">
        <v>13.8422222223204</v>
      </c>
      <c r="O824" s="0" t="n">
        <v>299.6759</v>
      </c>
    </row>
    <row r="825" customFormat="false" ht="15" hidden="false" customHeight="false" outlineLevel="0" collapsed="false">
      <c r="N825" s="0" t="n">
        <v>13.8591666667094</v>
      </c>
      <c r="O825" s="0" t="n">
        <v>303.8129</v>
      </c>
    </row>
    <row r="826" customFormat="false" ht="15" hidden="false" customHeight="false" outlineLevel="0" collapsed="false">
      <c r="N826" s="0" t="n">
        <v>13.8758333334303</v>
      </c>
      <c r="O826" s="0" t="n">
        <v>308.0799</v>
      </c>
    </row>
    <row r="827" customFormat="false" ht="15" hidden="false" customHeight="false" outlineLevel="0" collapsed="false">
      <c r="N827" s="0" t="n">
        <v>13.8924999999768</v>
      </c>
      <c r="O827" s="0" t="n">
        <v>312.3754</v>
      </c>
    </row>
    <row r="828" customFormat="false" ht="15" hidden="false" customHeight="false" outlineLevel="0" collapsed="false">
      <c r="N828" s="0" t="n">
        <v>13.9091666666978</v>
      </c>
      <c r="O828" s="0" t="n">
        <v>317.2486</v>
      </c>
    </row>
    <row r="829" customFormat="false" ht="15" hidden="false" customHeight="false" outlineLevel="0" collapsed="false">
      <c r="N829" s="0" t="n">
        <v>13.9258333334186</v>
      </c>
      <c r="O829" s="0" t="n">
        <v>321.9088</v>
      </c>
    </row>
    <row r="830" customFormat="false" ht="15" hidden="false" customHeight="false" outlineLevel="0" collapsed="false">
      <c r="N830" s="0" t="n">
        <v>13.9425000001397</v>
      </c>
      <c r="O830" s="0" t="n">
        <v>326.8904</v>
      </c>
    </row>
    <row r="831" customFormat="false" ht="15" hidden="false" customHeight="false" outlineLevel="0" collapsed="false">
      <c r="N831" s="0" t="n">
        <v>13.959166666686</v>
      </c>
      <c r="O831" s="0" t="n">
        <v>332.0412</v>
      </c>
    </row>
    <row r="832" customFormat="false" ht="15" hidden="false" customHeight="false" outlineLevel="0" collapsed="false">
      <c r="N832" s="0" t="n">
        <v>13.975833333407</v>
      </c>
      <c r="O832" s="0" t="n">
        <v>337.3211</v>
      </c>
    </row>
    <row r="833" customFormat="false" ht="15" hidden="false" customHeight="false" outlineLevel="0" collapsed="false">
      <c r="N833" s="0" t="n">
        <v>13.9927777777961</v>
      </c>
      <c r="O833" s="0" t="n">
        <v>342.3731</v>
      </c>
    </row>
    <row r="834" customFormat="false" ht="15" hidden="false" customHeight="false" outlineLevel="0" collapsed="false">
      <c r="N834" s="0" t="n">
        <v>14.0094444445171</v>
      </c>
      <c r="O834" s="0" t="n">
        <v>347.8867</v>
      </c>
    </row>
    <row r="835" customFormat="false" ht="15" hidden="false" customHeight="false" outlineLevel="0" collapsed="false">
      <c r="N835" s="0" t="n">
        <v>14.0261111112382</v>
      </c>
      <c r="O835" s="0" t="n">
        <v>353.3527</v>
      </c>
    </row>
    <row r="836" customFormat="false" ht="15" hidden="false" customHeight="false" outlineLevel="0" collapsed="false">
      <c r="N836" s="0" t="n">
        <v>14.0427777777845</v>
      </c>
      <c r="O836" s="0" t="n">
        <v>358.4058</v>
      </c>
    </row>
    <row r="837" customFormat="false" ht="15" hidden="false" customHeight="false" outlineLevel="0" collapsed="false">
      <c r="N837" s="0" t="n">
        <v>14.0594444445055</v>
      </c>
      <c r="O837" s="0" t="n">
        <v>364.2454</v>
      </c>
    </row>
    <row r="838" customFormat="false" ht="15" hidden="false" customHeight="false" outlineLevel="0" collapsed="false">
      <c r="N838" s="0" t="n">
        <v>14.0761111112266</v>
      </c>
      <c r="O838" s="0" t="n">
        <v>371.8453</v>
      </c>
    </row>
    <row r="839" customFormat="false" ht="15" hidden="false" customHeight="false" outlineLevel="0" collapsed="false">
      <c r="N839" s="0" t="n">
        <v>14.0927777777729</v>
      </c>
      <c r="O839" s="0" t="n">
        <v>380.9393</v>
      </c>
    </row>
    <row r="840" customFormat="false" ht="15" hidden="false" customHeight="false" outlineLevel="0" collapsed="false">
      <c r="N840" s="0" t="n">
        <v>14.1097222223366</v>
      </c>
      <c r="O840" s="0" t="n">
        <v>389.1442</v>
      </c>
    </row>
    <row r="841" customFormat="false" ht="15" hidden="false" customHeight="false" outlineLevel="0" collapsed="false">
      <c r="N841" s="0" t="n">
        <v>14.1263888888829</v>
      </c>
      <c r="O841" s="0" t="n">
        <v>393.101</v>
      </c>
    </row>
    <row r="842" customFormat="false" ht="15" hidden="false" customHeight="false" outlineLevel="0" collapsed="false">
      <c r="N842" s="0" t="n">
        <v>14.143055555604</v>
      </c>
      <c r="O842" s="0" t="n">
        <v>397.6122</v>
      </c>
    </row>
    <row r="843" customFormat="false" ht="15" hidden="false" customHeight="false" outlineLevel="0" collapsed="false">
      <c r="N843" s="0" t="n">
        <v>14.159722222325</v>
      </c>
      <c r="O843" s="0" t="n">
        <v>399.9322</v>
      </c>
    </row>
    <row r="844" customFormat="false" ht="15" hidden="false" customHeight="false" outlineLevel="0" collapsed="false">
      <c r="N844" s="0" t="n">
        <v>14.1763888888713</v>
      </c>
      <c r="O844" s="0" t="n">
        <v>403.6427</v>
      </c>
    </row>
    <row r="845" customFormat="false" ht="15" hidden="false" customHeight="false" outlineLevel="0" collapsed="false">
      <c r="N845" s="0" t="n">
        <v>14.1930555555924</v>
      </c>
      <c r="O845" s="0" t="n">
        <v>407.1713</v>
      </c>
    </row>
    <row r="846" customFormat="false" ht="15" hidden="false" customHeight="false" outlineLevel="0" collapsed="false">
      <c r="N846" s="0" t="n">
        <v>14.2097222223132</v>
      </c>
      <c r="O846" s="0" t="n">
        <v>410.1489</v>
      </c>
    </row>
    <row r="847" customFormat="false" ht="15" hidden="false" customHeight="false" outlineLevel="0" collapsed="false">
      <c r="N847" s="0" t="n">
        <v>14.2263888890342</v>
      </c>
      <c r="O847" s="0" t="n">
        <v>415.6031</v>
      </c>
    </row>
    <row r="848" customFormat="false" ht="15" hidden="false" customHeight="false" outlineLevel="0" collapsed="false">
      <c r="N848" s="0" t="n">
        <v>14.2430555555806</v>
      </c>
      <c r="O848" s="0" t="n">
        <v>419.8084</v>
      </c>
    </row>
    <row r="849" customFormat="false" ht="15" hidden="false" customHeight="false" outlineLevel="0" collapsed="false">
      <c r="N849" s="0" t="n">
        <v>14.2600000001443</v>
      </c>
      <c r="O849" s="0" t="n">
        <v>424.4772</v>
      </c>
    </row>
    <row r="850" customFormat="false" ht="15" hidden="false" customHeight="false" outlineLevel="0" collapsed="false">
      <c r="N850" s="0" t="n">
        <v>14.2766666666906</v>
      </c>
      <c r="O850" s="0" t="n">
        <v>429.3115</v>
      </c>
    </row>
    <row r="851" customFormat="false" ht="15" hidden="false" customHeight="false" outlineLevel="0" collapsed="false">
      <c r="N851" s="0" t="n">
        <v>14.2933333334117</v>
      </c>
      <c r="O851" s="0" t="n">
        <v>434.4216</v>
      </c>
    </row>
    <row r="852" customFormat="false" ht="15" hidden="false" customHeight="false" outlineLevel="0" collapsed="false">
      <c r="N852" s="0" t="n">
        <v>14.3100000001327</v>
      </c>
      <c r="O852" s="0" t="n">
        <v>439.7978</v>
      </c>
    </row>
    <row r="853" customFormat="false" ht="15" hidden="false" customHeight="false" outlineLevel="0" collapsed="false">
      <c r="N853" s="0" t="n">
        <v>14.326666666679</v>
      </c>
      <c r="O853" s="0" t="n">
        <v>445.0178</v>
      </c>
    </row>
    <row r="854" customFormat="false" ht="15" hidden="false" customHeight="false" outlineLevel="0" collapsed="false">
      <c r="N854" s="0" t="n">
        <v>14.3433333334001</v>
      </c>
      <c r="O854" s="0" t="n">
        <v>449.7719</v>
      </c>
    </row>
    <row r="855" customFormat="false" ht="15" hidden="false" customHeight="false" outlineLevel="0" collapsed="false">
      <c r="N855" s="0" t="n">
        <v>14.3600000001211</v>
      </c>
      <c r="O855" s="0" t="n">
        <v>454.7258</v>
      </c>
    </row>
    <row r="856" customFormat="false" ht="15" hidden="false" customHeight="false" outlineLevel="0" collapsed="false">
      <c r="N856" s="0" t="n">
        <v>14.3766666666674</v>
      </c>
      <c r="O856" s="0" t="n">
        <v>460.3971</v>
      </c>
    </row>
    <row r="857" customFormat="false" ht="15" hidden="false" customHeight="false" outlineLevel="0" collapsed="false">
      <c r="N857" s="0" t="n">
        <v>14.3933333333885</v>
      </c>
      <c r="O857" s="0" t="n">
        <v>466.1218</v>
      </c>
    </row>
    <row r="858" customFormat="false" ht="15" hidden="false" customHeight="false" outlineLevel="0" collapsed="false">
      <c r="N858" s="0" t="n">
        <v>14.4100000001095</v>
      </c>
      <c r="O858" s="0" t="n">
        <v>472.2223</v>
      </c>
    </row>
    <row r="859" customFormat="false" ht="15" hidden="false" customHeight="false" outlineLevel="0" collapsed="false">
      <c r="N859" s="0" t="n">
        <v>14.4266666666558</v>
      </c>
      <c r="O859" s="0" t="n">
        <v>476.1521</v>
      </c>
    </row>
    <row r="860" customFormat="false" ht="15" hidden="false" customHeight="false" outlineLevel="0" collapsed="false">
      <c r="N860" s="0" t="n">
        <v>14.4436111112196</v>
      </c>
      <c r="O860" s="0" t="n">
        <v>484.3268</v>
      </c>
    </row>
    <row r="861" customFormat="false" ht="15" hidden="false" customHeight="false" outlineLevel="0" collapsed="false">
      <c r="N861" s="0" t="n">
        <v>14.4602777777659</v>
      </c>
      <c r="O861" s="0" t="n">
        <v>489.9062</v>
      </c>
    </row>
    <row r="862" customFormat="false" ht="15" hidden="false" customHeight="false" outlineLevel="0" collapsed="false">
      <c r="N862" s="0" t="n">
        <v>14.4769444444869</v>
      </c>
      <c r="O862" s="0" t="n">
        <v>497.4292</v>
      </c>
    </row>
    <row r="863" customFormat="false" ht="15" hidden="false" customHeight="false" outlineLevel="0" collapsed="false">
      <c r="N863" s="0" t="n">
        <v>14.4936111112078</v>
      </c>
      <c r="O863" s="0" t="n">
        <v>507.4141</v>
      </c>
    </row>
    <row r="864" customFormat="false" ht="15" hidden="false" customHeight="false" outlineLevel="0" collapsed="false">
      <c r="N864" s="0" t="n">
        <v>14.5102777777543</v>
      </c>
      <c r="O864" s="0" t="n">
        <v>515.941</v>
      </c>
    </row>
    <row r="865" customFormat="false" ht="15" hidden="false" customHeight="false" outlineLevel="0" collapsed="false">
      <c r="N865" s="0" t="n">
        <v>14.5269444444753</v>
      </c>
      <c r="O865" s="0" t="n">
        <v>521.0635</v>
      </c>
    </row>
    <row r="866" customFormat="false" ht="15" hidden="false" customHeight="false" outlineLevel="0" collapsed="false">
      <c r="N866" s="0" t="n">
        <v>14.5436111111962</v>
      </c>
      <c r="O866" s="0" t="n">
        <v>524.6913</v>
      </c>
    </row>
    <row r="867" customFormat="false" ht="15" hidden="false" customHeight="false" outlineLevel="0" collapsed="false">
      <c r="N867" s="0" t="n">
        <v>14.5602777779172</v>
      </c>
      <c r="O867" s="0" t="n">
        <v>526.5692</v>
      </c>
    </row>
    <row r="868" customFormat="false" ht="15" hidden="false" customHeight="false" outlineLevel="0" collapsed="false">
      <c r="N868" s="0" t="n">
        <v>14.5769444444635</v>
      </c>
      <c r="O868" s="0" t="n">
        <v>529.4919</v>
      </c>
    </row>
    <row r="869" customFormat="false" ht="15" hidden="false" customHeight="false" outlineLevel="0" collapsed="false">
      <c r="N869" s="0" t="n">
        <v>14.5936111111845</v>
      </c>
      <c r="O869" s="0" t="n">
        <v>533.0147</v>
      </c>
    </row>
    <row r="870" customFormat="false" ht="15" hidden="false" customHeight="false" outlineLevel="0" collapsed="false">
      <c r="N870" s="0" t="n">
        <v>14.6105555555736</v>
      </c>
      <c r="O870" s="0" t="n">
        <v>536.9028</v>
      </c>
    </row>
    <row r="871" customFormat="false" ht="15" hidden="false" customHeight="false" outlineLevel="0" collapsed="false">
      <c r="N871" s="0" t="n">
        <v>14.6272222222946</v>
      </c>
      <c r="O871" s="0" t="n">
        <v>540.5406</v>
      </c>
    </row>
    <row r="872" customFormat="false" ht="15" hidden="false" customHeight="false" outlineLevel="0" collapsed="false">
      <c r="N872" s="0" t="n">
        <v>14.6438888890157</v>
      </c>
      <c r="O872" s="0" t="n">
        <v>545.1644</v>
      </c>
    </row>
    <row r="873" customFormat="false" ht="15" hidden="false" customHeight="false" outlineLevel="0" collapsed="false">
      <c r="N873" s="0" t="n">
        <v>14.660555555562</v>
      </c>
      <c r="O873" s="0" t="n">
        <v>551.1102</v>
      </c>
    </row>
    <row r="874" customFormat="false" ht="15" hidden="false" customHeight="false" outlineLevel="0" collapsed="false">
      <c r="N874" s="0" t="n">
        <v>14.6772222222831</v>
      </c>
      <c r="O874" s="0" t="n">
        <v>555.1651</v>
      </c>
    </row>
    <row r="875" customFormat="false" ht="15" hidden="false" customHeight="false" outlineLevel="0" collapsed="false">
      <c r="N875" s="0" t="n">
        <v>14.6938888890041</v>
      </c>
      <c r="O875" s="0" t="n">
        <v>559.0353</v>
      </c>
    </row>
    <row r="876" customFormat="false" ht="15" hidden="false" customHeight="false" outlineLevel="0" collapsed="false">
      <c r="N876" s="0" t="n">
        <v>14.7105555555504</v>
      </c>
      <c r="O876" s="0" t="n">
        <v>564.6196</v>
      </c>
    </row>
    <row r="877" customFormat="false" ht="15" hidden="false" customHeight="false" outlineLevel="0" collapsed="false">
      <c r="N877" s="0" t="n">
        <v>14.7272222222715</v>
      </c>
      <c r="O877" s="0" t="n">
        <v>570.0347</v>
      </c>
    </row>
    <row r="878" customFormat="false" ht="15" hidden="false" customHeight="false" outlineLevel="0" collapsed="false">
      <c r="N878" s="0" t="n">
        <v>14.7438888889925</v>
      </c>
      <c r="O878" s="0" t="n">
        <v>574.9938</v>
      </c>
    </row>
    <row r="879" customFormat="false" ht="15" hidden="false" customHeight="false" outlineLevel="0" collapsed="false">
      <c r="N879" s="0" t="n">
        <v>14.7608333333815</v>
      </c>
      <c r="O879" s="0" t="n">
        <v>580.4419</v>
      </c>
    </row>
    <row r="880" customFormat="false" ht="15" hidden="false" customHeight="false" outlineLevel="0" collapsed="false">
      <c r="N880" s="0" t="n">
        <v>14.7775000001026</v>
      </c>
      <c r="O880" s="0" t="n">
        <v>586.0252</v>
      </c>
    </row>
    <row r="881" customFormat="false" ht="15" hidden="false" customHeight="false" outlineLevel="0" collapsed="false">
      <c r="N881" s="0" t="n">
        <v>14.7941666666488</v>
      </c>
      <c r="O881" s="0" t="n">
        <v>592.6072</v>
      </c>
    </row>
    <row r="882" customFormat="false" ht="15" hidden="false" customHeight="false" outlineLevel="0" collapsed="false">
      <c r="N882" s="0" t="n">
        <v>14.8108333333699</v>
      </c>
      <c r="O882" s="0" t="n">
        <v>598.4227</v>
      </c>
    </row>
    <row r="883" customFormat="false" ht="15" hidden="false" customHeight="false" outlineLevel="0" collapsed="false">
      <c r="N883" s="0" t="n">
        <v>14.8275000000907</v>
      </c>
      <c r="O883" s="0" t="n">
        <v>604.138</v>
      </c>
    </row>
    <row r="884" customFormat="false" ht="15" hidden="false" customHeight="false" outlineLevel="0" collapsed="false">
      <c r="N884" s="0" t="n">
        <v>14.8441666668117</v>
      </c>
      <c r="O884" s="0" t="n">
        <v>610.983</v>
      </c>
    </row>
    <row r="885" customFormat="false" ht="15" hidden="false" customHeight="false" outlineLevel="0" collapsed="false">
      <c r="N885" s="0" t="n">
        <v>14.8608333333581</v>
      </c>
      <c r="O885" s="0" t="n">
        <v>617.4907</v>
      </c>
    </row>
    <row r="886" customFormat="false" ht="15" hidden="false" customHeight="false" outlineLevel="0" collapsed="false">
      <c r="N886" s="0" t="n">
        <v>14.8775000000791</v>
      </c>
      <c r="O886" s="0" t="n">
        <v>625.3192</v>
      </c>
    </row>
    <row r="887" customFormat="false" ht="15" hidden="false" customHeight="false" outlineLevel="0" collapsed="false">
      <c r="N887" s="0" t="n">
        <v>14.8944444444682</v>
      </c>
      <c r="O887" s="0" t="n">
        <v>636.4631</v>
      </c>
    </row>
    <row r="888" customFormat="false" ht="15" hidden="false" customHeight="false" outlineLevel="0" collapsed="false">
      <c r="N888" s="0" t="n">
        <v>14.9111111111892</v>
      </c>
      <c r="O888" s="0" t="n">
        <v>647.4023</v>
      </c>
    </row>
    <row r="889" customFormat="false" ht="15" hidden="false" customHeight="false" outlineLevel="0" collapsed="false">
      <c r="N889" s="0" t="n">
        <v>14.9277777779102</v>
      </c>
      <c r="O889" s="0" t="n">
        <v>653.6058</v>
      </c>
    </row>
    <row r="890" customFormat="false" ht="15" hidden="false" customHeight="false" outlineLevel="0" collapsed="false">
      <c r="N890" s="0" t="n">
        <v>14.9444444444566</v>
      </c>
      <c r="O890" s="0" t="n">
        <v>657.2608</v>
      </c>
    </row>
    <row r="891" customFormat="false" ht="15" hidden="false" customHeight="false" outlineLevel="0" collapsed="false">
      <c r="N891" s="0" t="n">
        <v>14.9611111111776</v>
      </c>
      <c r="O891" s="0" t="n">
        <v>658.5021</v>
      </c>
    </row>
    <row r="892" customFormat="false" ht="15" hidden="false" customHeight="false" outlineLevel="0" collapsed="false">
      <c r="N892" s="0" t="n">
        <v>14.9777777778986</v>
      </c>
      <c r="O892" s="0" t="n">
        <v>659.2955</v>
      </c>
    </row>
    <row r="893" customFormat="false" ht="15" hidden="false" customHeight="false" outlineLevel="0" collapsed="false">
      <c r="N893" s="0" t="n">
        <v>14.994444444445</v>
      </c>
      <c r="O893" s="0" t="n">
        <v>660.9636</v>
      </c>
    </row>
    <row r="894" customFormat="false" ht="15" hidden="false" customHeight="false" outlineLevel="0" collapsed="false">
      <c r="N894" s="0" t="n">
        <v>15.011111111166</v>
      </c>
      <c r="O894" s="0" t="n">
        <v>663.6586</v>
      </c>
    </row>
    <row r="895" customFormat="false" ht="15" hidden="false" customHeight="false" outlineLevel="0" collapsed="false">
      <c r="N895" s="0" t="n">
        <v>15.028055555555</v>
      </c>
      <c r="O895" s="0" t="n">
        <v>667.8217</v>
      </c>
    </row>
    <row r="896" customFormat="false" ht="15" hidden="false" customHeight="false" outlineLevel="0" collapsed="false">
      <c r="N896" s="0" t="n">
        <v>15.0447222222761</v>
      </c>
      <c r="O896" s="0" t="n">
        <v>674.3649</v>
      </c>
    </row>
    <row r="897" customFormat="false" ht="15" hidden="false" customHeight="false" outlineLevel="0" collapsed="false">
      <c r="N897" s="0" t="n">
        <v>15.0613888889971</v>
      </c>
      <c r="O897" s="0" t="n">
        <v>679.4025</v>
      </c>
    </row>
    <row r="898" customFormat="false" ht="15" hidden="false" customHeight="false" outlineLevel="0" collapsed="false">
      <c r="N898" s="0" t="n">
        <v>15.0780555555434</v>
      </c>
      <c r="O898" s="0" t="n">
        <v>684.3878</v>
      </c>
    </row>
    <row r="899" customFormat="false" ht="15" hidden="false" customHeight="false" outlineLevel="0" collapsed="false">
      <c r="N899" s="0" t="n">
        <v>15.0947222222645</v>
      </c>
      <c r="O899" s="0" t="n">
        <v>691.1669</v>
      </c>
    </row>
    <row r="900" customFormat="false" ht="15" hidden="false" customHeight="false" outlineLevel="0" collapsed="false">
      <c r="N900" s="0" t="n">
        <v>15.1113888889853</v>
      </c>
      <c r="O900" s="0" t="n">
        <v>697.5101</v>
      </c>
    </row>
    <row r="901" customFormat="false" ht="15" hidden="false" customHeight="false" outlineLevel="0" collapsed="false">
      <c r="N901" s="0" t="n">
        <v>15.1280555555318</v>
      </c>
      <c r="O901" s="0" t="n">
        <v>702.7614</v>
      </c>
    </row>
    <row r="902" customFormat="false" ht="15" hidden="false" customHeight="false" outlineLevel="0" collapsed="false">
      <c r="N902" s="0" t="n">
        <v>15.1447222222529</v>
      </c>
      <c r="O902" s="0" t="n">
        <v>710.2935</v>
      </c>
    </row>
    <row r="903" customFormat="false" ht="15" hidden="false" customHeight="false" outlineLevel="0" collapsed="false">
      <c r="N903" s="0" t="n">
        <v>15.1613888889737</v>
      </c>
      <c r="O903" s="0" t="n">
        <v>717.1135</v>
      </c>
    </row>
    <row r="904" customFormat="false" ht="15" hidden="false" customHeight="false" outlineLevel="0" collapsed="false">
      <c r="N904" s="0" t="n">
        <v>15.1783333333627</v>
      </c>
      <c r="O904" s="0" t="n">
        <v>723.2221</v>
      </c>
    </row>
    <row r="905" customFormat="false" ht="15" hidden="false" customHeight="false" outlineLevel="0" collapsed="false">
      <c r="N905" s="0" t="n">
        <v>15.1950000000838</v>
      </c>
      <c r="O905" s="0" t="n">
        <v>728.5541</v>
      </c>
    </row>
    <row r="906" customFormat="false" ht="15" hidden="false" customHeight="false" outlineLevel="0" collapsed="false">
      <c r="N906" s="0" t="n">
        <v>15.2116666668048</v>
      </c>
      <c r="O906" s="0" t="n">
        <v>734.1809</v>
      </c>
    </row>
    <row r="907" customFormat="false" ht="15" hidden="false" customHeight="false" outlineLevel="0" collapsed="false">
      <c r="N907" s="0" t="n">
        <v>15.2283333333511</v>
      </c>
      <c r="O907" s="0" t="n">
        <v>741.1496</v>
      </c>
    </row>
    <row r="908" customFormat="false" ht="15" hidden="false" customHeight="false" outlineLevel="0" collapsed="false">
      <c r="N908" s="0" t="n">
        <v>15.2450000000722</v>
      </c>
      <c r="O908" s="0" t="n">
        <v>748.1211</v>
      </c>
    </row>
    <row r="909" customFormat="false" ht="15" hidden="false" customHeight="false" outlineLevel="0" collapsed="false">
      <c r="N909" s="0" t="n">
        <v>15.2616666667932</v>
      </c>
      <c r="O909" s="0" t="n">
        <v>754.9157</v>
      </c>
    </row>
    <row r="910" customFormat="false" ht="15" hidden="false" customHeight="false" outlineLevel="0" collapsed="false">
      <c r="N910" s="0" t="n">
        <v>15.2786111111822</v>
      </c>
      <c r="O910" s="0" t="n">
        <v>762.3862</v>
      </c>
    </row>
    <row r="911" customFormat="false" ht="15" hidden="false" customHeight="false" outlineLevel="0" collapsed="false">
      <c r="N911" s="0" t="n">
        <v>15.2952777779033</v>
      </c>
      <c r="O911" s="0" t="n">
        <v>770.3804</v>
      </c>
    </row>
    <row r="912" customFormat="false" ht="15" hidden="false" customHeight="false" outlineLevel="0" collapsed="false">
      <c r="N912" s="0" t="n">
        <v>15.3119444444496</v>
      </c>
      <c r="O912" s="0" t="n">
        <v>782.7667</v>
      </c>
    </row>
    <row r="913" customFormat="false" ht="15" hidden="false" customHeight="false" outlineLevel="0" collapsed="false">
      <c r="N913" s="0" t="n">
        <v>15.3286111111706</v>
      </c>
      <c r="O913" s="0" t="n">
        <v>795.3216</v>
      </c>
    </row>
    <row r="914" customFormat="false" ht="15" hidden="false" customHeight="false" outlineLevel="0" collapsed="false">
      <c r="N914" s="0" t="n">
        <v>15.3452777778917</v>
      </c>
      <c r="O914" s="0" t="n">
        <v>801.2338</v>
      </c>
    </row>
    <row r="915" customFormat="false" ht="15" hidden="false" customHeight="false" outlineLevel="0" collapsed="false">
      <c r="N915" s="0" t="n">
        <v>15.361944444438</v>
      </c>
      <c r="O915" s="0" t="n">
        <v>803.7947</v>
      </c>
    </row>
    <row r="916" customFormat="false" ht="15" hidden="false" customHeight="false" outlineLevel="0" collapsed="false">
      <c r="N916" s="0" t="n">
        <v>15.378611111159</v>
      </c>
      <c r="O916" s="0" t="n">
        <v>805.2227</v>
      </c>
    </row>
    <row r="917" customFormat="false" ht="15" hidden="false" customHeight="false" outlineLevel="0" collapsed="false">
      <c r="N917" s="0" t="n">
        <v>15.3952777778801</v>
      </c>
      <c r="O917" s="0" t="n">
        <v>807.8759</v>
      </c>
    </row>
    <row r="918" customFormat="false" ht="15" hidden="false" customHeight="false" outlineLevel="0" collapsed="false">
      <c r="N918" s="0" t="n">
        <v>15.4119444444264</v>
      </c>
      <c r="O918" s="0" t="n">
        <v>810.1926</v>
      </c>
    </row>
    <row r="919" customFormat="false" ht="15" hidden="false" customHeight="false" outlineLevel="0" collapsed="false">
      <c r="N919" s="0" t="n">
        <v>15.4286111111474</v>
      </c>
      <c r="O919" s="0" t="n">
        <v>813.8555</v>
      </c>
    </row>
    <row r="920" customFormat="false" ht="15" hidden="false" customHeight="false" outlineLevel="0" collapsed="false">
      <c r="N920" s="0" t="n">
        <v>15.4455555555365</v>
      </c>
      <c r="O920" s="0" t="n">
        <v>817.5869</v>
      </c>
    </row>
    <row r="921" customFormat="false" ht="15" hidden="false" customHeight="false" outlineLevel="0" collapsed="false">
      <c r="N921" s="0" t="n">
        <v>15.4622222222575</v>
      </c>
      <c r="O921" s="0" t="n">
        <v>821.3978</v>
      </c>
    </row>
    <row r="922" customFormat="false" ht="15" hidden="false" customHeight="false" outlineLevel="0" collapsed="false">
      <c r="N922" s="0" t="n">
        <v>15.4788888889783</v>
      </c>
      <c r="O922" s="0" t="n">
        <v>827.6193</v>
      </c>
    </row>
    <row r="923" customFormat="false" ht="15" hidden="false" customHeight="false" outlineLevel="0" collapsed="false">
      <c r="N923" s="0" t="n">
        <v>15.4955555556993</v>
      </c>
      <c r="O923" s="0" t="n">
        <v>833.787</v>
      </c>
    </row>
    <row r="924" customFormat="false" ht="15" hidden="false" customHeight="false" outlineLevel="0" collapsed="false">
      <c r="N924" s="0" t="n">
        <v>15.5122222222457</v>
      </c>
      <c r="O924" s="0" t="n">
        <v>839.4507</v>
      </c>
    </row>
    <row r="925" customFormat="false" ht="15" hidden="false" customHeight="false" outlineLevel="0" collapsed="false">
      <c r="N925" s="0" t="n">
        <v>15.5288888889667</v>
      </c>
      <c r="O925" s="0" t="n">
        <v>845.2001</v>
      </c>
    </row>
    <row r="926" customFormat="false" ht="15" hidden="false" customHeight="false" outlineLevel="0" collapsed="false">
      <c r="N926" s="0" t="n">
        <v>15.5455555556877</v>
      </c>
      <c r="O926" s="0" t="n">
        <v>849.8218</v>
      </c>
    </row>
    <row r="927" customFormat="false" ht="15" hidden="false" customHeight="false" outlineLevel="0" collapsed="false">
      <c r="N927" s="0" t="n">
        <v>15.5622222222341</v>
      </c>
      <c r="O927" s="0" t="n">
        <v>855.9401</v>
      </c>
    </row>
    <row r="928" customFormat="false" ht="15" hidden="false" customHeight="false" outlineLevel="0" collapsed="false">
      <c r="N928" s="0" t="n">
        <v>15.5788888889551</v>
      </c>
      <c r="O928" s="0" t="n">
        <v>861.5703</v>
      </c>
    </row>
    <row r="929" customFormat="false" ht="15" hidden="false" customHeight="false" outlineLevel="0" collapsed="false">
      <c r="N929" s="0" t="n">
        <v>15.5955555556761</v>
      </c>
      <c r="O929" s="0" t="n">
        <v>868.0687</v>
      </c>
    </row>
    <row r="930" customFormat="false" ht="15" hidden="false" customHeight="false" outlineLevel="0" collapsed="false">
      <c r="N930" s="0" t="n">
        <v>15.6122222222225</v>
      </c>
      <c r="O930" s="0" t="n">
        <v>874.4768</v>
      </c>
    </row>
    <row r="931" customFormat="false" ht="15" hidden="false" customHeight="false" outlineLevel="0" collapsed="false">
      <c r="N931" s="0" t="n">
        <v>15.6288888889435</v>
      </c>
      <c r="O931" s="0" t="n">
        <v>879.9016</v>
      </c>
    </row>
    <row r="932" customFormat="false" ht="15" hidden="false" customHeight="false" outlineLevel="0" collapsed="false">
      <c r="N932" s="0" t="n">
        <v>15.6455555556645</v>
      </c>
      <c r="O932" s="0" t="n">
        <v>887.273</v>
      </c>
    </row>
    <row r="933" customFormat="false" ht="15" hidden="false" customHeight="false" outlineLevel="0" collapsed="false">
      <c r="N933" s="0" t="n">
        <v>15.6625000000536</v>
      </c>
      <c r="O933" s="0" t="n">
        <v>892.9408</v>
      </c>
    </row>
    <row r="934" customFormat="false" ht="15" hidden="false" customHeight="false" outlineLevel="0" collapsed="false">
      <c r="N934" s="0" t="n">
        <v>15.6791666667746</v>
      </c>
      <c r="O934" s="0" t="n">
        <v>899.1081</v>
      </c>
    </row>
    <row r="935" customFormat="false" ht="15" hidden="false" customHeight="false" outlineLevel="0" collapsed="false">
      <c r="N935" s="0" t="n">
        <v>15.6958333333209</v>
      </c>
      <c r="O935" s="0" t="n">
        <v>907.0165</v>
      </c>
    </row>
    <row r="936" customFormat="false" ht="15" hidden="false" customHeight="false" outlineLevel="0" collapsed="false">
      <c r="N936" s="0" t="n">
        <v>15.712500000042</v>
      </c>
      <c r="O936" s="0" t="n">
        <v>919.8875</v>
      </c>
    </row>
    <row r="937" customFormat="false" ht="15" hidden="false" customHeight="false" outlineLevel="0" collapsed="false">
      <c r="N937" s="0" t="n">
        <v>15.7291666667628</v>
      </c>
      <c r="O937" s="0" t="n">
        <v>934.0348</v>
      </c>
    </row>
    <row r="938" customFormat="false" ht="15" hidden="false" customHeight="false" outlineLevel="0" collapsed="false">
      <c r="N938" s="0" t="n">
        <v>15.7458333333094</v>
      </c>
      <c r="O938" s="0" t="n">
        <v>941.9664</v>
      </c>
    </row>
    <row r="939" customFormat="false" ht="15" hidden="false" customHeight="false" outlineLevel="0" collapsed="false">
      <c r="N939" s="0" t="n">
        <v>15.7625000000301</v>
      </c>
      <c r="O939" s="0" t="n">
        <v>944.9468</v>
      </c>
    </row>
    <row r="940" customFormat="false" ht="15" hidden="false" customHeight="false" outlineLevel="0" collapsed="false">
      <c r="N940" s="0" t="n">
        <v>15.7791666667512</v>
      </c>
      <c r="O940" s="0" t="n">
        <v>946.3798</v>
      </c>
    </row>
    <row r="941" customFormat="false" ht="15" hidden="false" customHeight="false" outlineLevel="0" collapsed="false">
      <c r="N941" s="0" t="n">
        <v>15.7958333334722</v>
      </c>
      <c r="O941" s="0" t="n">
        <v>946.7957</v>
      </c>
    </row>
    <row r="942" customFormat="false" ht="15" hidden="false" customHeight="false" outlineLevel="0" collapsed="false">
      <c r="N942" s="0" t="n">
        <v>15.8125000000185</v>
      </c>
      <c r="O942" s="0" t="n">
        <v>947.4753</v>
      </c>
    </row>
    <row r="943" customFormat="false" ht="15" hidden="false" customHeight="false" outlineLevel="0" collapsed="false">
      <c r="N943" s="0" t="n">
        <v>15.8291666667396</v>
      </c>
      <c r="O943" s="0" t="n">
        <v>949.3414</v>
      </c>
    </row>
    <row r="944" customFormat="false" ht="15" hidden="false" customHeight="false" outlineLevel="0" collapsed="false">
      <c r="N944" s="0" t="n">
        <v>15.8458333334606</v>
      </c>
      <c r="O944" s="0" t="n">
        <v>951.8142</v>
      </c>
    </row>
    <row r="945" customFormat="false" ht="15" hidden="false" customHeight="false" outlineLevel="0" collapsed="false">
      <c r="N945" s="0" t="n">
        <v>15.8627777778497</v>
      </c>
      <c r="O945" s="0" t="n">
        <v>956.2311</v>
      </c>
    </row>
    <row r="946" customFormat="false" ht="15" hidden="false" customHeight="false" outlineLevel="0" collapsed="false">
      <c r="N946" s="0" t="n">
        <v>15.8794444445707</v>
      </c>
      <c r="O946" s="0" t="n">
        <v>959.455</v>
      </c>
    </row>
    <row r="947" customFormat="false" ht="15" hidden="false" customHeight="false" outlineLevel="0" collapsed="false">
      <c r="N947" s="0" t="n">
        <v>15.8961111111171</v>
      </c>
      <c r="O947" s="0" t="n">
        <v>964.0607</v>
      </c>
    </row>
    <row r="948" customFormat="false" ht="15" hidden="false" customHeight="false" outlineLevel="0" collapsed="false">
      <c r="N948" s="0" t="n">
        <v>15.9127777778381</v>
      </c>
      <c r="O948" s="0" t="n">
        <v>970.2623</v>
      </c>
    </row>
    <row r="949" customFormat="false" ht="15" hidden="false" customHeight="false" outlineLevel="0" collapsed="false">
      <c r="N949" s="0" t="n">
        <v>15.9294444445591</v>
      </c>
      <c r="O949" s="0" t="n">
        <v>974.8394</v>
      </c>
    </row>
    <row r="950" customFormat="false" ht="15" hidden="false" customHeight="false" outlineLevel="0" collapsed="false">
      <c r="N950" s="0" t="n">
        <v>15.9461111111054</v>
      </c>
      <c r="O950" s="0" t="n">
        <v>979.4683</v>
      </c>
    </row>
    <row r="951" customFormat="false" ht="15" hidden="false" customHeight="false" outlineLevel="0" collapsed="false">
      <c r="N951" s="0" t="n">
        <v>15.9627777778265</v>
      </c>
      <c r="O951" s="0" t="n">
        <v>984.4793</v>
      </c>
    </row>
    <row r="952" customFormat="false" ht="15" hidden="false" customHeight="false" outlineLevel="0" collapsed="false">
      <c r="N952" s="0" t="n">
        <v>15.9794444445475</v>
      </c>
      <c r="O952" s="0" t="n">
        <v>988.8964</v>
      </c>
    </row>
    <row r="953" customFormat="false" ht="15" hidden="false" customHeight="false" outlineLevel="0" collapsed="false">
      <c r="N953" s="0" t="n">
        <v>15.9961111110938</v>
      </c>
      <c r="O953" s="0" t="n">
        <v>994.4461</v>
      </c>
    </row>
    <row r="954" customFormat="false" ht="15" hidden="false" customHeight="false" outlineLevel="0" collapsed="false">
      <c r="N954" s="0" t="n">
        <v>16.0130555556576</v>
      </c>
      <c r="O954" s="0" t="n">
        <v>999.3875</v>
      </c>
    </row>
    <row r="955" customFormat="false" ht="15" hidden="false" customHeight="false" outlineLevel="0" collapsed="false">
      <c r="N955" s="0" t="n">
        <v>16.0297222222039</v>
      </c>
      <c r="O955" s="0" t="n">
        <v>1006.546</v>
      </c>
    </row>
    <row r="956" customFormat="false" ht="15" hidden="false" customHeight="false" outlineLevel="0" collapsed="false">
      <c r="N956" s="0" t="n">
        <v>16.046388888925</v>
      </c>
      <c r="O956" s="0" t="n">
        <v>1012.392</v>
      </c>
    </row>
    <row r="957" customFormat="false" ht="15" hidden="false" customHeight="false" outlineLevel="0" collapsed="false">
      <c r="N957" s="0" t="n">
        <v>16.0630555556457</v>
      </c>
      <c r="O957" s="0" t="n">
        <v>1017.198</v>
      </c>
    </row>
    <row r="958" customFormat="false" ht="15" hidden="false" customHeight="false" outlineLevel="0" collapsed="false">
      <c r="N958" s="0" t="n">
        <v>16.0797222223668</v>
      </c>
      <c r="O958" s="0" t="n">
        <v>1023.252</v>
      </c>
    </row>
    <row r="959" customFormat="false" ht="15" hidden="false" customHeight="false" outlineLevel="0" collapsed="false">
      <c r="N959" s="0" t="n">
        <v>16.0963888889131</v>
      </c>
      <c r="O959" s="0" t="n">
        <v>1030.891</v>
      </c>
    </row>
    <row r="960" customFormat="false" ht="15" hidden="false" customHeight="false" outlineLevel="0" collapsed="false">
      <c r="N960" s="0" t="n">
        <v>16.1130555556341</v>
      </c>
      <c r="O960" s="0" t="n">
        <v>1042.266</v>
      </c>
    </row>
    <row r="961" customFormat="false" ht="15" hidden="false" customHeight="false" outlineLevel="0" collapsed="false">
      <c r="N961" s="0" t="n">
        <v>16.1297222223552</v>
      </c>
      <c r="O961" s="0" t="n">
        <v>1058.346</v>
      </c>
    </row>
    <row r="962" customFormat="false" ht="15" hidden="false" customHeight="false" outlineLevel="0" collapsed="false">
      <c r="N962" s="0" t="n">
        <v>16.1463888889015</v>
      </c>
      <c r="O962" s="0" t="n">
        <v>1071.366</v>
      </c>
    </row>
    <row r="963" customFormat="false" ht="15" hidden="false" customHeight="false" outlineLevel="0" collapsed="false">
      <c r="N963" s="0" t="n">
        <v>16.1630555556226</v>
      </c>
      <c r="O963" s="0" t="n">
        <v>1076.666</v>
      </c>
    </row>
    <row r="964" customFormat="false" ht="15" hidden="false" customHeight="false" outlineLevel="0" collapsed="false">
      <c r="N964" s="0" t="n">
        <v>16.1800000000116</v>
      </c>
      <c r="O964" s="0" t="n">
        <v>1075.91</v>
      </c>
    </row>
    <row r="965" customFormat="false" ht="15" hidden="false" customHeight="false" outlineLevel="0" collapsed="false">
      <c r="N965" s="0" t="n">
        <v>16.1966666667326</v>
      </c>
      <c r="O965" s="0" t="n">
        <v>1073.915</v>
      </c>
    </row>
    <row r="966" customFormat="false" ht="15" hidden="false" customHeight="false" outlineLevel="0" collapsed="false">
      <c r="N966" s="0" t="n">
        <v>16.2133333334537</v>
      </c>
      <c r="O966" s="0" t="n">
        <v>1073.095</v>
      </c>
    </row>
    <row r="967" customFormat="false" ht="15" hidden="false" customHeight="false" outlineLevel="0" collapsed="false">
      <c r="N967" s="0" t="n">
        <v>16.23</v>
      </c>
      <c r="O967" s="0" t="n">
        <v>1072.919</v>
      </c>
    </row>
    <row r="968" customFormat="false" ht="15" hidden="false" customHeight="false" outlineLevel="0" collapsed="false">
      <c r="N968" s="0" t="n">
        <v>16.246666666721</v>
      </c>
      <c r="O968" s="0" t="n">
        <v>1073.192</v>
      </c>
    </row>
    <row r="969" customFormat="false" ht="15" hidden="false" customHeight="false" outlineLevel="0" collapsed="false">
      <c r="N969" s="0" t="n">
        <v>16.2633333334421</v>
      </c>
      <c r="O969" s="0" t="n">
        <v>1076.897</v>
      </c>
    </row>
    <row r="970" customFormat="false" ht="15" hidden="false" customHeight="false" outlineLevel="0" collapsed="false">
      <c r="N970" s="0" t="n">
        <v>16.2802777778311</v>
      </c>
      <c r="O970" s="0" t="n">
        <v>1082.964</v>
      </c>
    </row>
    <row r="971" customFormat="false" ht="15" hidden="false" customHeight="false" outlineLevel="0" collapsed="false">
      <c r="N971" s="0" t="n">
        <v>16.2969444445521</v>
      </c>
      <c r="O971" s="0" t="n">
        <v>1086.737</v>
      </c>
    </row>
    <row r="972" customFormat="false" ht="15" hidden="false" customHeight="false" outlineLevel="0" collapsed="false">
      <c r="N972" s="0" t="n">
        <v>16.3136111110985</v>
      </c>
      <c r="O972" s="0" t="n">
        <v>1090.451</v>
      </c>
    </row>
    <row r="973" customFormat="false" ht="15" hidden="false" customHeight="false" outlineLevel="0" collapsed="false">
      <c r="N973" s="0" t="n">
        <v>16.3302777778195</v>
      </c>
      <c r="O973" s="0" t="n">
        <v>1093.836</v>
      </c>
    </row>
    <row r="974" customFormat="false" ht="15" hidden="false" customHeight="false" outlineLevel="0" collapsed="false">
      <c r="N974" s="0" t="n">
        <v>16.3469444445403</v>
      </c>
      <c r="O974" s="0" t="n">
        <v>1099.562</v>
      </c>
    </row>
    <row r="975" customFormat="false" ht="15" hidden="false" customHeight="false" outlineLevel="0" collapsed="false">
      <c r="N975" s="0" t="n">
        <v>16.3636111110869</v>
      </c>
      <c r="O975" s="0" t="n">
        <v>1103.707</v>
      </c>
    </row>
    <row r="976" customFormat="false" ht="15" hidden="false" customHeight="false" outlineLevel="0" collapsed="false">
      <c r="N976" s="0" t="n">
        <v>16.3802777778077</v>
      </c>
      <c r="O976" s="0" t="n">
        <v>1109.919</v>
      </c>
    </row>
    <row r="977" customFormat="false" ht="15" hidden="false" customHeight="false" outlineLevel="0" collapsed="false">
      <c r="N977" s="0" t="n">
        <v>16.3969444445287</v>
      </c>
      <c r="O977" s="0" t="n">
        <v>1115.146</v>
      </c>
    </row>
    <row r="978" customFormat="false" ht="15" hidden="false" customHeight="false" outlineLevel="0" collapsed="false">
      <c r="N978" s="0" t="n">
        <v>16.4136111112498</v>
      </c>
      <c r="O978" s="0" t="n">
        <v>1119.377</v>
      </c>
    </row>
    <row r="979" customFormat="false" ht="15" hidden="false" customHeight="false" outlineLevel="0" collapsed="false">
      <c r="N979" s="0" t="n">
        <v>16.4302777777961</v>
      </c>
      <c r="O979" s="0" t="n">
        <v>1124.531</v>
      </c>
    </row>
    <row r="980" customFormat="false" ht="15" hidden="false" customHeight="false" outlineLevel="0" collapsed="false">
      <c r="N980" s="0" t="n">
        <v>16.4472222223598</v>
      </c>
      <c r="O980" s="0" t="n">
        <v>1129.79</v>
      </c>
    </row>
    <row r="981" customFormat="false" ht="15" hidden="false" customHeight="false" outlineLevel="0" collapsed="false">
      <c r="N981" s="0" t="n">
        <v>16.4638888889062</v>
      </c>
      <c r="O981" s="0" t="n">
        <v>1135.022</v>
      </c>
    </row>
    <row r="982" customFormat="false" ht="15" hidden="false" customHeight="false" outlineLevel="0" collapsed="false">
      <c r="N982" s="0" t="n">
        <v>16.4805555556272</v>
      </c>
      <c r="O982" s="0" t="n">
        <v>1139.662</v>
      </c>
    </row>
    <row r="983" customFormat="false" ht="15" hidden="false" customHeight="false" outlineLevel="0" collapsed="false">
      <c r="N983" s="0" t="n">
        <v>16.4972222223482</v>
      </c>
      <c r="O983" s="0" t="n">
        <v>1145.555</v>
      </c>
    </row>
    <row r="984" customFormat="false" ht="15" hidden="false" customHeight="false" outlineLevel="0" collapsed="false">
      <c r="N984" s="0" t="n">
        <v>16.5138888888946</v>
      </c>
      <c r="O984" s="0" t="n">
        <v>1152.109</v>
      </c>
    </row>
    <row r="985" customFormat="false" ht="15" hidden="false" customHeight="false" outlineLevel="0" collapsed="false">
      <c r="N985" s="0" t="n">
        <v>16.5305555556156</v>
      </c>
      <c r="O985" s="0" t="n">
        <v>1163.665</v>
      </c>
    </row>
    <row r="986" customFormat="false" ht="15" hidden="false" customHeight="false" outlineLevel="0" collapsed="false">
      <c r="N986" s="0" t="n">
        <v>16.5472222223366</v>
      </c>
      <c r="O986" s="0" t="n">
        <v>1179.888</v>
      </c>
    </row>
    <row r="987" customFormat="false" ht="15" hidden="false" customHeight="false" outlineLevel="0" collapsed="false">
      <c r="N987" s="0" t="n">
        <v>16.5638888888829</v>
      </c>
      <c r="O987" s="0" t="n">
        <v>1191.2</v>
      </c>
    </row>
    <row r="988" customFormat="false" ht="15" hidden="false" customHeight="false" outlineLevel="0" collapsed="false">
      <c r="N988" s="0" t="n">
        <v>16.5808333334467</v>
      </c>
      <c r="O988" s="0" t="n">
        <v>1191.772</v>
      </c>
    </row>
    <row r="989" customFormat="false" ht="15" hidden="false" customHeight="false" outlineLevel="0" collapsed="false">
      <c r="N989" s="0" t="n">
        <v>16.597499999993</v>
      </c>
      <c r="O989" s="0" t="n">
        <v>1191.406</v>
      </c>
    </row>
    <row r="990" customFormat="false" ht="15" hidden="false" customHeight="false" outlineLevel="0" collapsed="false">
      <c r="N990" s="0" t="n">
        <v>16.6141666667141</v>
      </c>
      <c r="O990" s="0" t="n">
        <v>1189.681</v>
      </c>
    </row>
    <row r="991" customFormat="false" ht="15" hidden="false" customHeight="false" outlineLevel="0" collapsed="false">
      <c r="N991" s="0" t="n">
        <v>16.6308333334351</v>
      </c>
      <c r="O991" s="0" t="n">
        <v>1189.087</v>
      </c>
    </row>
    <row r="992" customFormat="false" ht="15" hidden="false" customHeight="false" outlineLevel="0" collapsed="false">
      <c r="N992" s="0" t="n">
        <v>16.6474999999815</v>
      </c>
      <c r="O992" s="0" t="n">
        <v>1187.483</v>
      </c>
    </row>
    <row r="993" customFormat="false" ht="15" hidden="false" customHeight="false" outlineLevel="0" collapsed="false">
      <c r="N993" s="0" t="n">
        <v>16.6641666667025</v>
      </c>
      <c r="O993" s="0" t="n">
        <v>1187.697</v>
      </c>
    </row>
    <row r="994" customFormat="false" ht="15" hidden="false" customHeight="false" outlineLevel="0" collapsed="false">
      <c r="N994" s="0" t="n">
        <v>16.6808333334233</v>
      </c>
      <c r="O994" s="0" t="n">
        <v>1190.074</v>
      </c>
    </row>
    <row r="995" customFormat="false" ht="15" hidden="false" customHeight="false" outlineLevel="0" collapsed="false">
      <c r="N995" s="0" t="n">
        <v>16.6975000001443</v>
      </c>
      <c r="O995" s="0" t="n">
        <v>1193.301</v>
      </c>
    </row>
    <row r="996" customFormat="false" ht="15" hidden="false" customHeight="false" outlineLevel="0" collapsed="false">
      <c r="N996" s="0" t="n">
        <v>16.7141666666906</v>
      </c>
      <c r="O996" s="0" t="n">
        <v>1196.037</v>
      </c>
    </row>
    <row r="997" customFormat="false" ht="15" hidden="false" customHeight="false" outlineLevel="0" collapsed="false">
      <c r="N997" s="0" t="n">
        <v>16.7308333334117</v>
      </c>
      <c r="O997" s="0" t="n">
        <v>1199.503</v>
      </c>
    </row>
    <row r="998" customFormat="false" ht="15" hidden="false" customHeight="false" outlineLevel="0" collapsed="false">
      <c r="N998" s="0" t="n">
        <v>16.7475000001327</v>
      </c>
      <c r="O998" s="0" t="n">
        <v>1206.062</v>
      </c>
    </row>
    <row r="999" customFormat="false" ht="15" hidden="false" customHeight="false" outlineLevel="0" collapsed="false">
      <c r="N999" s="0" t="n">
        <v>16.764166666679</v>
      </c>
      <c r="O999" s="0" t="n">
        <v>1208.49</v>
      </c>
    </row>
    <row r="1000" customFormat="false" ht="15" hidden="false" customHeight="false" outlineLevel="0" collapsed="false">
      <c r="N1000" s="0" t="n">
        <v>16.7811111112428</v>
      </c>
      <c r="O1000" s="0" t="n">
        <v>1210.899</v>
      </c>
    </row>
    <row r="1001" customFormat="false" ht="15" hidden="false" customHeight="false" outlineLevel="0" collapsed="false">
      <c r="N1001" s="0" t="n">
        <v>16.7977777777891</v>
      </c>
      <c r="O1001" s="0" t="n">
        <v>1214.287</v>
      </c>
    </row>
    <row r="1002" customFormat="false" ht="15" hidden="false" customHeight="false" outlineLevel="0" collapsed="false">
      <c r="N1002" s="0" t="n">
        <v>16.8144444445101</v>
      </c>
      <c r="O1002" s="0" t="n">
        <v>1218.444</v>
      </c>
    </row>
    <row r="1003" customFormat="false" ht="15" hidden="false" customHeight="false" outlineLevel="0" collapsed="false">
      <c r="N1003" s="0" t="n">
        <v>16.8311111112312</v>
      </c>
      <c r="O1003" s="0" t="n">
        <v>1221.964</v>
      </c>
    </row>
    <row r="1004" customFormat="false" ht="15" hidden="false" customHeight="false" outlineLevel="0" collapsed="false">
      <c r="N1004" s="0" t="n">
        <v>16.8477777777775</v>
      </c>
      <c r="O1004" s="0" t="n">
        <v>1226.599</v>
      </c>
    </row>
    <row r="1005" customFormat="false" ht="15" hidden="false" customHeight="false" outlineLevel="0" collapsed="false">
      <c r="N1005" s="0" t="n">
        <v>16.8644444444985</v>
      </c>
      <c r="O1005" s="0" t="n">
        <v>1230.604</v>
      </c>
    </row>
    <row r="1006" customFormat="false" ht="15" hidden="false" customHeight="false" outlineLevel="0" collapsed="false">
      <c r="N1006" s="0" t="n">
        <v>16.8811111112196</v>
      </c>
      <c r="O1006" s="0" t="n">
        <v>1234.405</v>
      </c>
    </row>
    <row r="1007" customFormat="false" ht="15" hidden="false" customHeight="false" outlineLevel="0" collapsed="false">
      <c r="N1007" s="0" t="n">
        <v>16.8977777777659</v>
      </c>
      <c r="O1007" s="0" t="n">
        <v>1238.428</v>
      </c>
    </row>
    <row r="1008" customFormat="false" ht="15" hidden="false" customHeight="false" outlineLevel="0" collapsed="false">
      <c r="N1008" s="0" t="n">
        <v>16.9144444444869</v>
      </c>
      <c r="O1008" s="0" t="n">
        <v>1243.077</v>
      </c>
    </row>
    <row r="1009" customFormat="false" ht="15" hidden="false" customHeight="false" outlineLevel="0" collapsed="false">
      <c r="N1009" s="0" t="n">
        <v>16.9311111112078</v>
      </c>
      <c r="O1009" s="0" t="n">
        <v>1248.15</v>
      </c>
    </row>
    <row r="1010" customFormat="false" ht="15" hidden="false" customHeight="false" outlineLevel="0" collapsed="false">
      <c r="N1010" s="0" t="n">
        <v>16.9477777777543</v>
      </c>
      <c r="O1010" s="0" t="n">
        <v>1257.233</v>
      </c>
    </row>
    <row r="1011" customFormat="false" ht="15" hidden="false" customHeight="false" outlineLevel="0" collapsed="false">
      <c r="N1011" s="0" t="n">
        <v>16.9644444444753</v>
      </c>
      <c r="O1011" s="0" t="n">
        <v>1274.511</v>
      </c>
    </row>
    <row r="1012" customFormat="false" ht="15" hidden="false" customHeight="false" outlineLevel="0" collapsed="false">
      <c r="N1012" s="0" t="n">
        <v>16.9813888890389</v>
      </c>
      <c r="O1012" s="0" t="n">
        <v>1286.594</v>
      </c>
    </row>
    <row r="1013" customFormat="false" ht="15" hidden="false" customHeight="false" outlineLevel="0" collapsed="false">
      <c r="N1013" s="0" t="n">
        <v>16.9980555555852</v>
      </c>
      <c r="O1013" s="0" t="n">
        <v>1291.463</v>
      </c>
    </row>
    <row r="1014" customFormat="false" ht="15" hidden="false" customHeight="false" outlineLevel="0" collapsed="false">
      <c r="N1014" s="0" t="n">
        <v>17.0147222223062</v>
      </c>
      <c r="O1014" s="0" t="n">
        <v>1290.112</v>
      </c>
    </row>
    <row r="1015" customFormat="false" ht="15" hidden="false" customHeight="false" outlineLevel="0" collapsed="false">
      <c r="N1015" s="0" t="n">
        <v>17.0313888890273</v>
      </c>
      <c r="O1015" s="0" t="n">
        <v>1286.621</v>
      </c>
    </row>
    <row r="1016" customFormat="false" ht="15" hidden="false" customHeight="false" outlineLevel="0" collapsed="false">
      <c r="N1016" s="0" t="n">
        <v>17.0480555555736</v>
      </c>
      <c r="O1016" s="0" t="n">
        <v>1283.39</v>
      </c>
    </row>
    <row r="1017" customFormat="false" ht="15" hidden="false" customHeight="false" outlineLevel="0" collapsed="false">
      <c r="N1017" s="0" t="n">
        <v>17.0647222222946</v>
      </c>
      <c r="O1017" s="0" t="n">
        <v>1282.409</v>
      </c>
    </row>
    <row r="1018" customFormat="false" ht="15" hidden="false" customHeight="false" outlineLevel="0" collapsed="false">
      <c r="N1018" s="0" t="n">
        <v>17.0813888890157</v>
      </c>
      <c r="O1018" s="0" t="n">
        <v>1281.45</v>
      </c>
    </row>
    <row r="1019" customFormat="false" ht="15" hidden="false" customHeight="false" outlineLevel="0" collapsed="false">
      <c r="N1019" s="0" t="n">
        <v>17.098055555562</v>
      </c>
      <c r="O1019" s="0" t="n">
        <v>1281.545</v>
      </c>
    </row>
    <row r="1020" customFormat="false" ht="15" hidden="false" customHeight="false" outlineLevel="0" collapsed="false">
      <c r="N1020" s="0" t="n">
        <v>17.1147222222831</v>
      </c>
      <c r="O1020" s="0" t="n">
        <v>1280.676</v>
      </c>
    </row>
    <row r="1021" customFormat="false" ht="15" hidden="false" customHeight="false" outlineLevel="0" collapsed="false">
      <c r="N1021" s="0" t="n">
        <v>17.1313888890041</v>
      </c>
      <c r="O1021" s="0" t="n">
        <v>1280.622</v>
      </c>
    </row>
    <row r="1022" customFormat="false" ht="15" hidden="false" customHeight="false" outlineLevel="0" collapsed="false">
      <c r="N1022" s="0" t="n">
        <v>17.1483333333931</v>
      </c>
      <c r="O1022" s="0" t="n">
        <v>1282.898</v>
      </c>
    </row>
    <row r="1023" customFormat="false" ht="15" hidden="false" customHeight="false" outlineLevel="0" collapsed="false">
      <c r="N1023" s="0" t="n">
        <v>17.1650000001142</v>
      </c>
      <c r="O1023" s="0" t="n">
        <v>1284.61</v>
      </c>
    </row>
    <row r="1024" customFormat="false" ht="15" hidden="false" customHeight="false" outlineLevel="0" collapsed="false">
      <c r="N1024" s="0" t="n">
        <v>17.1816666666605</v>
      </c>
      <c r="O1024" s="0" t="n">
        <v>1288.578</v>
      </c>
    </row>
    <row r="1025" customFormat="false" ht="15" hidden="false" customHeight="false" outlineLevel="0" collapsed="false">
      <c r="N1025" s="0" t="n">
        <v>17.1983333333815</v>
      </c>
      <c r="O1025" s="0" t="n">
        <v>1293.343</v>
      </c>
    </row>
    <row r="1026" customFormat="false" ht="15" hidden="false" customHeight="false" outlineLevel="0" collapsed="false">
      <c r="N1026" s="0" t="n">
        <v>17.2150000001026</v>
      </c>
      <c r="O1026" s="0" t="n">
        <v>1295.367</v>
      </c>
    </row>
    <row r="1027" customFormat="false" ht="15" hidden="false" customHeight="false" outlineLevel="0" collapsed="false">
      <c r="N1027" s="0" t="n">
        <v>17.2316666666489</v>
      </c>
      <c r="O1027" s="0" t="n">
        <v>1298.049</v>
      </c>
    </row>
    <row r="1028" customFormat="false" ht="15" hidden="false" customHeight="false" outlineLevel="0" collapsed="false">
      <c r="N1028" s="0" t="n">
        <v>17.2483333333699</v>
      </c>
      <c r="O1028" s="0" t="n">
        <v>1302.225</v>
      </c>
    </row>
    <row r="1029" customFormat="false" ht="15" hidden="false" customHeight="false" outlineLevel="0" collapsed="false">
      <c r="N1029" s="0" t="n">
        <v>17.2650000000907</v>
      </c>
      <c r="O1029" s="0" t="n">
        <v>1304.598</v>
      </c>
    </row>
    <row r="1030" customFormat="false" ht="15" hidden="false" customHeight="false" outlineLevel="0" collapsed="false">
      <c r="N1030" s="0" t="n">
        <v>17.2816666668117</v>
      </c>
      <c r="O1030" s="0" t="n">
        <v>1305.694</v>
      </c>
    </row>
    <row r="1031" customFormat="false" ht="15" hidden="false" customHeight="false" outlineLevel="0" collapsed="false">
      <c r="N1031" s="0" t="n">
        <v>17.2983333333581</v>
      </c>
      <c r="O1031" s="0" t="n">
        <v>1309.054</v>
      </c>
    </row>
    <row r="1032" customFormat="false" ht="15" hidden="false" customHeight="false" outlineLevel="0" collapsed="false">
      <c r="N1032" s="0" t="n">
        <v>17.3152777779218</v>
      </c>
      <c r="O1032" s="0" t="n">
        <v>1310.956</v>
      </c>
    </row>
    <row r="1033" customFormat="false" ht="15" hidden="false" customHeight="false" outlineLevel="0" collapsed="false">
      <c r="N1033" s="0" t="n">
        <v>17.3319444444682</v>
      </c>
      <c r="O1033" s="0" t="n">
        <v>1314.127</v>
      </c>
    </row>
    <row r="1034" customFormat="false" ht="15" hidden="false" customHeight="false" outlineLevel="0" collapsed="false">
      <c r="N1034" s="0" t="n">
        <v>17.3486111111892</v>
      </c>
      <c r="O1034" s="0" t="n">
        <v>1319.29</v>
      </c>
    </row>
    <row r="1035" customFormat="false" ht="15" hidden="false" customHeight="false" outlineLevel="0" collapsed="false">
      <c r="N1035" s="0" t="n">
        <v>17.3652777779102</v>
      </c>
      <c r="O1035" s="0" t="n">
        <v>1323.383</v>
      </c>
    </row>
    <row r="1036" customFormat="false" ht="15" hidden="false" customHeight="false" outlineLevel="0" collapsed="false">
      <c r="N1036" s="0" t="n">
        <v>17.3819444444566</v>
      </c>
      <c r="O1036" s="0" t="n">
        <v>1328.051</v>
      </c>
    </row>
    <row r="1037" customFormat="false" ht="15" hidden="false" customHeight="false" outlineLevel="0" collapsed="false">
      <c r="N1037" s="0" t="n">
        <v>17.3986111111776</v>
      </c>
      <c r="O1037" s="0" t="n">
        <v>1345.523</v>
      </c>
    </row>
    <row r="1038" customFormat="false" ht="15" hidden="false" customHeight="false" outlineLevel="0" collapsed="false">
      <c r="N1038" s="0" t="n">
        <v>17.4152777778986</v>
      </c>
      <c r="O1038" s="0" t="n">
        <v>1361.907</v>
      </c>
    </row>
    <row r="1039" customFormat="false" ht="15" hidden="false" customHeight="false" outlineLevel="0" collapsed="false">
      <c r="N1039" s="0" t="n">
        <v>17.431944444445</v>
      </c>
      <c r="O1039" s="0" t="n">
        <v>1364.749</v>
      </c>
    </row>
    <row r="1040" customFormat="false" ht="15" hidden="false" customHeight="false" outlineLevel="0" collapsed="false">
      <c r="N1040" s="0" t="n">
        <v>17.4488888890087</v>
      </c>
      <c r="O1040" s="0" t="n">
        <v>1358.858</v>
      </c>
    </row>
    <row r="1041" customFormat="false" ht="15" hidden="false" customHeight="false" outlineLevel="0" collapsed="false">
      <c r="N1041" s="0" t="n">
        <v>17.465555555555</v>
      </c>
      <c r="O1041" s="0" t="n">
        <v>1352.673</v>
      </c>
    </row>
    <row r="1042" customFormat="false" ht="15" hidden="false" customHeight="false" outlineLevel="0" collapsed="false">
      <c r="N1042" s="0" t="n">
        <v>17.4822222222761</v>
      </c>
      <c r="O1042" s="0" t="n">
        <v>1348.401</v>
      </c>
    </row>
    <row r="1043" customFormat="false" ht="15" hidden="false" customHeight="false" outlineLevel="0" collapsed="false">
      <c r="N1043" s="0" t="n">
        <v>17.4988888889971</v>
      </c>
      <c r="O1043" s="0" t="n">
        <v>1342.895</v>
      </c>
    </row>
    <row r="1044" customFormat="false" ht="15" hidden="false" customHeight="false" outlineLevel="0" collapsed="false">
      <c r="N1044" s="0" t="n">
        <v>17.5155555555434</v>
      </c>
      <c r="O1044" s="0" t="n">
        <v>1341.712</v>
      </c>
    </row>
    <row r="1045" customFormat="false" ht="15" hidden="false" customHeight="false" outlineLevel="0" collapsed="false">
      <c r="N1045" s="0" t="n">
        <v>17.5322222222645</v>
      </c>
      <c r="O1045" s="0" t="n">
        <v>1340.261</v>
      </c>
    </row>
    <row r="1046" customFormat="false" ht="15" hidden="false" customHeight="false" outlineLevel="0" collapsed="false">
      <c r="N1046" s="0" t="n">
        <v>17.5488888889853</v>
      </c>
      <c r="O1046" s="0" t="n">
        <v>1341.174</v>
      </c>
    </row>
    <row r="1047" customFormat="false" ht="15" hidden="false" customHeight="false" outlineLevel="0" collapsed="false">
      <c r="N1047" s="0" t="n">
        <v>17.5655555555318</v>
      </c>
      <c r="O1047" s="0" t="n">
        <v>1340.018</v>
      </c>
    </row>
    <row r="1048" customFormat="false" ht="15" hidden="false" customHeight="false" outlineLevel="0" collapsed="false">
      <c r="N1048" s="0" t="n">
        <v>17.5822222222529</v>
      </c>
      <c r="O1048" s="0" t="n">
        <v>1338.833</v>
      </c>
    </row>
    <row r="1049" customFormat="false" ht="15" hidden="false" customHeight="false" outlineLevel="0" collapsed="false">
      <c r="N1049" s="0" t="n">
        <v>17.5991666668164</v>
      </c>
      <c r="O1049" s="0" t="n">
        <v>1341.646</v>
      </c>
    </row>
    <row r="1050" customFormat="false" ht="15" hidden="false" customHeight="false" outlineLevel="0" collapsed="false">
      <c r="N1050" s="0" t="n">
        <v>17.6158333333627</v>
      </c>
      <c r="O1050" s="0" t="n">
        <v>1343.397</v>
      </c>
    </row>
    <row r="1051" customFormat="false" ht="15" hidden="false" customHeight="false" outlineLevel="0" collapsed="false">
      <c r="N1051" s="0" t="n">
        <v>17.6325000000838</v>
      </c>
      <c r="O1051" s="0" t="n">
        <v>1343.757</v>
      </c>
    </row>
    <row r="1052" customFormat="false" ht="15" hidden="false" customHeight="false" outlineLevel="0" collapsed="false">
      <c r="N1052" s="0" t="n">
        <v>17.6491666668048</v>
      </c>
      <c r="O1052" s="0" t="n">
        <v>1345.916</v>
      </c>
    </row>
    <row r="1053" customFormat="false" ht="15" hidden="false" customHeight="false" outlineLevel="0" collapsed="false">
      <c r="N1053" s="0" t="n">
        <v>17.6658333333511</v>
      </c>
      <c r="O1053" s="0" t="n">
        <v>1345.865</v>
      </c>
    </row>
    <row r="1054" customFormat="false" ht="15" hidden="false" customHeight="false" outlineLevel="0" collapsed="false">
      <c r="N1054" s="0" t="n">
        <v>17.6825000000722</v>
      </c>
      <c r="O1054" s="0" t="n">
        <v>1345.884</v>
      </c>
    </row>
    <row r="1055" customFormat="false" ht="15" hidden="false" customHeight="false" outlineLevel="0" collapsed="false">
      <c r="N1055" s="0" t="n">
        <v>17.6991666667932</v>
      </c>
      <c r="O1055" s="0" t="n">
        <v>1350.12</v>
      </c>
    </row>
    <row r="1056" customFormat="false" ht="15" hidden="false" customHeight="false" outlineLevel="0" collapsed="false">
      <c r="N1056" s="0" t="n">
        <v>17.7158333333395</v>
      </c>
      <c r="O1056" s="0" t="n">
        <v>1354.91</v>
      </c>
    </row>
    <row r="1057" customFormat="false" ht="15" hidden="false" customHeight="false" outlineLevel="0" collapsed="false">
      <c r="N1057" s="0" t="n">
        <v>17.7325000000606</v>
      </c>
      <c r="O1057" s="0" t="n">
        <v>1354.765</v>
      </c>
    </row>
    <row r="1058" customFormat="false" ht="15" hidden="false" customHeight="false" outlineLevel="0" collapsed="false">
      <c r="N1058" s="0" t="n">
        <v>17.7491666667816</v>
      </c>
      <c r="O1058" s="0" t="n">
        <v>1356.96</v>
      </c>
    </row>
    <row r="1059" customFormat="false" ht="15" hidden="false" customHeight="false" outlineLevel="0" collapsed="false">
      <c r="N1059" s="0" t="n">
        <v>17.7661111111706</v>
      </c>
      <c r="O1059" s="0" t="n">
        <v>1359.409</v>
      </c>
    </row>
    <row r="1060" customFormat="false" ht="15" hidden="false" customHeight="false" outlineLevel="0" collapsed="false">
      <c r="N1060" s="0" t="n">
        <v>17.7827777778917</v>
      </c>
      <c r="O1060" s="0" t="n">
        <v>1361.329</v>
      </c>
    </row>
    <row r="1061" customFormat="false" ht="15" hidden="false" customHeight="false" outlineLevel="0" collapsed="false">
      <c r="N1061" s="0" t="n">
        <v>17.799444444438</v>
      </c>
      <c r="O1061" s="0" t="n">
        <v>1360.905</v>
      </c>
    </row>
    <row r="1062" customFormat="false" ht="15" hidden="false" customHeight="false" outlineLevel="0" collapsed="false">
      <c r="N1062" s="0" t="n">
        <v>17.816111111159</v>
      </c>
      <c r="O1062" s="0" t="n">
        <v>1360.483</v>
      </c>
    </row>
    <row r="1063" customFormat="false" ht="15" hidden="false" customHeight="false" outlineLevel="0" collapsed="false">
      <c r="N1063" s="0" t="n">
        <v>17.8327777778801</v>
      </c>
      <c r="O1063" s="0" t="n">
        <v>1367.876</v>
      </c>
    </row>
    <row r="1064" customFormat="false" ht="15" hidden="false" customHeight="false" outlineLevel="0" collapsed="false">
      <c r="N1064" s="0" t="n">
        <v>17.8494444444264</v>
      </c>
      <c r="O1064" s="0" t="n">
        <v>1383.978</v>
      </c>
    </row>
    <row r="1065" customFormat="false" ht="15" hidden="false" customHeight="false" outlineLevel="0" collapsed="false">
      <c r="N1065" s="0" t="n">
        <v>17.8661111111474</v>
      </c>
      <c r="O1065" s="0" t="n">
        <v>1391.991</v>
      </c>
    </row>
    <row r="1066" customFormat="false" ht="15" hidden="false" customHeight="false" outlineLevel="0" collapsed="false">
      <c r="N1066" s="0" t="n">
        <v>17.8830555555365</v>
      </c>
      <c r="O1066" s="0" t="n">
        <v>1389.636</v>
      </c>
    </row>
    <row r="1067" customFormat="false" ht="15" hidden="false" customHeight="false" outlineLevel="0" collapsed="false">
      <c r="N1067" s="0" t="n">
        <v>17.8997222222575</v>
      </c>
      <c r="O1067" s="0" t="n">
        <v>1383.451</v>
      </c>
    </row>
    <row r="1068" customFormat="false" ht="15" hidden="false" customHeight="false" outlineLevel="0" collapsed="false">
      <c r="N1068" s="0" t="n">
        <v>17.9163888889783</v>
      </c>
      <c r="O1068" s="0" t="n">
        <v>1376.367</v>
      </c>
    </row>
    <row r="1069" customFormat="false" ht="15" hidden="false" customHeight="false" outlineLevel="0" collapsed="false">
      <c r="N1069" s="0" t="n">
        <v>17.9330555556993</v>
      </c>
      <c r="O1069" s="0" t="n">
        <v>1370.226</v>
      </c>
    </row>
    <row r="1070" customFormat="false" ht="15" hidden="false" customHeight="false" outlineLevel="0" collapsed="false">
      <c r="N1070" s="0" t="n">
        <v>17.9497222222457</v>
      </c>
      <c r="O1070" s="0" t="n">
        <v>1365.204</v>
      </c>
    </row>
    <row r="1071" customFormat="false" ht="15" hidden="false" customHeight="false" outlineLevel="0" collapsed="false">
      <c r="N1071" s="0" t="n">
        <v>17.9663888889667</v>
      </c>
      <c r="O1071" s="0" t="n">
        <v>1362.346</v>
      </c>
    </row>
    <row r="1072" customFormat="false" ht="15" hidden="false" customHeight="false" outlineLevel="0" collapsed="false">
      <c r="N1072" s="0" t="n">
        <v>17.9830555556877</v>
      </c>
      <c r="O1072" s="0" t="n">
        <v>1361.456</v>
      </c>
    </row>
    <row r="1073" customFormat="false" ht="15" hidden="false" customHeight="false" outlineLevel="0" collapsed="false">
      <c r="N1073" s="0" t="n">
        <v>17.9997222222341</v>
      </c>
      <c r="O1073" s="0" t="n">
        <v>1359.467</v>
      </c>
    </row>
    <row r="1074" customFormat="false" ht="15" hidden="false" customHeight="false" outlineLevel="0" collapsed="false">
      <c r="N1074" s="0" t="n">
        <v>18.0163888889551</v>
      </c>
      <c r="O1074" s="0" t="n">
        <v>1359.572</v>
      </c>
    </row>
    <row r="1075" customFormat="false" ht="15" hidden="false" customHeight="false" outlineLevel="0" collapsed="false">
      <c r="N1075" s="0" t="n">
        <v>18.0330555556761</v>
      </c>
      <c r="O1075" s="0" t="n">
        <v>1360.084</v>
      </c>
    </row>
    <row r="1076" customFormat="false" ht="15" hidden="false" customHeight="false" outlineLevel="0" collapsed="false">
      <c r="N1076" s="0" t="n">
        <v>18.0497222222225</v>
      </c>
      <c r="O1076" s="0" t="n">
        <v>1360.76</v>
      </c>
    </row>
    <row r="1077" customFormat="false" ht="15" hidden="false" customHeight="false" outlineLevel="0" collapsed="false">
      <c r="N1077" s="0" t="n">
        <v>18.0666666667862</v>
      </c>
      <c r="O1077" s="0" t="n">
        <v>1361.302</v>
      </c>
    </row>
    <row r="1078" customFormat="false" ht="15" hidden="false" customHeight="false" outlineLevel="0" collapsed="false">
      <c r="N1078" s="0" t="n">
        <v>18.0833333333325</v>
      </c>
      <c r="O1078" s="0" t="n">
        <v>1362.164</v>
      </c>
    </row>
    <row r="1079" customFormat="false" ht="15" hidden="false" customHeight="false" outlineLevel="0" collapsed="false">
      <c r="N1079" s="0" t="n">
        <v>18.1000000000536</v>
      </c>
      <c r="O1079" s="0" t="n">
        <v>1362.2</v>
      </c>
    </row>
    <row r="1080" customFormat="false" ht="15" hidden="false" customHeight="false" outlineLevel="0" collapsed="false">
      <c r="N1080" s="0" t="n">
        <v>18.1166666667746</v>
      </c>
      <c r="O1080" s="0" t="n">
        <v>1367.827</v>
      </c>
    </row>
    <row r="1081" customFormat="false" ht="15" hidden="false" customHeight="false" outlineLevel="0" collapsed="false">
      <c r="N1081" s="0" t="n">
        <v>18.1333333333209</v>
      </c>
      <c r="O1081" s="0" t="n">
        <v>1364.148</v>
      </c>
    </row>
    <row r="1082" customFormat="false" ht="15" hidden="false" customHeight="false" outlineLevel="0" collapsed="false">
      <c r="N1082" s="0" t="n">
        <v>18.150000000042</v>
      </c>
      <c r="O1082" s="0" t="n">
        <v>1373.497</v>
      </c>
    </row>
    <row r="1083" customFormat="false" ht="15" hidden="false" customHeight="false" outlineLevel="0" collapsed="false">
      <c r="N1083" s="0" t="n">
        <v>18.1666666667628</v>
      </c>
      <c r="O1083" s="0" t="n">
        <v>1368.517</v>
      </c>
    </row>
    <row r="1084" customFormat="false" ht="15" hidden="false" customHeight="false" outlineLevel="0" collapsed="false">
      <c r="N1084" s="0" t="n">
        <v>18.1833333333094</v>
      </c>
      <c r="O1084" s="0" t="n">
        <v>1364.777</v>
      </c>
    </row>
    <row r="1085" customFormat="false" ht="15" hidden="false" customHeight="false" outlineLevel="0" collapsed="false">
      <c r="N1085" s="0" t="n">
        <v>18.2166666667512</v>
      </c>
      <c r="O1085" s="0" t="n">
        <v>1305.425</v>
      </c>
    </row>
    <row r="1086" customFormat="false" ht="15" hidden="false" customHeight="false" outlineLevel="0" collapsed="false">
      <c r="N1086" s="0" t="n">
        <v>18.2669444445823</v>
      </c>
      <c r="O1086" s="0" t="n">
        <v>1248.836</v>
      </c>
    </row>
    <row r="1087" customFormat="false" ht="15" hidden="false" customHeight="false" outlineLevel="0" collapsed="false">
      <c r="N1087" s="0" t="n">
        <v>18.2836111111287</v>
      </c>
      <c r="O1087" s="0" t="n">
        <v>1189.647</v>
      </c>
    </row>
    <row r="1088" customFormat="false" ht="15" hidden="false" customHeight="false" outlineLevel="0" collapsed="false">
      <c r="N1088" s="0" t="n">
        <v>18.3002777778497</v>
      </c>
      <c r="O1088" s="0" t="n">
        <v>1255.518</v>
      </c>
    </row>
    <row r="1089" customFormat="false" ht="15" hidden="false" customHeight="false" outlineLevel="0" collapsed="false">
      <c r="N1089" s="0" t="n">
        <v>18.3169444445707</v>
      </c>
      <c r="O1089" s="0" t="n">
        <v>1271.266</v>
      </c>
    </row>
    <row r="1090" customFormat="false" ht="15" hidden="false" customHeight="false" outlineLevel="0" collapsed="false">
      <c r="N1090" s="0" t="n">
        <v>18.3336111111171</v>
      </c>
      <c r="O1090" s="0" t="n">
        <v>1264.945</v>
      </c>
    </row>
    <row r="1091" customFormat="false" ht="15" hidden="false" customHeight="false" outlineLevel="0" collapsed="false">
      <c r="N1091" s="0" t="n">
        <v>18.3502777778381</v>
      </c>
      <c r="O1091" s="0" t="n">
        <v>1260.821</v>
      </c>
    </row>
    <row r="1092" customFormat="false" ht="15" hidden="false" customHeight="false" outlineLevel="0" collapsed="false">
      <c r="N1092" s="0" t="n">
        <v>18.3669444445591</v>
      </c>
      <c r="O1092" s="0" t="n">
        <v>1256.128</v>
      </c>
    </row>
    <row r="1093" customFormat="false" ht="15" hidden="false" customHeight="false" outlineLevel="0" collapsed="false">
      <c r="N1093" s="0" t="n">
        <v>18.3836111111054</v>
      </c>
      <c r="O1093" s="0" t="n">
        <v>1252.991</v>
      </c>
    </row>
    <row r="1094" customFormat="false" ht="15" hidden="false" customHeight="false" outlineLevel="0" collapsed="false">
      <c r="N1094" s="0" t="n">
        <v>18.4002777778265</v>
      </c>
      <c r="O1094" s="0" t="n">
        <v>1249.341</v>
      </c>
    </row>
    <row r="1095" customFormat="false" ht="15" hidden="false" customHeight="false" outlineLevel="0" collapsed="false">
      <c r="N1095" s="0" t="n">
        <v>18.4169444445475</v>
      </c>
      <c r="O1095" s="0" t="n">
        <v>1245.791</v>
      </c>
    </row>
    <row r="1096" customFormat="false" ht="15" hidden="false" customHeight="false" outlineLevel="0" collapsed="false">
      <c r="N1096" s="0" t="n">
        <v>18.4336111110938</v>
      </c>
      <c r="O1096" s="0" t="n">
        <v>1242.423</v>
      </c>
    </row>
    <row r="1097" customFormat="false" ht="15" hidden="false" customHeight="false" outlineLevel="0" collapsed="false">
      <c r="N1097" s="0" t="n">
        <v>18.4505555556576</v>
      </c>
      <c r="O1097" s="0" t="n">
        <v>1240.439</v>
      </c>
    </row>
    <row r="1098" customFormat="false" ht="15" hidden="false" customHeight="false" outlineLevel="0" collapsed="false">
      <c r="N1098" s="0" t="n">
        <v>18.4672222222039</v>
      </c>
      <c r="O1098" s="0" t="n">
        <v>1238.305</v>
      </c>
    </row>
    <row r="1099" customFormat="false" ht="15" hidden="false" customHeight="false" outlineLevel="0" collapsed="false">
      <c r="N1099" s="0" t="n">
        <v>18.483888888925</v>
      </c>
      <c r="O1099" s="0" t="n">
        <v>1237.921</v>
      </c>
    </row>
    <row r="1100" customFormat="false" ht="15" hidden="false" customHeight="false" outlineLevel="0" collapsed="false">
      <c r="N1100" s="0" t="n">
        <v>18.5005555556457</v>
      </c>
      <c r="O1100" s="0" t="n">
        <v>1235.851</v>
      </c>
    </row>
    <row r="1101" customFormat="false" ht="15" hidden="false" customHeight="false" outlineLevel="0" collapsed="false">
      <c r="N1101" s="0" t="n">
        <v>18.5172222223668</v>
      </c>
      <c r="O1101" s="0" t="n">
        <v>1233.065</v>
      </c>
    </row>
    <row r="1102" customFormat="false" ht="15" hidden="false" customHeight="false" outlineLevel="0" collapsed="false">
      <c r="N1102" s="0" t="n">
        <v>18.5338888889131</v>
      </c>
      <c r="O1102" s="0" t="n">
        <v>1231.484</v>
      </c>
    </row>
    <row r="1103" customFormat="false" ht="15" hidden="false" customHeight="false" outlineLevel="0" collapsed="false">
      <c r="N1103" s="0" t="n">
        <v>18.5505555556341</v>
      </c>
      <c r="O1103" s="0" t="n">
        <v>1230.55</v>
      </c>
    </row>
    <row r="1104" customFormat="false" ht="15" hidden="false" customHeight="false" outlineLevel="0" collapsed="false">
      <c r="N1104" s="0" t="n">
        <v>18.5672222223552</v>
      </c>
      <c r="O1104" s="0" t="n">
        <v>1230.379</v>
      </c>
    </row>
    <row r="1105" customFormat="false" ht="15" hidden="false" customHeight="false" outlineLevel="0" collapsed="false">
      <c r="N1105" s="0" t="n">
        <v>18.5838888889015</v>
      </c>
      <c r="O1105" s="0" t="n">
        <v>1232.09</v>
      </c>
    </row>
    <row r="1106" customFormat="false" ht="15" hidden="false" customHeight="false" outlineLevel="0" collapsed="false">
      <c r="N1106" s="0" t="n">
        <v>18.6005555556226</v>
      </c>
      <c r="O1106" s="0" t="n">
        <v>1232.998</v>
      </c>
    </row>
    <row r="1107" customFormat="false" ht="15" hidden="false" customHeight="false" outlineLevel="0" collapsed="false">
      <c r="N1107" s="0" t="n">
        <v>18.6172222223436</v>
      </c>
      <c r="O1107" s="0" t="n">
        <v>1232.678</v>
      </c>
    </row>
    <row r="1108" customFormat="false" ht="15" hidden="false" customHeight="false" outlineLevel="0" collapsed="false">
      <c r="N1108" s="0" t="n">
        <v>18.6341666667326</v>
      </c>
      <c r="O1108" s="0" t="n">
        <v>1230.085</v>
      </c>
    </row>
    <row r="1109" customFormat="false" ht="15" hidden="false" customHeight="false" outlineLevel="0" collapsed="false">
      <c r="N1109" s="0" t="n">
        <v>18.6508333334537</v>
      </c>
      <c r="O1109" s="0" t="n">
        <v>1227.302</v>
      </c>
    </row>
    <row r="1110" customFormat="false" ht="15" hidden="false" customHeight="false" outlineLevel="0" collapsed="false">
      <c r="N1110" s="0" t="n">
        <v>18.6675</v>
      </c>
      <c r="O1110" s="0" t="n">
        <v>1226.897</v>
      </c>
    </row>
    <row r="1111" customFormat="false" ht="15" hidden="false" customHeight="false" outlineLevel="0" collapsed="false">
      <c r="N1111" s="0" t="n">
        <v>18.684166666721</v>
      </c>
      <c r="O1111" s="0" t="n">
        <v>1224.715</v>
      </c>
    </row>
    <row r="1112" customFormat="false" ht="15" hidden="false" customHeight="false" outlineLevel="0" collapsed="false">
      <c r="N1112" s="0" t="n">
        <v>18.7008333334421</v>
      </c>
      <c r="O1112" s="0" t="n">
        <v>1221.038</v>
      </c>
    </row>
    <row r="1113" customFormat="false" ht="15" hidden="false" customHeight="false" outlineLevel="0" collapsed="false">
      <c r="N1113" s="0" t="n">
        <v>18.7174999999884</v>
      </c>
      <c r="O1113" s="0" t="n">
        <v>1220.562</v>
      </c>
    </row>
    <row r="1114" customFormat="false" ht="15" hidden="false" customHeight="false" outlineLevel="0" collapsed="false">
      <c r="N1114" s="0" t="n">
        <v>18.7341666667094</v>
      </c>
      <c r="O1114" s="0" t="n">
        <v>1222.454</v>
      </c>
    </row>
    <row r="1115" customFormat="false" ht="15" hidden="false" customHeight="false" outlineLevel="0" collapsed="false">
      <c r="N1115" s="0" t="n">
        <v>18.7508333334303</v>
      </c>
      <c r="O1115" s="0" t="n">
        <v>1225.616</v>
      </c>
    </row>
    <row r="1116" customFormat="false" ht="15" hidden="false" customHeight="false" outlineLevel="0" collapsed="false">
      <c r="N1116" s="0" t="n">
        <v>18.7674999999768</v>
      </c>
      <c r="O1116" s="0" t="n">
        <v>1233.599</v>
      </c>
    </row>
    <row r="1117" customFormat="false" ht="15" hidden="false" customHeight="false" outlineLevel="0" collapsed="false">
      <c r="N1117" s="0" t="n">
        <v>18.7841666666978</v>
      </c>
      <c r="O1117" s="0" t="n">
        <v>1233.381</v>
      </c>
    </row>
    <row r="1118" customFormat="false" ht="15" hidden="false" customHeight="false" outlineLevel="0" collapsed="false">
      <c r="N1118" s="0" t="n">
        <v>18.8008333334186</v>
      </c>
      <c r="O1118" s="0" t="n">
        <v>1228.099</v>
      </c>
    </row>
    <row r="1119" customFormat="false" ht="15" hidden="false" customHeight="false" outlineLevel="0" collapsed="false">
      <c r="N1119" s="0" t="n">
        <v>18.8175000001397</v>
      </c>
      <c r="O1119" s="0" t="n">
        <v>1220.419</v>
      </c>
    </row>
    <row r="1120" customFormat="false" ht="15" hidden="false" customHeight="false" outlineLevel="0" collapsed="false">
      <c r="N1120" s="0" t="n">
        <v>18.834166666686</v>
      </c>
      <c r="O1120" s="0" t="n">
        <v>1214.222</v>
      </c>
    </row>
    <row r="1121" customFormat="false" ht="15" hidden="false" customHeight="false" outlineLevel="0" collapsed="false">
      <c r="N1121" s="0" t="n">
        <v>18.8511111112498</v>
      </c>
      <c r="O1121" s="0" t="n">
        <v>1209.591</v>
      </c>
    </row>
    <row r="1122" customFormat="false" ht="15" hidden="false" customHeight="false" outlineLevel="0" collapsed="false">
      <c r="N1122" s="0" t="n">
        <v>18.8677777777961</v>
      </c>
      <c r="O1122" s="0" t="n">
        <v>1204.182</v>
      </c>
    </row>
    <row r="1123" customFormat="false" ht="15" hidden="false" customHeight="false" outlineLevel="0" collapsed="false">
      <c r="N1123" s="0" t="n">
        <v>18.8844444445171</v>
      </c>
      <c r="O1123" s="0" t="n">
        <v>1200.809</v>
      </c>
    </row>
    <row r="1124" customFormat="false" ht="15" hidden="false" customHeight="false" outlineLevel="0" collapsed="false">
      <c r="N1124" s="0" t="n">
        <v>18.9011111112382</v>
      </c>
      <c r="O1124" s="0" t="n">
        <v>1199.473</v>
      </c>
    </row>
    <row r="1125" customFormat="false" ht="15" hidden="false" customHeight="false" outlineLevel="0" collapsed="false">
      <c r="N1125" s="0" t="n">
        <v>18.9177777777845</v>
      </c>
      <c r="O1125" s="0" t="n">
        <v>1194.965</v>
      </c>
    </row>
    <row r="1126" customFormat="false" ht="15" hidden="false" customHeight="false" outlineLevel="0" collapsed="false">
      <c r="N1126" s="0" t="n">
        <v>18.9344444445055</v>
      </c>
      <c r="O1126" s="0" t="n">
        <v>1192.047</v>
      </c>
    </row>
    <row r="1127" customFormat="false" ht="15" hidden="false" customHeight="false" outlineLevel="0" collapsed="false">
      <c r="N1127" s="0" t="n">
        <v>18.9511111112266</v>
      </c>
      <c r="O1127" s="0" t="n">
        <v>1190.509</v>
      </c>
    </row>
    <row r="1128" customFormat="false" ht="15" hidden="false" customHeight="false" outlineLevel="0" collapsed="false">
      <c r="N1128" s="0" t="n">
        <v>18.9680555556156</v>
      </c>
      <c r="O1128" s="0" t="n">
        <v>1188.71</v>
      </c>
    </row>
    <row r="1129" customFormat="false" ht="15" hidden="false" customHeight="false" outlineLevel="0" collapsed="false">
      <c r="N1129" s="0" t="n">
        <v>18.9847222223366</v>
      </c>
      <c r="O1129" s="0" t="n">
        <v>1188.407</v>
      </c>
    </row>
    <row r="1130" customFormat="false" ht="15" hidden="false" customHeight="false" outlineLevel="0" collapsed="false">
      <c r="N1130" s="0" t="n">
        <v>19.0013888888829</v>
      </c>
      <c r="O1130" s="0" t="n">
        <v>1185.817</v>
      </c>
    </row>
    <row r="1131" customFormat="false" ht="15" hidden="false" customHeight="false" outlineLevel="0" collapsed="false">
      <c r="N1131" s="0" t="n">
        <v>19.018055555604</v>
      </c>
      <c r="O1131" s="0" t="n">
        <v>1181.412</v>
      </c>
    </row>
    <row r="1132" customFormat="false" ht="15" hidden="false" customHeight="false" outlineLevel="0" collapsed="false">
      <c r="N1132" s="0" t="n">
        <v>19.034722222325</v>
      </c>
      <c r="O1132" s="0" t="n">
        <v>1179.147</v>
      </c>
    </row>
    <row r="1133" customFormat="false" ht="15" hidden="false" customHeight="false" outlineLevel="0" collapsed="false">
      <c r="N1133" s="0" t="n">
        <v>19.0513888888713</v>
      </c>
      <c r="O1133" s="0" t="n">
        <v>1175.708</v>
      </c>
    </row>
    <row r="1134" customFormat="false" ht="15" hidden="false" customHeight="false" outlineLevel="0" collapsed="false">
      <c r="N1134" s="0" t="n">
        <v>19.0683333334351</v>
      </c>
      <c r="O1134" s="0" t="n">
        <v>1172.749</v>
      </c>
    </row>
    <row r="1135" customFormat="false" ht="15" hidden="false" customHeight="false" outlineLevel="0" collapsed="false">
      <c r="N1135" s="0" t="n">
        <v>19.0849999999815</v>
      </c>
      <c r="O1135" s="0" t="n">
        <v>1169.974</v>
      </c>
    </row>
    <row r="1136" customFormat="false" ht="15" hidden="false" customHeight="false" outlineLevel="0" collapsed="false">
      <c r="N1136" s="0" t="n">
        <v>19.1016666667025</v>
      </c>
      <c r="O1136" s="0" t="n">
        <v>1167.933</v>
      </c>
    </row>
    <row r="1137" customFormat="false" ht="15" hidden="false" customHeight="false" outlineLevel="0" collapsed="false">
      <c r="N1137" s="0" t="n">
        <v>19.1183333334233</v>
      </c>
      <c r="O1137" s="0" t="n">
        <v>1166.532</v>
      </c>
    </row>
    <row r="1138" customFormat="false" ht="15" hidden="false" customHeight="false" outlineLevel="0" collapsed="false">
      <c r="N1138" s="0" t="n">
        <v>19.1350000001443</v>
      </c>
      <c r="O1138" s="0" t="n">
        <v>1165.985</v>
      </c>
    </row>
    <row r="1139" customFormat="false" ht="15" hidden="false" customHeight="false" outlineLevel="0" collapsed="false">
      <c r="N1139" s="0" t="n">
        <v>19.1516666666906</v>
      </c>
      <c r="O1139" s="0" t="n">
        <v>1162.865</v>
      </c>
    </row>
    <row r="1140" customFormat="false" ht="15" hidden="false" customHeight="false" outlineLevel="0" collapsed="false">
      <c r="N1140" s="0" t="n">
        <v>19.1683333334117</v>
      </c>
      <c r="O1140" s="0" t="n">
        <v>1159.043</v>
      </c>
    </row>
    <row r="1141" customFormat="false" ht="15" hidden="false" customHeight="false" outlineLevel="0" collapsed="false">
      <c r="N1141" s="0" t="n">
        <v>19.1850000001327</v>
      </c>
      <c r="O1141" s="0" t="n">
        <v>1154.848</v>
      </c>
    </row>
    <row r="1142" customFormat="false" ht="15" hidden="false" customHeight="false" outlineLevel="0" collapsed="false">
      <c r="N1142" s="0" t="n">
        <v>19.201666666679</v>
      </c>
      <c r="O1142" s="0" t="n">
        <v>1153.616</v>
      </c>
    </row>
    <row r="1143" customFormat="false" ht="15" hidden="false" customHeight="false" outlineLevel="0" collapsed="false">
      <c r="N1143" s="0" t="n">
        <v>19.2183333334001</v>
      </c>
      <c r="O1143" s="0" t="n">
        <v>1158.392</v>
      </c>
    </row>
    <row r="1144" customFormat="false" ht="15" hidden="false" customHeight="false" outlineLevel="0" collapsed="false">
      <c r="N1144" s="0" t="n">
        <v>19.2352777777891</v>
      </c>
      <c r="O1144" s="0" t="n">
        <v>1163.392</v>
      </c>
    </row>
    <row r="1145" customFormat="false" ht="15" hidden="false" customHeight="false" outlineLevel="0" collapsed="false">
      <c r="N1145" s="0" t="n">
        <v>19.2519444445101</v>
      </c>
      <c r="O1145" s="0" t="n">
        <v>1160.998</v>
      </c>
    </row>
    <row r="1146" customFormat="false" ht="15" hidden="false" customHeight="false" outlineLevel="0" collapsed="false">
      <c r="N1146" s="0" t="n">
        <v>19.2686111112312</v>
      </c>
      <c r="O1146" s="0" t="n">
        <v>1155.009</v>
      </c>
    </row>
    <row r="1147" customFormat="false" ht="15" hidden="false" customHeight="false" outlineLevel="0" collapsed="false">
      <c r="N1147" s="0" t="n">
        <v>19.2852777777775</v>
      </c>
      <c r="O1147" s="0" t="n">
        <v>1147.611</v>
      </c>
    </row>
    <row r="1148" customFormat="false" ht="15" hidden="false" customHeight="false" outlineLevel="0" collapsed="false">
      <c r="N1148" s="0" t="n">
        <v>19.3019444444985</v>
      </c>
      <c r="O1148" s="0" t="n">
        <v>1142.341</v>
      </c>
    </row>
    <row r="1149" customFormat="false" ht="15" hidden="false" customHeight="false" outlineLevel="0" collapsed="false">
      <c r="N1149" s="0" t="n">
        <v>19.3186111112196</v>
      </c>
      <c r="O1149" s="0" t="n">
        <v>1133.748</v>
      </c>
    </row>
    <row r="1150" customFormat="false" ht="15" hidden="false" customHeight="false" outlineLevel="0" collapsed="false">
      <c r="N1150" s="0" t="n">
        <v>19.3352777777659</v>
      </c>
      <c r="O1150" s="0" t="n">
        <v>1126.31</v>
      </c>
    </row>
    <row r="1151" customFormat="false" ht="15" hidden="false" customHeight="false" outlineLevel="0" collapsed="false">
      <c r="N1151" s="0" t="n">
        <v>19.3519444444869</v>
      </c>
      <c r="O1151" s="0" t="n">
        <v>1121.772</v>
      </c>
    </row>
    <row r="1152" customFormat="false" ht="15" hidden="false" customHeight="false" outlineLevel="0" collapsed="false">
      <c r="N1152" s="0" t="n">
        <v>19.368888888876</v>
      </c>
      <c r="O1152" s="0" t="n">
        <v>1115.843</v>
      </c>
    </row>
    <row r="1153" customFormat="false" ht="15" hidden="false" customHeight="false" outlineLevel="0" collapsed="false">
      <c r="N1153" s="0" t="n">
        <v>19.385555555597</v>
      </c>
      <c r="O1153" s="0" t="n">
        <v>1110.227</v>
      </c>
    </row>
    <row r="1154" customFormat="false" ht="15" hidden="false" customHeight="false" outlineLevel="0" collapsed="false">
      <c r="N1154" s="0" t="n">
        <v>19.4022222223178</v>
      </c>
      <c r="O1154" s="0" t="n">
        <v>1105.777</v>
      </c>
    </row>
    <row r="1155" customFormat="false" ht="15" hidden="false" customHeight="false" outlineLevel="0" collapsed="false">
      <c r="N1155" s="0" t="n">
        <v>19.4188888890389</v>
      </c>
      <c r="O1155" s="0" t="n">
        <v>1101.254</v>
      </c>
    </row>
    <row r="1156" customFormat="false" ht="15" hidden="false" customHeight="false" outlineLevel="0" collapsed="false">
      <c r="N1156" s="0" t="n">
        <v>19.4355555555852</v>
      </c>
      <c r="O1156" s="0" t="n">
        <v>1097.544</v>
      </c>
    </row>
    <row r="1157" customFormat="false" ht="15" hidden="false" customHeight="false" outlineLevel="0" collapsed="false">
      <c r="N1157" s="0" t="n">
        <v>19.4522222223062</v>
      </c>
      <c r="O1157" s="0" t="n">
        <v>1094.025</v>
      </c>
    </row>
    <row r="1158" customFormat="false" ht="15" hidden="false" customHeight="false" outlineLevel="0" collapsed="false">
      <c r="N1158" s="0" t="n">
        <v>19.4688888890273</v>
      </c>
      <c r="O1158" s="0" t="n">
        <v>1090.846</v>
      </c>
    </row>
    <row r="1159" customFormat="false" ht="15" hidden="false" customHeight="false" outlineLevel="0" collapsed="false">
      <c r="N1159" s="0" t="n">
        <v>19.4855555555736</v>
      </c>
      <c r="O1159" s="0" t="n">
        <v>1087.31</v>
      </c>
    </row>
    <row r="1160" customFormat="false" ht="15" hidden="false" customHeight="false" outlineLevel="0" collapsed="false">
      <c r="N1160" s="0" t="n">
        <v>19.5022222222946</v>
      </c>
      <c r="O1160" s="0" t="n">
        <v>1084.013</v>
      </c>
    </row>
    <row r="1161" customFormat="false" ht="15" hidden="false" customHeight="false" outlineLevel="0" collapsed="false">
      <c r="N1161" s="0" t="n">
        <v>19.5188888890157</v>
      </c>
      <c r="O1161" s="0" t="n">
        <v>1080.422</v>
      </c>
    </row>
    <row r="1162" customFormat="false" ht="15" hidden="false" customHeight="false" outlineLevel="0" collapsed="false">
      <c r="N1162" s="0" t="n">
        <v>19.535555555562</v>
      </c>
      <c r="O1162" s="0" t="n">
        <v>1076.128</v>
      </c>
    </row>
    <row r="1163" customFormat="false" ht="15" hidden="false" customHeight="false" outlineLevel="0" collapsed="false">
      <c r="N1163" s="0" t="n">
        <v>19.5525000001258</v>
      </c>
      <c r="O1163" s="0" t="n">
        <v>1071.713</v>
      </c>
    </row>
    <row r="1164" customFormat="false" ht="15" hidden="false" customHeight="false" outlineLevel="0" collapsed="false">
      <c r="N1164" s="0" t="n">
        <v>19.5691666666721</v>
      </c>
      <c r="O1164" s="0" t="n">
        <v>1066.848</v>
      </c>
    </row>
    <row r="1165" customFormat="false" ht="15" hidden="false" customHeight="false" outlineLevel="0" collapsed="false">
      <c r="N1165" s="0" t="n">
        <v>19.5858333333931</v>
      </c>
      <c r="O1165" s="0" t="n">
        <v>1061.393</v>
      </c>
    </row>
    <row r="1166" customFormat="false" ht="15" hidden="false" customHeight="false" outlineLevel="0" collapsed="false">
      <c r="N1166" s="0" t="n">
        <v>19.6025000001142</v>
      </c>
      <c r="O1166" s="0" t="n">
        <v>1057.059</v>
      </c>
    </row>
    <row r="1167" customFormat="false" ht="15" hidden="false" customHeight="false" outlineLevel="0" collapsed="false">
      <c r="N1167" s="0" t="n">
        <v>19.6191666666605</v>
      </c>
      <c r="O1167" s="0" t="n">
        <v>1053.842</v>
      </c>
    </row>
    <row r="1168" customFormat="false" ht="15" hidden="false" customHeight="false" outlineLevel="0" collapsed="false">
      <c r="N1168" s="0" t="n">
        <v>19.6358333333815</v>
      </c>
      <c r="O1168" s="0" t="n">
        <v>1049.755</v>
      </c>
    </row>
    <row r="1169" customFormat="false" ht="15" hidden="false" customHeight="false" outlineLevel="0" collapsed="false">
      <c r="N1169" s="0" t="n">
        <v>19.6525000001026</v>
      </c>
      <c r="O1169" s="0" t="n">
        <v>1045.568</v>
      </c>
    </row>
    <row r="1170" customFormat="false" ht="15" hidden="false" customHeight="false" outlineLevel="0" collapsed="false">
      <c r="N1170" s="0" t="n">
        <v>19.6691666666489</v>
      </c>
      <c r="O1170" s="0" t="n">
        <v>1043.183</v>
      </c>
    </row>
    <row r="1171" customFormat="false" ht="15" hidden="false" customHeight="false" outlineLevel="0" collapsed="false">
      <c r="N1171" s="0" t="n">
        <v>19.6858333333699</v>
      </c>
      <c r="O1171" s="0" t="n">
        <v>1046.922</v>
      </c>
    </row>
    <row r="1172" customFormat="false" ht="15" hidden="false" customHeight="false" outlineLevel="0" collapsed="false">
      <c r="N1172" s="0" t="n">
        <v>19.7025000000907</v>
      </c>
      <c r="O1172" s="0" t="n">
        <v>1049.703</v>
      </c>
    </row>
    <row r="1173" customFormat="false" ht="15" hidden="false" customHeight="false" outlineLevel="0" collapsed="false">
      <c r="N1173" s="0" t="n">
        <v>19.7191666668117</v>
      </c>
      <c r="O1173" s="0" t="n">
        <v>1043.666</v>
      </c>
    </row>
    <row r="1174" customFormat="false" ht="15" hidden="false" customHeight="false" outlineLevel="0" collapsed="false">
      <c r="N1174" s="0" t="n">
        <v>19.7358333333581</v>
      </c>
      <c r="O1174" s="0" t="n">
        <v>1035.804</v>
      </c>
    </row>
    <row r="1175" customFormat="false" ht="15" hidden="false" customHeight="false" outlineLevel="0" collapsed="false">
      <c r="N1175" s="0" t="n">
        <v>19.7527777779218</v>
      </c>
      <c r="O1175" s="0" t="n">
        <v>1026.959</v>
      </c>
    </row>
    <row r="1176" customFormat="false" ht="15" hidden="false" customHeight="false" outlineLevel="0" collapsed="false">
      <c r="N1176" s="0" t="n">
        <v>19.7694444444682</v>
      </c>
      <c r="O1176" s="0" t="n">
        <v>1018.419</v>
      </c>
    </row>
    <row r="1177" customFormat="false" ht="15" hidden="false" customHeight="false" outlineLevel="0" collapsed="false">
      <c r="N1177" s="0" t="n">
        <v>19.7861111111892</v>
      </c>
      <c r="O1177" s="0" t="n">
        <v>1010.451</v>
      </c>
    </row>
    <row r="1178" customFormat="false" ht="15" hidden="false" customHeight="false" outlineLevel="0" collapsed="false">
      <c r="N1178" s="0" t="n">
        <v>19.8027777779102</v>
      </c>
      <c r="O1178" s="0" t="n">
        <v>1005.368</v>
      </c>
    </row>
    <row r="1179" customFormat="false" ht="15" hidden="false" customHeight="false" outlineLevel="0" collapsed="false">
      <c r="N1179" s="0" t="n">
        <v>19.8194444444566</v>
      </c>
      <c r="O1179" s="0" t="n">
        <v>999.8518</v>
      </c>
    </row>
    <row r="1180" customFormat="false" ht="15" hidden="false" customHeight="false" outlineLevel="0" collapsed="false">
      <c r="N1180" s="0" t="n">
        <v>19.8361111111776</v>
      </c>
      <c r="O1180" s="0" t="n">
        <v>994.6917</v>
      </c>
    </row>
    <row r="1181" customFormat="false" ht="15" hidden="false" customHeight="false" outlineLevel="0" collapsed="false">
      <c r="N1181" s="0" t="n">
        <v>19.8527777778986</v>
      </c>
      <c r="O1181" s="0" t="n">
        <v>988.8875</v>
      </c>
    </row>
    <row r="1182" customFormat="false" ht="15" hidden="false" customHeight="false" outlineLevel="0" collapsed="false">
      <c r="N1182" s="0" t="n">
        <v>19.869444444445</v>
      </c>
      <c r="O1182" s="0" t="n">
        <v>983.7352</v>
      </c>
    </row>
    <row r="1183" customFormat="false" ht="15" hidden="false" customHeight="false" outlineLevel="0" collapsed="false">
      <c r="N1183" s="0" t="n">
        <v>19.8863888890087</v>
      </c>
      <c r="O1183" s="0" t="n">
        <v>979.5141</v>
      </c>
    </row>
    <row r="1184" customFormat="false" ht="15" hidden="false" customHeight="false" outlineLevel="0" collapsed="false">
      <c r="N1184" s="0" t="n">
        <v>19.903055555555</v>
      </c>
      <c r="O1184" s="0" t="n">
        <v>973.1825</v>
      </c>
    </row>
    <row r="1185" customFormat="false" ht="15" hidden="false" customHeight="false" outlineLevel="0" collapsed="false">
      <c r="N1185" s="0" t="n">
        <v>19.9197222222761</v>
      </c>
      <c r="O1185" s="0" t="n">
        <v>968.8871</v>
      </c>
    </row>
    <row r="1186" customFormat="false" ht="15" hidden="false" customHeight="false" outlineLevel="0" collapsed="false">
      <c r="N1186" s="0" t="n">
        <v>19.9363888889971</v>
      </c>
      <c r="O1186" s="0" t="n">
        <v>965.28</v>
      </c>
    </row>
    <row r="1187" customFormat="false" ht="15" hidden="false" customHeight="false" outlineLevel="0" collapsed="false">
      <c r="N1187" s="0" t="n">
        <v>19.9530555555434</v>
      </c>
      <c r="O1187" s="0" t="n">
        <v>960.0059</v>
      </c>
    </row>
    <row r="1188" customFormat="false" ht="15" hidden="false" customHeight="false" outlineLevel="0" collapsed="false">
      <c r="N1188" s="0" t="n">
        <v>19.9697222222645</v>
      </c>
      <c r="O1188" s="0" t="n">
        <v>955.7021</v>
      </c>
    </row>
    <row r="1189" customFormat="false" ht="15" hidden="false" customHeight="false" outlineLevel="0" collapsed="false">
      <c r="N1189" s="0" t="n">
        <v>19.9863888889853</v>
      </c>
      <c r="O1189" s="0" t="n">
        <v>951.2278</v>
      </c>
    </row>
    <row r="1190" customFormat="false" ht="15" hidden="false" customHeight="false" outlineLevel="0" collapsed="false">
      <c r="N1190" s="0" t="n">
        <v>20.0030555555318</v>
      </c>
      <c r="O1190" s="0" t="n">
        <v>946.3222</v>
      </c>
    </row>
    <row r="1191" customFormat="false" ht="15" hidden="false" customHeight="false" outlineLevel="0" collapsed="false">
      <c r="N1191" s="0" t="n">
        <v>20.0197222222529</v>
      </c>
      <c r="O1191" s="0" t="n">
        <v>940.9714</v>
      </c>
    </row>
    <row r="1192" customFormat="false" ht="15" hidden="false" customHeight="false" outlineLevel="0" collapsed="false">
      <c r="N1192" s="0" t="n">
        <v>20.0366666668164</v>
      </c>
      <c r="O1192" s="0" t="n">
        <v>934.9482</v>
      </c>
    </row>
    <row r="1193" customFormat="false" ht="15" hidden="false" customHeight="false" outlineLevel="0" collapsed="false">
      <c r="N1193" s="0" t="n">
        <v>20.0533333333627</v>
      </c>
      <c r="O1193" s="0" t="n">
        <v>931.0602</v>
      </c>
    </row>
    <row r="1194" customFormat="false" ht="15" hidden="false" customHeight="false" outlineLevel="0" collapsed="false">
      <c r="N1194" s="0" t="n">
        <v>20.0700000000838</v>
      </c>
      <c r="O1194" s="0" t="n">
        <v>926.4573</v>
      </c>
    </row>
    <row r="1195" customFormat="false" ht="15" hidden="false" customHeight="false" outlineLevel="0" collapsed="false">
      <c r="N1195" s="0" t="n">
        <v>20.0866666668048</v>
      </c>
      <c r="O1195" s="0" t="n">
        <v>920.705</v>
      </c>
    </row>
    <row r="1196" customFormat="false" ht="15" hidden="false" customHeight="false" outlineLevel="0" collapsed="false">
      <c r="N1196" s="0" t="n">
        <v>20.1033333333511</v>
      </c>
      <c r="O1196" s="0" t="n">
        <v>916.3783</v>
      </c>
    </row>
    <row r="1197" customFormat="false" ht="15" hidden="false" customHeight="false" outlineLevel="0" collapsed="false">
      <c r="N1197" s="0" t="n">
        <v>20.1200000000722</v>
      </c>
      <c r="O1197" s="0" t="n">
        <v>913.4662</v>
      </c>
    </row>
    <row r="1198" customFormat="false" ht="15" hidden="false" customHeight="false" outlineLevel="0" collapsed="false">
      <c r="N1198" s="0" t="n">
        <v>20.1366666667932</v>
      </c>
      <c r="O1198" s="0" t="n">
        <v>916.7508</v>
      </c>
    </row>
    <row r="1199" customFormat="false" ht="15" hidden="false" customHeight="false" outlineLevel="0" collapsed="false">
      <c r="N1199" s="0" t="n">
        <v>20.1533333333395</v>
      </c>
      <c r="O1199" s="0" t="n">
        <v>915.3895</v>
      </c>
    </row>
    <row r="1200" customFormat="false" ht="15" hidden="false" customHeight="false" outlineLevel="0" collapsed="false">
      <c r="N1200" s="0" t="n">
        <v>20.1700000000606</v>
      </c>
      <c r="O1200" s="0" t="n">
        <v>908.042</v>
      </c>
    </row>
    <row r="1201" customFormat="false" ht="15" hidden="false" customHeight="false" outlineLevel="0" collapsed="false">
      <c r="N1201" s="0" t="n">
        <v>20.1866666667816</v>
      </c>
      <c r="O1201" s="0" t="n">
        <v>900.642</v>
      </c>
    </row>
    <row r="1202" customFormat="false" ht="15" hidden="false" customHeight="false" outlineLevel="0" collapsed="false">
      <c r="N1202" s="0" t="n">
        <v>20.2033333333279</v>
      </c>
      <c r="O1202" s="0" t="n">
        <v>892.3608</v>
      </c>
    </row>
    <row r="1203" customFormat="false" ht="15" hidden="false" customHeight="false" outlineLevel="0" collapsed="false">
      <c r="N1203" s="0" t="n">
        <v>20.2202777778917</v>
      </c>
      <c r="O1203" s="0" t="n">
        <v>885.1222</v>
      </c>
    </row>
    <row r="1204" customFormat="false" ht="15" hidden="false" customHeight="false" outlineLevel="0" collapsed="false">
      <c r="N1204" s="0" t="n">
        <v>20.236944444438</v>
      </c>
      <c r="O1204" s="0" t="n">
        <v>878.7462</v>
      </c>
    </row>
    <row r="1205" customFormat="false" ht="15" hidden="false" customHeight="false" outlineLevel="0" collapsed="false">
      <c r="N1205" s="0" t="n">
        <v>20.253611111159</v>
      </c>
      <c r="O1205" s="0" t="n">
        <v>872.7903</v>
      </c>
    </row>
    <row r="1206" customFormat="false" ht="15" hidden="false" customHeight="false" outlineLevel="0" collapsed="false">
      <c r="N1206" s="0" t="n">
        <v>20.2702777778801</v>
      </c>
      <c r="O1206" s="0" t="n">
        <v>865.5854</v>
      </c>
    </row>
    <row r="1207" customFormat="false" ht="15" hidden="false" customHeight="false" outlineLevel="0" collapsed="false">
      <c r="N1207" s="0" t="n">
        <v>20.2869444444264</v>
      </c>
      <c r="O1207" s="0" t="n">
        <v>859.2665</v>
      </c>
    </row>
    <row r="1208" customFormat="false" ht="15" hidden="false" customHeight="false" outlineLevel="0" collapsed="false">
      <c r="N1208" s="0" t="n">
        <v>20.3036111111474</v>
      </c>
      <c r="O1208" s="0" t="n">
        <v>853.8954</v>
      </c>
    </row>
    <row r="1209" customFormat="false" ht="15" hidden="false" customHeight="false" outlineLevel="0" collapsed="false">
      <c r="N1209" s="0" t="n">
        <v>20.3202777778682</v>
      </c>
      <c r="O1209" s="0" t="n">
        <v>848.0809</v>
      </c>
    </row>
    <row r="1210" customFormat="false" ht="15" hidden="false" customHeight="false" outlineLevel="0" collapsed="false">
      <c r="N1210" s="0" t="n">
        <v>20.3369444445893</v>
      </c>
      <c r="O1210" s="0" t="n">
        <v>841.976</v>
      </c>
    </row>
    <row r="1211" customFormat="false" ht="15" hidden="false" customHeight="false" outlineLevel="0" collapsed="false">
      <c r="N1211" s="0" t="n">
        <v>20.3536111111356</v>
      </c>
      <c r="O1211" s="0" t="n">
        <v>835.6082</v>
      </c>
    </row>
    <row r="1212" customFormat="false" ht="15" hidden="false" customHeight="false" outlineLevel="0" collapsed="false">
      <c r="N1212" s="0" t="n">
        <v>20.3705555556993</v>
      </c>
      <c r="O1212" s="0" t="n">
        <v>830.5847</v>
      </c>
    </row>
    <row r="1213" customFormat="false" ht="15" hidden="false" customHeight="false" outlineLevel="0" collapsed="false">
      <c r="N1213" s="0" t="n">
        <v>20.3872222222457</v>
      </c>
      <c r="O1213" s="0" t="n">
        <v>824.6142</v>
      </c>
    </row>
    <row r="1214" customFormat="false" ht="15" hidden="false" customHeight="false" outlineLevel="0" collapsed="false">
      <c r="N1214" s="0" t="n">
        <v>20.4038888889667</v>
      </c>
      <c r="O1214" s="0" t="n">
        <v>818.8945</v>
      </c>
    </row>
    <row r="1215" customFormat="false" ht="15" hidden="false" customHeight="false" outlineLevel="0" collapsed="false">
      <c r="N1215" s="0" t="n">
        <v>20.4205555556877</v>
      </c>
      <c r="O1215" s="0" t="n">
        <v>813.8555</v>
      </c>
    </row>
    <row r="1216" customFormat="false" ht="15" hidden="false" customHeight="false" outlineLevel="0" collapsed="false">
      <c r="N1216" s="0" t="n">
        <v>20.4372222222341</v>
      </c>
      <c r="O1216" s="0" t="n">
        <v>808.6562</v>
      </c>
    </row>
    <row r="1217" customFormat="false" ht="15" hidden="false" customHeight="false" outlineLevel="0" collapsed="false">
      <c r="N1217" s="0" t="n">
        <v>20.4538888889551</v>
      </c>
      <c r="O1217" s="0" t="n">
        <v>803.7506</v>
      </c>
    </row>
    <row r="1218" customFormat="false" ht="15" hidden="false" customHeight="false" outlineLevel="0" collapsed="false">
      <c r="N1218" s="0" t="n">
        <v>20.4708333333441</v>
      </c>
      <c r="O1218" s="0" t="n">
        <v>799.0519</v>
      </c>
    </row>
    <row r="1219" customFormat="false" ht="15" hidden="false" customHeight="false" outlineLevel="0" collapsed="false">
      <c r="N1219" s="0" t="n">
        <v>20.4875000000652</v>
      </c>
      <c r="O1219" s="0" t="n">
        <v>794.8207</v>
      </c>
    </row>
    <row r="1220" customFormat="false" ht="15" hidden="false" customHeight="false" outlineLevel="0" collapsed="false">
      <c r="N1220" s="0" t="n">
        <v>20.5041666667862</v>
      </c>
      <c r="O1220" s="0" t="n">
        <v>789.2496</v>
      </c>
    </row>
    <row r="1221" customFormat="false" ht="15" hidden="false" customHeight="false" outlineLevel="0" collapsed="false">
      <c r="N1221" s="0" t="n">
        <v>20.5208333333325</v>
      </c>
      <c r="O1221" s="0" t="n">
        <v>783.3484</v>
      </c>
    </row>
    <row r="1222" customFormat="false" ht="15" hidden="false" customHeight="false" outlineLevel="0" collapsed="false">
      <c r="N1222" s="0" t="n">
        <v>20.5375000000536</v>
      </c>
      <c r="O1222" s="0" t="n">
        <v>778.433</v>
      </c>
    </row>
    <row r="1223" customFormat="false" ht="15" hidden="false" customHeight="false" outlineLevel="0" collapsed="false">
      <c r="N1223" s="0" t="n">
        <v>20.5541666667746</v>
      </c>
      <c r="O1223" s="0" t="n">
        <v>773.6118</v>
      </c>
    </row>
    <row r="1224" customFormat="false" ht="15" hidden="false" customHeight="false" outlineLevel="0" collapsed="false">
      <c r="N1224" s="0" t="n">
        <v>20.5708333333209</v>
      </c>
      <c r="O1224" s="0" t="n">
        <v>770.1963</v>
      </c>
    </row>
    <row r="1225" customFormat="false" ht="15" hidden="false" customHeight="false" outlineLevel="0" collapsed="false">
      <c r="N1225" s="0" t="n">
        <v>20.587500000042</v>
      </c>
      <c r="O1225" s="0" t="n">
        <v>769.2791</v>
      </c>
    </row>
    <row r="1226" customFormat="false" ht="15" hidden="false" customHeight="false" outlineLevel="0" collapsed="false">
      <c r="N1226" s="0" t="n">
        <v>20.6041666667628</v>
      </c>
      <c r="O1226" s="0" t="n">
        <v>767.6551</v>
      </c>
    </row>
    <row r="1227" customFormat="false" ht="15" hidden="false" customHeight="false" outlineLevel="0" collapsed="false">
      <c r="N1227" s="0" t="n">
        <v>20.6211111111521</v>
      </c>
      <c r="O1227" s="0" t="n">
        <v>762.2078</v>
      </c>
    </row>
    <row r="1228" customFormat="false" ht="15" hidden="false" customHeight="false" outlineLevel="0" collapsed="false">
      <c r="N1228" s="0" t="n">
        <v>20.6377777778729</v>
      </c>
      <c r="O1228" s="0" t="n">
        <v>754.3371</v>
      </c>
    </row>
    <row r="1229" customFormat="false" ht="15" hidden="false" customHeight="false" outlineLevel="0" collapsed="false">
      <c r="N1229" s="0" t="n">
        <v>20.6544444445939</v>
      </c>
      <c r="O1229" s="0" t="n">
        <v>747.333</v>
      </c>
    </row>
    <row r="1230" customFormat="false" ht="15" hidden="false" customHeight="false" outlineLevel="0" collapsed="false">
      <c r="N1230" s="0" t="n">
        <v>20.6711111111403</v>
      </c>
      <c r="O1230" s="0" t="n">
        <v>741.5107</v>
      </c>
    </row>
    <row r="1231" customFormat="false" ht="15" hidden="false" customHeight="false" outlineLevel="0" collapsed="false">
      <c r="N1231" s="0" t="n">
        <v>20.6877777778613</v>
      </c>
      <c r="O1231" s="0" t="n">
        <v>733.4669</v>
      </c>
    </row>
    <row r="1232" customFormat="false" ht="15" hidden="false" customHeight="false" outlineLevel="0" collapsed="false">
      <c r="N1232" s="0" t="n">
        <v>20.7044444445823</v>
      </c>
      <c r="O1232" s="0" t="n">
        <v>725.3163</v>
      </c>
    </row>
    <row r="1233" customFormat="false" ht="15" hidden="false" customHeight="false" outlineLevel="0" collapsed="false">
      <c r="N1233" s="0" t="n">
        <v>20.7211111111287</v>
      </c>
      <c r="O1233" s="0" t="n">
        <v>718.7834</v>
      </c>
    </row>
    <row r="1234" customFormat="false" ht="15" hidden="false" customHeight="false" outlineLevel="0" collapsed="false">
      <c r="N1234" s="0" t="n">
        <v>20.7377777778497</v>
      </c>
      <c r="O1234" s="0" t="n">
        <v>712.2065</v>
      </c>
    </row>
    <row r="1235" customFormat="false" ht="15" hidden="false" customHeight="false" outlineLevel="0" collapsed="false">
      <c r="N1235" s="0" t="n">
        <v>20.7547222222387</v>
      </c>
      <c r="O1235" s="0" t="n">
        <v>707.103</v>
      </c>
    </row>
    <row r="1236" customFormat="false" ht="15" hidden="false" customHeight="false" outlineLevel="0" collapsed="false">
      <c r="N1236" s="0" t="n">
        <v>20.7713888889598</v>
      </c>
      <c r="O1236" s="0" t="n">
        <v>701.7266</v>
      </c>
    </row>
    <row r="1237" customFormat="false" ht="15" hidden="false" customHeight="false" outlineLevel="0" collapsed="false">
      <c r="N1237" s="0" t="n">
        <v>20.7880555556808</v>
      </c>
      <c r="O1237" s="0" t="n">
        <v>697.2674</v>
      </c>
    </row>
    <row r="1238" customFormat="false" ht="15" hidden="false" customHeight="false" outlineLevel="0" collapsed="false">
      <c r="N1238" s="0" t="n">
        <v>20.8047222222271</v>
      </c>
      <c r="O1238" s="0" t="n">
        <v>692.3621</v>
      </c>
    </row>
    <row r="1239" customFormat="false" ht="15" hidden="false" customHeight="false" outlineLevel="0" collapsed="false">
      <c r="N1239" s="0" t="n">
        <v>20.8213888889482</v>
      </c>
      <c r="O1239" s="0" t="n">
        <v>687.0591</v>
      </c>
    </row>
    <row r="1240" customFormat="false" ht="15" hidden="false" customHeight="false" outlineLevel="0" collapsed="false">
      <c r="N1240" s="0" t="n">
        <v>20.8380555556692</v>
      </c>
      <c r="O1240" s="0" t="n">
        <v>682.1041</v>
      </c>
    </row>
    <row r="1241" customFormat="false" ht="15" hidden="false" customHeight="false" outlineLevel="0" collapsed="false">
      <c r="N1241" s="0" t="n">
        <v>20.8550000000582</v>
      </c>
      <c r="O1241" s="0" t="n">
        <v>676.8411</v>
      </c>
    </row>
    <row r="1242" customFormat="false" ht="15" hidden="false" customHeight="false" outlineLevel="0" collapsed="false">
      <c r="N1242" s="0" t="n">
        <v>20.8716666667793</v>
      </c>
      <c r="O1242" s="0" t="n">
        <v>671.5561</v>
      </c>
    </row>
    <row r="1243" customFormat="false" ht="15" hidden="false" customHeight="false" outlineLevel="0" collapsed="false">
      <c r="N1243" s="0" t="n">
        <v>20.8883333333256</v>
      </c>
      <c r="O1243" s="0" t="n">
        <v>666.143</v>
      </c>
    </row>
    <row r="1244" customFormat="false" ht="15" hidden="false" customHeight="false" outlineLevel="0" collapsed="false">
      <c r="N1244" s="0" t="n">
        <v>20.9050000000466</v>
      </c>
      <c r="O1244" s="0" t="n">
        <v>662.8152</v>
      </c>
    </row>
    <row r="1245" customFormat="false" ht="15" hidden="false" customHeight="false" outlineLevel="0" collapsed="false">
      <c r="N1245" s="0" t="n">
        <v>20.9216666667677</v>
      </c>
      <c r="O1245" s="0" t="n">
        <v>658.5695</v>
      </c>
    </row>
    <row r="1246" customFormat="false" ht="15" hidden="false" customHeight="false" outlineLevel="0" collapsed="false">
      <c r="N1246" s="0" t="n">
        <v>20.938333333314</v>
      </c>
      <c r="O1246" s="0" t="n">
        <v>653.5597</v>
      </c>
    </row>
    <row r="1247" customFormat="false" ht="15" hidden="false" customHeight="false" outlineLevel="0" collapsed="false">
      <c r="N1247" s="0" t="n">
        <v>20.955000000035</v>
      </c>
      <c r="O1247" s="0" t="n">
        <v>648.0825</v>
      </c>
    </row>
    <row r="1248" customFormat="false" ht="15" hidden="false" customHeight="false" outlineLevel="0" collapsed="false">
      <c r="N1248" s="0" t="n">
        <v>20.9716666667558</v>
      </c>
      <c r="O1248" s="0" t="n">
        <v>642.7607</v>
      </c>
    </row>
    <row r="1249" customFormat="false" ht="15" hidden="false" customHeight="false" outlineLevel="0" collapsed="false">
      <c r="N1249" s="0" t="n">
        <v>20.9883333334769</v>
      </c>
      <c r="O1249" s="0" t="n">
        <v>637.4492</v>
      </c>
    </row>
    <row r="1250" customFormat="false" ht="15" hidden="false" customHeight="false" outlineLevel="0" collapsed="false">
      <c r="N1250" s="0" t="n">
        <v>21.0050000000232</v>
      </c>
      <c r="O1250" s="0" t="n">
        <v>633.9128</v>
      </c>
    </row>
    <row r="1251" customFormat="false" ht="15" hidden="false" customHeight="false" outlineLevel="0" collapsed="false">
      <c r="N1251" s="0" t="n">
        <v>21.0219444445869</v>
      </c>
      <c r="O1251" s="0" t="n">
        <v>632.6276</v>
      </c>
    </row>
    <row r="1252" customFormat="false" ht="15" hidden="false" customHeight="false" outlineLevel="0" collapsed="false">
      <c r="N1252" s="0" t="n">
        <v>21.0386111111333</v>
      </c>
      <c r="O1252" s="0" t="n">
        <v>629.3641</v>
      </c>
    </row>
    <row r="1253" customFormat="false" ht="15" hidden="false" customHeight="false" outlineLevel="0" collapsed="false">
      <c r="N1253" s="0" t="n">
        <v>21.0552777778543</v>
      </c>
      <c r="O1253" s="0" t="n">
        <v>623.4176</v>
      </c>
    </row>
    <row r="1254" customFormat="false" ht="15" hidden="false" customHeight="false" outlineLevel="0" collapsed="false">
      <c r="N1254" s="0" t="n">
        <v>21.0719444445753</v>
      </c>
      <c r="O1254" s="0" t="n">
        <v>616.7375</v>
      </c>
    </row>
    <row r="1255" customFormat="false" ht="15" hidden="false" customHeight="false" outlineLevel="0" collapsed="false">
      <c r="N1255" s="0" t="n">
        <v>21.0886111111217</v>
      </c>
      <c r="O1255" s="0" t="n">
        <v>609.9072</v>
      </c>
    </row>
    <row r="1256" customFormat="false" ht="15" hidden="false" customHeight="false" outlineLevel="0" collapsed="false">
      <c r="N1256" s="0" t="n">
        <v>21.1052777778427</v>
      </c>
      <c r="O1256" s="0" t="n">
        <v>604.1409</v>
      </c>
    </row>
    <row r="1257" customFormat="false" ht="15" hidden="false" customHeight="false" outlineLevel="0" collapsed="false">
      <c r="N1257" s="0" t="n">
        <v>21.1219444445637</v>
      </c>
      <c r="O1257" s="0" t="n">
        <v>598.161</v>
      </c>
    </row>
    <row r="1258" customFormat="false" ht="15" hidden="false" customHeight="false" outlineLevel="0" collapsed="false">
      <c r="N1258" s="0" t="n">
        <v>21.1386111111101</v>
      </c>
      <c r="O1258" s="0" t="n">
        <v>591.2078</v>
      </c>
    </row>
    <row r="1259" customFormat="false" ht="15" hidden="false" customHeight="false" outlineLevel="0" collapsed="false">
      <c r="N1259" s="0" t="n">
        <v>21.1552777778311</v>
      </c>
      <c r="O1259" s="0" t="n">
        <v>585.3856</v>
      </c>
    </row>
    <row r="1260" customFormat="false" ht="15" hidden="false" customHeight="false" outlineLevel="0" collapsed="false">
      <c r="N1260" s="0" t="n">
        <v>21.1719444445521</v>
      </c>
      <c r="O1260" s="0" t="n">
        <v>579.7129</v>
      </c>
    </row>
    <row r="1261" customFormat="false" ht="15" hidden="false" customHeight="false" outlineLevel="0" collapsed="false">
      <c r="N1261" s="0" t="n">
        <v>21.1888888889412</v>
      </c>
      <c r="O1261" s="0" t="n">
        <v>574.2263</v>
      </c>
    </row>
    <row r="1262" customFormat="false" ht="15" hidden="false" customHeight="false" outlineLevel="0" collapsed="false">
      <c r="N1262" s="0" t="n">
        <v>21.2055555556622</v>
      </c>
      <c r="O1262" s="0" t="n">
        <v>571.0217</v>
      </c>
    </row>
    <row r="1263" customFormat="false" ht="15" hidden="false" customHeight="false" outlineLevel="0" collapsed="false">
      <c r="N1263" s="0" t="n">
        <v>21.2222222222085</v>
      </c>
      <c r="O1263" s="0" t="n">
        <v>567.1584</v>
      </c>
    </row>
    <row r="1264" customFormat="false" ht="15" hidden="false" customHeight="false" outlineLevel="0" collapsed="false">
      <c r="N1264" s="0" t="n">
        <v>21.2388888889296</v>
      </c>
      <c r="O1264" s="0" t="n">
        <v>562.2088</v>
      </c>
    </row>
    <row r="1265" customFormat="false" ht="15" hidden="false" customHeight="false" outlineLevel="0" collapsed="false">
      <c r="N1265" s="0" t="n">
        <v>21.2555555556504</v>
      </c>
      <c r="O1265" s="0" t="n">
        <v>555.9593</v>
      </c>
    </row>
    <row r="1266" customFormat="false" ht="15" hidden="false" customHeight="false" outlineLevel="0" collapsed="false">
      <c r="N1266" s="0" t="n">
        <v>21.2722222223714</v>
      </c>
      <c r="O1266" s="0" t="n">
        <v>550.8129</v>
      </c>
    </row>
    <row r="1267" customFormat="false" ht="15" hidden="false" customHeight="false" outlineLevel="0" collapsed="false">
      <c r="N1267" s="0" t="n">
        <v>21.2888888889178</v>
      </c>
      <c r="O1267" s="0" t="n">
        <v>544.7453</v>
      </c>
    </row>
    <row r="1268" customFormat="false" ht="15" hidden="false" customHeight="false" outlineLevel="0" collapsed="false">
      <c r="N1268" s="0" t="n">
        <v>21.3055555556388</v>
      </c>
      <c r="O1268" s="0" t="n">
        <v>539.2657</v>
      </c>
    </row>
    <row r="1269" customFormat="false" ht="15" hidden="false" customHeight="false" outlineLevel="0" collapsed="false">
      <c r="N1269" s="0" t="n">
        <v>21.3222222223598</v>
      </c>
      <c r="O1269" s="0" t="n">
        <v>532.7662</v>
      </c>
    </row>
    <row r="1270" customFormat="false" ht="15" hidden="false" customHeight="false" outlineLevel="0" collapsed="false">
      <c r="N1270" s="0" t="n">
        <v>21.3388888889062</v>
      </c>
      <c r="O1270" s="0" t="n">
        <v>527.7394</v>
      </c>
    </row>
    <row r="1271" customFormat="false" ht="15" hidden="false" customHeight="false" outlineLevel="0" collapsed="false">
      <c r="N1271" s="0" t="n">
        <v>21.3555555556272</v>
      </c>
      <c r="O1271" s="0" t="n">
        <v>525.2023</v>
      </c>
    </row>
    <row r="1272" customFormat="false" ht="15" hidden="false" customHeight="false" outlineLevel="0" collapsed="false">
      <c r="N1272" s="0" t="n">
        <v>21.3722222223482</v>
      </c>
      <c r="O1272" s="0" t="n">
        <v>520.1782</v>
      </c>
    </row>
    <row r="1273" customFormat="false" ht="15" hidden="false" customHeight="false" outlineLevel="0" collapsed="false">
      <c r="N1273" s="0" t="n">
        <v>21.3888888888946</v>
      </c>
      <c r="O1273" s="0" t="n">
        <v>516.0052</v>
      </c>
    </row>
    <row r="1274" customFormat="false" ht="15" hidden="false" customHeight="false" outlineLevel="0" collapsed="false">
      <c r="N1274" s="0" t="n">
        <v>21.4058333334583</v>
      </c>
      <c r="O1274" s="0" t="n">
        <v>511.095</v>
      </c>
    </row>
    <row r="1275" customFormat="false" ht="15" hidden="false" customHeight="false" outlineLevel="0" collapsed="false">
      <c r="N1275" s="0" t="n">
        <v>21.4225000000046</v>
      </c>
      <c r="O1275" s="0" t="n">
        <v>506.9097</v>
      </c>
    </row>
    <row r="1276" customFormat="false" ht="15" hidden="false" customHeight="false" outlineLevel="0" collapsed="false">
      <c r="N1276" s="0" t="n">
        <v>21.4391666667257</v>
      </c>
      <c r="O1276" s="0" t="n">
        <v>503.256</v>
      </c>
    </row>
    <row r="1277" customFormat="false" ht="15" hidden="false" customHeight="false" outlineLevel="0" collapsed="false">
      <c r="N1277" s="0" t="n">
        <v>21.4558333334467</v>
      </c>
      <c r="O1277" s="0" t="n">
        <v>500.2844</v>
      </c>
    </row>
    <row r="1278" customFormat="false" ht="15" hidden="false" customHeight="false" outlineLevel="0" collapsed="false">
      <c r="N1278" s="0" t="n">
        <v>21.472499999993</v>
      </c>
      <c r="O1278" s="0" t="n">
        <v>496.1039</v>
      </c>
    </row>
    <row r="1279" customFormat="false" ht="15" hidden="false" customHeight="false" outlineLevel="0" collapsed="false">
      <c r="N1279" s="0" t="n">
        <v>21.4891666667141</v>
      </c>
      <c r="O1279" s="0" t="n">
        <v>491.1905</v>
      </c>
    </row>
    <row r="1280" customFormat="false" ht="15" hidden="false" customHeight="false" outlineLevel="0" collapsed="false">
      <c r="N1280" s="0" t="n">
        <v>21.5058333334351</v>
      </c>
      <c r="O1280" s="0" t="n">
        <v>486.6799</v>
      </c>
    </row>
    <row r="1281" customFormat="false" ht="15" hidden="false" customHeight="false" outlineLevel="0" collapsed="false">
      <c r="N1281" s="0" t="n">
        <v>21.5224999999815</v>
      </c>
      <c r="O1281" s="0" t="n">
        <v>481.6279</v>
      </c>
    </row>
    <row r="1282" customFormat="false" ht="15" hidden="false" customHeight="false" outlineLevel="0" collapsed="false">
      <c r="N1282" s="0" t="n">
        <v>21.5391666667025</v>
      </c>
      <c r="O1282" s="0" t="n">
        <v>476.7173</v>
      </c>
    </row>
    <row r="1283" customFormat="false" ht="15" hidden="false" customHeight="false" outlineLevel="0" collapsed="false">
      <c r="N1283" s="0" t="n">
        <v>21.5566666667769</v>
      </c>
      <c r="O1283" s="0" t="n">
        <v>470.9901</v>
      </c>
    </row>
    <row r="1284" customFormat="false" ht="15" hidden="false" customHeight="false" outlineLevel="0" collapsed="false">
      <c r="N1284" s="0" t="n">
        <v>21.5738888890087</v>
      </c>
      <c r="O1284" s="0" t="n">
        <v>465.3272</v>
      </c>
    </row>
    <row r="1285" customFormat="false" ht="15" hidden="false" customHeight="false" outlineLevel="0" collapsed="false">
      <c r="N1285" s="0" t="n">
        <v>21.590555555555</v>
      </c>
      <c r="O1285" s="0" t="n">
        <v>460.8</v>
      </c>
    </row>
    <row r="1286" customFormat="false" ht="15" hidden="false" customHeight="false" outlineLevel="0" collapsed="false">
      <c r="N1286" s="0" t="n">
        <v>21.6072222222761</v>
      </c>
      <c r="O1286" s="0" t="n">
        <v>456.0199</v>
      </c>
    </row>
    <row r="1287" customFormat="false" ht="15" hidden="false" customHeight="false" outlineLevel="0" collapsed="false">
      <c r="N1287" s="0" t="n">
        <v>21.6238888889971</v>
      </c>
      <c r="O1287" s="0" t="n">
        <v>450.8772</v>
      </c>
    </row>
    <row r="1288" customFormat="false" ht="15" hidden="false" customHeight="false" outlineLevel="0" collapsed="false">
      <c r="N1288" s="0" t="n">
        <v>21.6405555555434</v>
      </c>
      <c r="O1288" s="0" t="n">
        <v>445.4639</v>
      </c>
    </row>
    <row r="1289" customFormat="false" ht="15" hidden="false" customHeight="false" outlineLevel="0" collapsed="false">
      <c r="N1289" s="0" t="n">
        <v>21.6572222222645</v>
      </c>
      <c r="O1289" s="0" t="n">
        <v>440.1999</v>
      </c>
    </row>
    <row r="1290" customFormat="false" ht="15" hidden="false" customHeight="false" outlineLevel="0" collapsed="false">
      <c r="N1290" s="0" t="n">
        <v>21.6738888889853</v>
      </c>
      <c r="O1290" s="0" t="n">
        <v>436.174</v>
      </c>
    </row>
    <row r="1291" customFormat="false" ht="15" hidden="false" customHeight="false" outlineLevel="0" collapsed="false">
      <c r="N1291" s="0" t="n">
        <v>21.6908333333745</v>
      </c>
      <c r="O1291" s="0" t="n">
        <v>433.48</v>
      </c>
    </row>
    <row r="1292" customFormat="false" ht="15" hidden="false" customHeight="false" outlineLevel="0" collapsed="false">
      <c r="N1292" s="0" t="n">
        <v>21.7075000000954</v>
      </c>
      <c r="O1292" s="0" t="n">
        <v>429.94</v>
      </c>
    </row>
    <row r="1293" customFormat="false" ht="15" hidden="false" customHeight="false" outlineLevel="0" collapsed="false">
      <c r="N1293" s="0" t="n">
        <v>21.7241666668164</v>
      </c>
      <c r="O1293" s="0" t="n">
        <v>426.3315</v>
      </c>
    </row>
    <row r="1294" customFormat="false" ht="15" hidden="false" customHeight="false" outlineLevel="0" collapsed="false">
      <c r="N1294" s="0" t="n">
        <v>21.7408333333627</v>
      </c>
      <c r="O1294" s="0" t="n">
        <v>422.1724</v>
      </c>
    </row>
    <row r="1295" customFormat="false" ht="15" hidden="false" customHeight="false" outlineLevel="0" collapsed="false">
      <c r="N1295" s="0" t="n">
        <v>21.7575000000838</v>
      </c>
      <c r="O1295" s="0" t="n">
        <v>417.8435</v>
      </c>
    </row>
    <row r="1296" customFormat="false" ht="15" hidden="false" customHeight="false" outlineLevel="0" collapsed="false">
      <c r="N1296" s="0" t="n">
        <v>21.7741666668048</v>
      </c>
      <c r="O1296" s="0" t="n">
        <v>413.7451</v>
      </c>
    </row>
    <row r="1297" customFormat="false" ht="15" hidden="false" customHeight="false" outlineLevel="0" collapsed="false">
      <c r="N1297" s="0" t="n">
        <v>21.7908333333511</v>
      </c>
      <c r="O1297" s="0" t="n">
        <v>402.9762</v>
      </c>
    </row>
    <row r="1298" customFormat="false" ht="15" hidden="false" customHeight="false" outlineLevel="0" collapsed="false">
      <c r="N1298" s="0" t="n">
        <v>21.8075000000722</v>
      </c>
      <c r="O1298" s="0" t="n">
        <v>403.1359</v>
      </c>
    </row>
    <row r="1299" customFormat="false" ht="15" hidden="false" customHeight="false" outlineLevel="0" collapsed="false">
      <c r="N1299" s="0" t="n">
        <v>21.8244444444612</v>
      </c>
      <c r="O1299" s="0" t="n">
        <v>398.3511</v>
      </c>
    </row>
    <row r="1300" customFormat="false" ht="15" hidden="false" customHeight="false" outlineLevel="0" collapsed="false">
      <c r="N1300" s="0" t="n">
        <v>21.8411111111822</v>
      </c>
      <c r="O1300" s="0" t="n">
        <v>394.2825</v>
      </c>
    </row>
    <row r="1301" customFormat="false" ht="15" hidden="false" customHeight="false" outlineLevel="0" collapsed="false">
      <c r="N1301" s="0" t="n">
        <v>21.8577777779033</v>
      </c>
      <c r="O1301" s="0" t="n">
        <v>389.6852</v>
      </c>
    </row>
    <row r="1302" customFormat="false" ht="15" hidden="false" customHeight="false" outlineLevel="0" collapsed="false">
      <c r="N1302" s="0" t="n">
        <v>21.8744444444496</v>
      </c>
      <c r="O1302" s="0" t="n">
        <v>385.5369</v>
      </c>
    </row>
    <row r="1303" customFormat="false" ht="15" hidden="false" customHeight="false" outlineLevel="0" collapsed="false">
      <c r="N1303" s="0" t="n">
        <v>21.8911111111706</v>
      </c>
      <c r="O1303" s="0" t="n">
        <v>382.2389</v>
      </c>
    </row>
    <row r="1304" customFormat="false" ht="15" hidden="false" customHeight="false" outlineLevel="0" collapsed="false">
      <c r="N1304" s="0" t="n">
        <v>21.9077777778917</v>
      </c>
      <c r="O1304" s="0" t="n">
        <v>379.6493</v>
      </c>
    </row>
    <row r="1305" customFormat="false" ht="15" hidden="false" customHeight="false" outlineLevel="0" collapsed="false">
      <c r="N1305" s="0" t="n">
        <v>21.924444444438</v>
      </c>
      <c r="O1305" s="0" t="n">
        <v>375.8383</v>
      </c>
    </row>
    <row r="1306" customFormat="false" ht="15" hidden="false" customHeight="false" outlineLevel="0" collapsed="false">
      <c r="N1306" s="0" t="n">
        <v>21.941111111159</v>
      </c>
      <c r="O1306" s="0" t="n">
        <v>371.9037</v>
      </c>
    </row>
    <row r="1307" customFormat="false" ht="15" hidden="false" customHeight="false" outlineLevel="0" collapsed="false">
      <c r="N1307" s="0" t="n">
        <v>21.9577777778801</v>
      </c>
      <c r="O1307" s="0" t="n">
        <v>366.8081</v>
      </c>
    </row>
    <row r="1308" customFormat="false" ht="15" hidden="false" customHeight="false" outlineLevel="0" collapsed="false">
      <c r="N1308" s="0" t="n">
        <v>21.9744444444264</v>
      </c>
      <c r="O1308" s="0" t="n">
        <v>361.7891</v>
      </c>
    </row>
    <row r="1309" customFormat="false" ht="15" hidden="false" customHeight="false" outlineLevel="0" collapsed="false">
      <c r="N1309" s="0" t="n">
        <v>21.9913888889902</v>
      </c>
      <c r="O1309" s="0" t="n">
        <v>356.4474</v>
      </c>
    </row>
    <row r="1310" customFormat="false" ht="15" hidden="false" customHeight="false" outlineLevel="0" collapsed="false">
      <c r="N1310" s="0" t="n">
        <v>22.0080555555365</v>
      </c>
      <c r="O1310" s="0" t="n">
        <v>351.5054</v>
      </c>
    </row>
    <row r="1311" customFormat="false" ht="15" hidden="false" customHeight="false" outlineLevel="0" collapsed="false">
      <c r="N1311" s="0" t="n">
        <v>22.0247222222575</v>
      </c>
      <c r="O1311" s="0" t="n">
        <v>346.6808</v>
      </c>
    </row>
    <row r="1312" customFormat="false" ht="15" hidden="false" customHeight="false" outlineLevel="0" collapsed="false">
      <c r="N1312" s="0" t="n">
        <v>22.0413888889783</v>
      </c>
      <c r="O1312" s="0" t="n">
        <v>341.8856</v>
      </c>
    </row>
    <row r="1313" customFormat="false" ht="15" hidden="false" customHeight="false" outlineLevel="0" collapsed="false">
      <c r="N1313" s="0" t="n">
        <v>22.0580555556993</v>
      </c>
      <c r="O1313" s="0" t="n">
        <v>337.6986</v>
      </c>
    </row>
    <row r="1314" customFormat="false" ht="15" hidden="false" customHeight="false" outlineLevel="0" collapsed="false">
      <c r="N1314" s="0" t="n">
        <v>22.0747222222457</v>
      </c>
      <c r="O1314" s="0" t="n">
        <v>333.3405</v>
      </c>
    </row>
    <row r="1315" customFormat="false" ht="15" hidden="false" customHeight="false" outlineLevel="0" collapsed="false">
      <c r="N1315" s="0" t="n">
        <v>22.0913888889667</v>
      </c>
      <c r="O1315" s="0" t="n">
        <v>328.7679</v>
      </c>
    </row>
    <row r="1316" customFormat="false" ht="15" hidden="false" customHeight="false" outlineLevel="0" collapsed="false">
      <c r="N1316" s="0" t="n">
        <v>22.1080555556877</v>
      </c>
      <c r="O1316" s="0" t="n">
        <v>323.7593</v>
      </c>
    </row>
    <row r="1317" customFormat="false" ht="15" hidden="false" customHeight="false" outlineLevel="0" collapsed="false">
      <c r="N1317" s="0" t="n">
        <v>22.1247222222341</v>
      </c>
      <c r="O1317" s="0" t="n">
        <v>319.7128</v>
      </c>
    </row>
    <row r="1318" customFormat="false" ht="15" hidden="false" customHeight="false" outlineLevel="0" collapsed="false">
      <c r="N1318" s="0" t="n">
        <v>22.1416666667978</v>
      </c>
      <c r="O1318" s="0" t="n">
        <v>315.3136</v>
      </c>
    </row>
    <row r="1319" customFormat="false" ht="15" hidden="false" customHeight="false" outlineLevel="0" collapsed="false">
      <c r="N1319" s="0" t="n">
        <v>22.1583333333441</v>
      </c>
      <c r="O1319" s="0" t="n">
        <v>311.2538</v>
      </c>
    </row>
    <row r="1320" customFormat="false" ht="15" hidden="false" customHeight="false" outlineLevel="0" collapsed="false">
      <c r="N1320" s="0" t="n">
        <v>22.1750000000652</v>
      </c>
      <c r="O1320" s="0" t="n">
        <v>307.3692</v>
      </c>
    </row>
    <row r="1321" customFormat="false" ht="15" hidden="false" customHeight="false" outlineLevel="0" collapsed="false">
      <c r="N1321" s="0" t="n">
        <v>22.1916666667862</v>
      </c>
      <c r="O1321" s="0" t="n">
        <v>303.3347</v>
      </c>
    </row>
    <row r="1322" customFormat="false" ht="15" hidden="false" customHeight="false" outlineLevel="0" collapsed="false">
      <c r="N1322" s="0" t="n">
        <v>22.2083333333325</v>
      </c>
      <c r="O1322" s="0" t="n">
        <v>299.6208</v>
      </c>
    </row>
    <row r="1323" customFormat="false" ht="15" hidden="false" customHeight="false" outlineLevel="0" collapsed="false">
      <c r="N1323" s="0" t="n">
        <v>22.2250000000536</v>
      </c>
      <c r="O1323" s="0" t="n">
        <v>295.5634</v>
      </c>
    </row>
    <row r="1324" customFormat="false" ht="15" hidden="false" customHeight="false" outlineLevel="0" collapsed="false">
      <c r="N1324" s="0" t="n">
        <v>22.2416666667746</v>
      </c>
      <c r="O1324" s="0" t="n">
        <v>291.7491</v>
      </c>
    </row>
    <row r="1325" customFormat="false" ht="15" hidden="false" customHeight="false" outlineLevel="0" collapsed="false">
      <c r="N1325" s="0" t="n">
        <v>22.2583333333209</v>
      </c>
      <c r="O1325" s="0" t="n">
        <v>287.8159</v>
      </c>
    </row>
    <row r="1326" customFormat="false" ht="15" hidden="false" customHeight="false" outlineLevel="0" collapsed="false">
      <c r="N1326" s="0" t="n">
        <v>22.275000000042</v>
      </c>
      <c r="O1326" s="0" t="n">
        <v>284.235</v>
      </c>
    </row>
    <row r="1327" customFormat="false" ht="15" hidden="false" customHeight="false" outlineLevel="0" collapsed="false">
      <c r="N1327" s="0" t="n">
        <v>22.291944444431</v>
      </c>
      <c r="O1327" s="0" t="n">
        <v>280.5479</v>
      </c>
    </row>
    <row r="1328" customFormat="false" ht="15" hidden="false" customHeight="false" outlineLevel="0" collapsed="false">
      <c r="N1328" s="0" t="n">
        <v>22.3086111111521</v>
      </c>
      <c r="O1328" s="0" t="n">
        <v>276.7628</v>
      </c>
    </row>
    <row r="1329" customFormat="false" ht="15" hidden="false" customHeight="false" outlineLevel="0" collapsed="false">
      <c r="N1329" s="0" t="n">
        <v>22.3252777778729</v>
      </c>
      <c r="O1329" s="0" t="n">
        <v>273.8013</v>
      </c>
    </row>
    <row r="1330" customFormat="false" ht="15" hidden="false" customHeight="false" outlineLevel="0" collapsed="false">
      <c r="N1330" s="0" t="n">
        <v>22.3419444445939</v>
      </c>
      <c r="O1330" s="0" t="n">
        <v>271.3417</v>
      </c>
    </row>
    <row r="1331" customFormat="false" ht="15" hidden="false" customHeight="false" outlineLevel="0" collapsed="false">
      <c r="N1331" s="0" t="n">
        <v>22.3586111111403</v>
      </c>
      <c r="O1331" s="0" t="n">
        <v>268.0269</v>
      </c>
    </row>
    <row r="1332" customFormat="false" ht="15" hidden="false" customHeight="false" outlineLevel="0" collapsed="false">
      <c r="N1332" s="0" t="n">
        <v>22.3752777778613</v>
      </c>
      <c r="O1332" s="0" t="n">
        <v>264.0989</v>
      </c>
    </row>
    <row r="1333" customFormat="false" ht="15" hidden="false" customHeight="false" outlineLevel="0" collapsed="false">
      <c r="N1333" s="0" t="n">
        <v>22.3919444445823</v>
      </c>
      <c r="O1333" s="0" t="n">
        <v>259.6475</v>
      </c>
    </row>
    <row r="1334" customFormat="false" ht="15" hidden="false" customHeight="false" outlineLevel="0" collapsed="false">
      <c r="N1334" s="0" t="n">
        <v>22.4086111111287</v>
      </c>
      <c r="O1334" s="0" t="n">
        <v>255.543</v>
      </c>
    </row>
    <row r="1335" customFormat="false" ht="15" hidden="false" customHeight="false" outlineLevel="0" collapsed="false">
      <c r="N1335" s="0" t="n">
        <v>22.4255555556924</v>
      </c>
      <c r="O1335" s="0" t="n">
        <v>251.0814</v>
      </c>
    </row>
    <row r="1336" customFormat="false" ht="15" hidden="false" customHeight="false" outlineLevel="0" collapsed="false">
      <c r="N1336" s="0" t="n">
        <v>22.4422222222387</v>
      </c>
      <c r="O1336" s="0" t="n">
        <v>246.6086</v>
      </c>
    </row>
    <row r="1337" customFormat="false" ht="15" hidden="false" customHeight="false" outlineLevel="0" collapsed="false">
      <c r="N1337" s="0" t="n">
        <v>22.4588888889598</v>
      </c>
      <c r="O1337" s="0" t="n">
        <v>242.4087</v>
      </c>
    </row>
    <row r="1338" customFormat="false" ht="15" hidden="false" customHeight="false" outlineLevel="0" collapsed="false">
      <c r="N1338" s="0" t="n">
        <v>22.4755555556808</v>
      </c>
      <c r="O1338" s="0" t="n">
        <v>238.2522</v>
      </c>
    </row>
    <row r="1339" customFormat="false" ht="15" hidden="false" customHeight="false" outlineLevel="0" collapsed="false">
      <c r="N1339" s="0" t="n">
        <v>22.4922222222271</v>
      </c>
      <c r="O1339" s="0" t="n">
        <v>234.1121</v>
      </c>
    </row>
    <row r="1340" customFormat="false" ht="15" hidden="false" customHeight="false" outlineLevel="0" collapsed="false">
      <c r="N1340" s="0" t="n">
        <v>22.5088888889482</v>
      </c>
      <c r="O1340" s="0" t="n">
        <v>230.4879</v>
      </c>
    </row>
    <row r="1341" customFormat="false" ht="15" hidden="false" customHeight="false" outlineLevel="0" collapsed="false">
      <c r="N1341" s="0" t="n">
        <v>22.5258333333372</v>
      </c>
      <c r="O1341" s="0" t="n">
        <v>226.8472</v>
      </c>
    </row>
    <row r="1342" customFormat="false" ht="15" hidden="false" customHeight="false" outlineLevel="0" collapsed="false">
      <c r="N1342" s="0" t="n">
        <v>22.5425000000582</v>
      </c>
      <c r="O1342" s="0" t="n">
        <v>223.0979</v>
      </c>
    </row>
    <row r="1343" customFormat="false" ht="15" hidden="false" customHeight="false" outlineLevel="0" collapsed="false">
      <c r="N1343" s="0" t="n">
        <v>22.5591666667793</v>
      </c>
      <c r="O1343" s="0" t="n">
        <v>219.6388</v>
      </c>
    </row>
    <row r="1344" customFormat="false" ht="15" hidden="false" customHeight="false" outlineLevel="0" collapsed="false">
      <c r="N1344" s="0" t="n">
        <v>22.5758333333256</v>
      </c>
      <c r="O1344" s="0" t="n">
        <v>216.2444</v>
      </c>
    </row>
    <row r="1345" customFormat="false" ht="15" hidden="false" customHeight="false" outlineLevel="0" collapsed="false">
      <c r="N1345" s="0" t="n">
        <v>22.5925000000466</v>
      </c>
      <c r="O1345" s="0" t="n">
        <v>212.8542</v>
      </c>
    </row>
    <row r="1346" customFormat="false" ht="15" hidden="false" customHeight="false" outlineLevel="0" collapsed="false">
      <c r="N1346" s="0" t="n">
        <v>22.6091666667677</v>
      </c>
      <c r="O1346" s="0" t="n">
        <v>209.5719</v>
      </c>
    </row>
    <row r="1347" customFormat="false" ht="15" hidden="false" customHeight="false" outlineLevel="0" collapsed="false">
      <c r="N1347" s="0" t="n">
        <v>22.625833333314</v>
      </c>
      <c r="O1347" s="0" t="n">
        <v>206.3208</v>
      </c>
    </row>
    <row r="1348" customFormat="false" ht="15" hidden="false" customHeight="false" outlineLevel="0" collapsed="false">
      <c r="N1348" s="0" t="n">
        <v>22.6427777778778</v>
      </c>
      <c r="O1348" s="0" t="n">
        <v>203.249</v>
      </c>
    </row>
    <row r="1349" customFormat="false" ht="15" hidden="false" customHeight="false" outlineLevel="0" collapsed="false">
      <c r="N1349" s="0" t="n">
        <v>22.6594444444241</v>
      </c>
      <c r="O1349" s="0" t="n">
        <v>200.1173</v>
      </c>
    </row>
    <row r="1350" customFormat="false" ht="15" hidden="false" customHeight="false" outlineLevel="0" collapsed="false">
      <c r="N1350" s="0" t="n">
        <v>22.6761111111451</v>
      </c>
      <c r="O1350" s="0" t="n">
        <v>197.0707</v>
      </c>
    </row>
    <row r="1351" customFormat="false" ht="15" hidden="false" customHeight="false" outlineLevel="0" collapsed="false">
      <c r="N1351" s="0" t="n">
        <v>22.6927777778659</v>
      </c>
      <c r="O1351" s="0" t="n">
        <v>193.8533</v>
      </c>
    </row>
    <row r="1352" customFormat="false" ht="15" hidden="false" customHeight="false" outlineLevel="0" collapsed="false">
      <c r="N1352" s="0" t="n">
        <v>22.7094444445869</v>
      </c>
      <c r="O1352" s="0" t="n">
        <v>190.8266</v>
      </c>
    </row>
    <row r="1353" customFormat="false" ht="15" hidden="false" customHeight="false" outlineLevel="0" collapsed="false">
      <c r="N1353" s="0" t="n">
        <v>22.7261111111333</v>
      </c>
      <c r="O1353" s="0" t="n">
        <v>188.3165</v>
      </c>
    </row>
    <row r="1354" customFormat="false" ht="15" hidden="false" customHeight="false" outlineLevel="0" collapsed="false">
      <c r="N1354" s="0" t="n">
        <v>22.7427777778543</v>
      </c>
      <c r="O1354" s="0" t="n">
        <v>186.3532</v>
      </c>
    </row>
    <row r="1355" customFormat="false" ht="15" hidden="false" customHeight="false" outlineLevel="0" collapsed="false">
      <c r="N1355" s="0" t="n">
        <v>22.7594444445753</v>
      </c>
      <c r="O1355" s="0" t="n">
        <v>184.2896</v>
      </c>
    </row>
    <row r="1356" customFormat="false" ht="15" hidden="false" customHeight="false" outlineLevel="0" collapsed="false">
      <c r="N1356" s="0" t="n">
        <v>22.7761111111217</v>
      </c>
      <c r="O1356" s="0" t="n">
        <v>181.3101</v>
      </c>
    </row>
    <row r="1357" customFormat="false" ht="15" hidden="false" customHeight="false" outlineLevel="0" collapsed="false">
      <c r="N1357" s="0" t="n">
        <v>22.7927777778427</v>
      </c>
      <c r="O1357" s="0" t="n">
        <v>177.9845</v>
      </c>
    </row>
    <row r="1358" customFormat="false" ht="15" hidden="false" customHeight="false" outlineLevel="0" collapsed="false">
      <c r="N1358" s="0" t="n">
        <v>22.8094444445637</v>
      </c>
      <c r="O1358" s="0" t="n">
        <v>174.6926</v>
      </c>
    </row>
    <row r="1359" customFormat="false" ht="15" hidden="false" customHeight="false" outlineLevel="0" collapsed="false">
      <c r="N1359" s="0" t="n">
        <v>22.8261111111101</v>
      </c>
      <c r="O1359" s="0" t="n">
        <v>171.4734</v>
      </c>
    </row>
    <row r="1360" customFormat="false" ht="15" hidden="false" customHeight="false" outlineLevel="0" collapsed="false">
      <c r="N1360" s="0" t="n">
        <v>22.8430555556738</v>
      </c>
      <c r="O1360" s="0" t="n">
        <v>168.3255</v>
      </c>
    </row>
    <row r="1361" customFormat="false" ht="15" hidden="false" customHeight="false" outlineLevel="0" collapsed="false">
      <c r="N1361" s="0" t="n">
        <v>22.8597222222201</v>
      </c>
      <c r="O1361" s="0" t="n">
        <v>165.1767</v>
      </c>
    </row>
    <row r="1362" customFormat="false" ht="15" hidden="false" customHeight="false" outlineLevel="0" collapsed="false">
      <c r="N1362" s="0" t="n">
        <v>22.8763888889412</v>
      </c>
      <c r="O1362" s="0" t="n">
        <v>162.3979</v>
      </c>
    </row>
    <row r="1363" customFormat="false" ht="15" hidden="false" customHeight="false" outlineLevel="0" collapsed="false">
      <c r="N1363" s="0" t="n">
        <v>22.8930555556622</v>
      </c>
      <c r="O1363" s="0" t="n">
        <v>160.4776</v>
      </c>
    </row>
    <row r="1364" customFormat="false" ht="15" hidden="false" customHeight="false" outlineLevel="0" collapsed="false">
      <c r="N1364" s="0" t="n">
        <v>22.9097222222085</v>
      </c>
      <c r="O1364" s="0" t="n">
        <v>158.7594</v>
      </c>
    </row>
    <row r="1365" customFormat="false" ht="15" hidden="false" customHeight="false" outlineLevel="0" collapsed="false">
      <c r="N1365" s="0" t="n">
        <v>22.9263888889296</v>
      </c>
      <c r="O1365" s="0" t="n">
        <v>156.6007</v>
      </c>
    </row>
    <row r="1366" customFormat="false" ht="15" hidden="false" customHeight="false" outlineLevel="0" collapsed="false">
      <c r="N1366" s="0" t="n">
        <v>22.9430555556504</v>
      </c>
      <c r="O1366" s="0" t="n">
        <v>153.6178</v>
      </c>
    </row>
    <row r="1367" customFormat="false" ht="15" hidden="false" customHeight="false" outlineLevel="0" collapsed="false">
      <c r="N1367" s="0" t="n">
        <v>22.9600000000397</v>
      </c>
      <c r="O1367" s="0" t="n">
        <v>150.6809</v>
      </c>
    </row>
    <row r="1368" customFormat="false" ht="15" hidden="false" customHeight="false" outlineLevel="0" collapsed="false">
      <c r="N1368" s="0" t="n">
        <v>22.9766666667605</v>
      </c>
      <c r="O1368" s="0" t="n">
        <v>147.7447</v>
      </c>
    </row>
    <row r="1369" customFormat="false" ht="15" hidden="false" customHeight="false" outlineLevel="0" collapsed="false">
      <c r="N1369" s="0" t="n">
        <v>22.9933333334815</v>
      </c>
      <c r="O1369" s="0" t="n">
        <v>144.8934</v>
      </c>
    </row>
    <row r="1370" customFormat="false" ht="15" hidden="false" customHeight="false" outlineLevel="0" collapsed="false">
      <c r="N1370" s="0" t="n">
        <v>23.0100000000278</v>
      </c>
      <c r="O1370" s="0" t="n">
        <v>142.0475</v>
      </c>
    </row>
    <row r="1371" customFormat="false" ht="15" hidden="false" customHeight="false" outlineLevel="0" collapsed="false">
      <c r="N1371" s="0" t="n">
        <v>23.0266666667489</v>
      </c>
      <c r="O1371" s="0" t="n">
        <v>139.2046</v>
      </c>
    </row>
    <row r="1372" customFormat="false" ht="15" hidden="false" customHeight="false" outlineLevel="0" collapsed="false">
      <c r="N1372" s="0" t="n">
        <v>23.0433333334699</v>
      </c>
      <c r="O1372" s="0" t="n">
        <v>137.125</v>
      </c>
    </row>
    <row r="1373" customFormat="false" ht="15" hidden="false" customHeight="false" outlineLevel="0" collapsed="false">
      <c r="N1373" s="0" t="n">
        <v>23.0600000000162</v>
      </c>
      <c r="O1373" s="0" t="n">
        <v>135.3772</v>
      </c>
    </row>
    <row r="1374" customFormat="false" ht="15" hidden="false" customHeight="false" outlineLevel="0" collapsed="false">
      <c r="N1374" s="0" t="n">
        <v>23.07694444458</v>
      </c>
      <c r="O1374" s="0" t="n">
        <v>133.2649</v>
      </c>
    </row>
    <row r="1375" customFormat="false" ht="15" hidden="false" customHeight="false" outlineLevel="0" collapsed="false">
      <c r="N1375" s="0" t="n">
        <v>23.0936111111263</v>
      </c>
      <c r="O1375" s="0" t="n">
        <v>130.5658</v>
      </c>
    </row>
    <row r="1376" customFormat="false" ht="15" hidden="false" customHeight="false" outlineLevel="0" collapsed="false">
      <c r="N1376" s="0" t="n">
        <v>23.1102777778474</v>
      </c>
      <c r="O1376" s="0" t="n">
        <v>127.6435</v>
      </c>
    </row>
    <row r="1377" customFormat="false" ht="15" hidden="false" customHeight="false" outlineLevel="0" collapsed="false">
      <c r="N1377" s="0" t="n">
        <v>23.1269444445684</v>
      </c>
      <c r="O1377" s="0" t="n">
        <v>124.6137</v>
      </c>
    </row>
    <row r="1378" customFormat="false" ht="15" hidden="false" customHeight="false" outlineLevel="0" collapsed="false">
      <c r="N1378" s="0" t="n">
        <v>23.1436111111147</v>
      </c>
      <c r="O1378" s="0" t="n">
        <v>121.2254</v>
      </c>
    </row>
    <row r="1379" customFormat="false" ht="15" hidden="false" customHeight="false" outlineLevel="0" collapsed="false">
      <c r="N1379" s="0" t="n">
        <v>23.1602777778358</v>
      </c>
      <c r="O1379" s="0" t="n">
        <v>117.9667</v>
      </c>
    </row>
    <row r="1380" customFormat="false" ht="15" hidden="false" customHeight="false" outlineLevel="0" collapsed="false">
      <c r="N1380" s="0" t="n">
        <v>23.1769444445568</v>
      </c>
      <c r="O1380" s="0" t="n">
        <v>115.493</v>
      </c>
    </row>
    <row r="1381" customFormat="false" ht="15" hidden="false" customHeight="false" outlineLevel="0" collapsed="false">
      <c r="N1381" s="0" t="n">
        <v>23.1936111111031</v>
      </c>
      <c r="O1381" s="0" t="n">
        <v>113.213</v>
      </c>
    </row>
    <row r="1382" customFormat="false" ht="15" hidden="false" customHeight="false" outlineLevel="0" collapsed="false">
      <c r="N1382" s="0" t="n">
        <v>23.2102777778242</v>
      </c>
      <c r="O1382" s="0" t="n">
        <v>111.1802</v>
      </c>
    </row>
    <row r="1383" customFormat="false" ht="15" hidden="false" customHeight="false" outlineLevel="0" collapsed="false">
      <c r="N1383" s="0" t="n">
        <v>23.2269444445452</v>
      </c>
      <c r="O1383" s="0" t="n">
        <v>107.9581</v>
      </c>
    </row>
    <row r="1384" customFormat="false" ht="15" hidden="false" customHeight="false" outlineLevel="0" collapsed="false">
      <c r="N1384" s="0" t="n">
        <v>23.2438888889342</v>
      </c>
      <c r="O1384" s="0" t="n">
        <v>104.5338</v>
      </c>
    </row>
    <row r="1385" customFormat="false" ht="15" hidden="false" customHeight="false" outlineLevel="0" collapsed="false">
      <c r="N1385" s="0" t="n">
        <v>23.2605555556553</v>
      </c>
      <c r="O1385" s="0" t="n">
        <v>100.9903</v>
      </c>
    </row>
    <row r="1386" customFormat="false" ht="15" hidden="false" customHeight="false" outlineLevel="0" collapsed="false">
      <c r="N1386" s="0" t="n">
        <v>23.2772222222016</v>
      </c>
      <c r="O1386" s="0" t="n">
        <v>97.10498</v>
      </c>
    </row>
    <row r="1387" customFormat="false" ht="15" hidden="false" customHeight="false" outlineLevel="0" collapsed="false">
      <c r="N1387" s="0" t="n">
        <v>23.2938888889226</v>
      </c>
      <c r="O1387" s="0" t="n">
        <v>93.41671</v>
      </c>
    </row>
    <row r="1388" customFormat="false" ht="15" hidden="false" customHeight="false" outlineLevel="0" collapsed="false">
      <c r="N1388" s="0" t="n">
        <v>23.3105555556434</v>
      </c>
      <c r="O1388" s="0" t="n">
        <v>90.23611</v>
      </c>
    </row>
    <row r="1389" customFormat="false" ht="15" hidden="false" customHeight="false" outlineLevel="0" collapsed="false">
      <c r="N1389" s="0" t="n">
        <v>23.3272222223645</v>
      </c>
      <c r="O1389" s="0" t="n">
        <v>88.12482</v>
      </c>
    </row>
    <row r="1390" customFormat="false" ht="15" hidden="false" customHeight="false" outlineLevel="0" collapsed="false">
      <c r="N1390" s="0" t="n">
        <v>23.3438888889108</v>
      </c>
      <c r="O1390" s="0" t="n">
        <v>86.02263</v>
      </c>
    </row>
    <row r="1391" customFormat="false" ht="15" hidden="false" customHeight="false" outlineLevel="0" collapsed="false">
      <c r="N1391" s="0" t="n">
        <v>23.3608333334745</v>
      </c>
      <c r="O1391" s="0" t="n">
        <v>83.22959</v>
      </c>
    </row>
    <row r="1392" customFormat="false" ht="15" hidden="false" customHeight="false" outlineLevel="0" collapsed="false">
      <c r="N1392" s="0" t="n">
        <v>23.3775000000209</v>
      </c>
      <c r="O1392" s="0" t="n">
        <v>80.14108</v>
      </c>
    </row>
    <row r="1393" customFormat="false" ht="15" hidden="false" customHeight="false" outlineLevel="0" collapsed="false">
      <c r="N1393" s="0" t="n">
        <v>23.3941666667419</v>
      </c>
      <c r="O1393" s="0" t="n">
        <v>77.36165</v>
      </c>
    </row>
    <row r="1394" customFormat="false" ht="15" hidden="false" customHeight="false" outlineLevel="0" collapsed="false">
      <c r="N1394" s="0" t="n">
        <v>23.4108333334629</v>
      </c>
      <c r="O1394" s="0" t="n">
        <v>74.69532</v>
      </c>
    </row>
    <row r="1395" customFormat="false" ht="15" hidden="false" customHeight="false" outlineLevel="0" collapsed="false">
      <c r="N1395" s="0" t="n">
        <v>23.4275000000093</v>
      </c>
      <c r="O1395" s="0" t="n">
        <v>72.46132</v>
      </c>
    </row>
    <row r="1396" customFormat="false" ht="15" hidden="false" customHeight="false" outlineLevel="0" collapsed="false">
      <c r="N1396" s="0" t="n">
        <v>23.4441666667303</v>
      </c>
      <c r="O1396" s="0" t="n">
        <v>71.1231</v>
      </c>
    </row>
    <row r="1397" customFormat="false" ht="15" hidden="false" customHeight="false" outlineLevel="0" collapsed="false">
      <c r="N1397" s="0" t="n">
        <v>23.4608333334513</v>
      </c>
      <c r="O1397" s="0" t="n">
        <v>70.72543</v>
      </c>
    </row>
    <row r="1398" customFormat="false" ht="15" hidden="false" customHeight="false" outlineLevel="0" collapsed="false">
      <c r="N1398" s="0" t="n">
        <v>23.4774999999977</v>
      </c>
      <c r="O1398" s="0" t="n">
        <v>70.37478</v>
      </c>
    </row>
    <row r="1399" customFormat="false" ht="15" hidden="false" customHeight="false" outlineLevel="0" collapsed="false">
      <c r="N1399" s="0" t="n">
        <v>23.4941666667187</v>
      </c>
      <c r="O1399" s="0" t="n">
        <v>69.81147</v>
      </c>
    </row>
    <row r="1400" customFormat="false" ht="15" hidden="false" customHeight="false" outlineLevel="0" collapsed="false">
      <c r="N1400" s="0" t="n">
        <v>23.5108333334397</v>
      </c>
      <c r="O1400" s="0" t="n">
        <v>68.61086</v>
      </c>
    </row>
    <row r="1401" customFormat="false" ht="15" hidden="false" customHeight="false" outlineLevel="0" collapsed="false">
      <c r="N1401" s="0" t="n">
        <v>23.5274999999861</v>
      </c>
      <c r="O1401" s="0" t="n">
        <v>66.53729</v>
      </c>
    </row>
    <row r="1402" customFormat="false" ht="15" hidden="false" customHeight="false" outlineLevel="0" collapsed="false">
      <c r="N1402" s="0" t="n">
        <v>23.5441666667071</v>
      </c>
      <c r="O1402" s="0" t="n">
        <v>63.39363</v>
      </c>
    </row>
    <row r="1403" customFormat="false" ht="15" hidden="false" customHeight="false" outlineLevel="0" collapsed="false">
      <c r="N1403" s="0" t="n">
        <v>23.5608333334279</v>
      </c>
      <c r="O1403" s="0" t="n">
        <v>58.4361</v>
      </c>
    </row>
    <row r="1404" customFormat="false" ht="15" hidden="false" customHeight="false" outlineLevel="0" collapsed="false">
      <c r="N1404" s="0" t="n">
        <v>23.5777777778172</v>
      </c>
      <c r="O1404" s="0" t="n">
        <v>52.2101</v>
      </c>
    </row>
    <row r="1405" customFormat="false" ht="15" hidden="false" customHeight="false" outlineLevel="0" collapsed="false">
      <c r="N1405" s="0" t="n">
        <v>23.594444444538</v>
      </c>
      <c r="O1405" s="0" t="n">
        <v>47.62986</v>
      </c>
    </row>
    <row r="1406" customFormat="false" ht="15" hidden="false" customHeight="false" outlineLevel="0" collapsed="false">
      <c r="N1406" s="0" t="n">
        <v>23.611111111259</v>
      </c>
      <c r="O1406" s="0" t="n">
        <v>45.82906</v>
      </c>
    </row>
    <row r="1407" customFormat="false" ht="15" hidden="false" customHeight="false" outlineLevel="0" collapsed="false">
      <c r="N1407" s="0" t="n">
        <v>23.6277777778054</v>
      </c>
      <c r="O1407" s="0" t="n">
        <v>45.60895</v>
      </c>
    </row>
    <row r="1408" customFormat="false" ht="15" hidden="false" customHeight="false" outlineLevel="0" collapsed="false">
      <c r="N1408" s="0" t="n">
        <v>23.6444444445264</v>
      </c>
      <c r="O1408" s="0" t="n">
        <v>45.85241</v>
      </c>
    </row>
    <row r="1409" customFormat="false" ht="15" hidden="false" customHeight="false" outlineLevel="0" collapsed="false">
      <c r="N1409" s="0" t="n">
        <v>23.6611111112474</v>
      </c>
      <c r="O1409" s="0" t="n">
        <v>46.00712</v>
      </c>
    </row>
    <row r="1410" customFormat="false" ht="15" hidden="false" customHeight="false" outlineLevel="0" collapsed="false">
      <c r="N1410" s="0" t="n">
        <v>23.6777777777938</v>
      </c>
      <c r="O1410" s="0" t="n">
        <v>46.13576</v>
      </c>
    </row>
    <row r="1411" customFormat="false" ht="15" hidden="false" customHeight="false" outlineLevel="0" collapsed="false">
      <c r="N1411" s="0" t="n">
        <v>23.6944444445148</v>
      </c>
      <c r="O1411" s="0" t="n">
        <v>46.30438</v>
      </c>
    </row>
    <row r="1412" customFormat="false" ht="15" hidden="false" customHeight="false" outlineLevel="0" collapsed="false">
      <c r="N1412" s="0" t="n">
        <v>23.7111111112358</v>
      </c>
      <c r="O1412" s="0" t="n">
        <v>46.38021</v>
      </c>
    </row>
    <row r="1413" customFormat="false" ht="15" hidden="false" customHeight="false" outlineLevel="0" collapsed="false">
      <c r="N1413" s="0" t="n">
        <v>23.7277777777822</v>
      </c>
      <c r="O1413" s="0" t="n">
        <v>46.4096</v>
      </c>
    </row>
    <row r="1414" customFormat="false" ht="15" hidden="false" customHeight="false" outlineLevel="0" collapsed="false">
      <c r="N1414" s="0" t="n">
        <v>23.7447222223459</v>
      </c>
      <c r="O1414" s="0" t="n">
        <v>46.2488</v>
      </c>
    </row>
    <row r="1415" customFormat="false" ht="15" hidden="false" customHeight="false" outlineLevel="0" collapsed="false">
      <c r="N1415" s="0" t="n">
        <v>23.7613888888922</v>
      </c>
      <c r="O1415" s="0" t="n">
        <v>45.9711</v>
      </c>
    </row>
    <row r="1416" customFormat="false" ht="15" hidden="false" customHeight="false" outlineLevel="0" collapsed="false">
      <c r="N1416" s="0" t="n">
        <v>23.7780555556133</v>
      </c>
      <c r="O1416" s="0" t="n">
        <v>45.85418</v>
      </c>
    </row>
    <row r="1417" customFormat="false" ht="15" hidden="false" customHeight="false" outlineLevel="0" collapsed="false">
      <c r="N1417" s="0" t="n">
        <v>23.7947222223343</v>
      </c>
      <c r="O1417" s="0" t="n">
        <v>44.26049</v>
      </c>
    </row>
    <row r="1418" customFormat="false" ht="15" hidden="false" customHeight="false" outlineLevel="0" collapsed="false">
      <c r="N1418" s="0" t="n">
        <v>23.8113888888806</v>
      </c>
      <c r="O1418" s="0" t="n">
        <v>43.54061</v>
      </c>
    </row>
    <row r="1419" customFormat="false" ht="15" hidden="false" customHeight="false" outlineLevel="0" collapsed="false">
      <c r="N1419" s="0" t="n">
        <v>23.8280555556017</v>
      </c>
      <c r="O1419" s="0" t="n">
        <v>42.46866</v>
      </c>
    </row>
    <row r="1420" customFormat="false" ht="15" hidden="false" customHeight="false" outlineLevel="0" collapsed="false">
      <c r="N1420" s="0" t="n">
        <v>23.8447222223227</v>
      </c>
      <c r="O1420" s="0" t="n">
        <v>41.70028</v>
      </c>
    </row>
    <row r="1421" customFormat="false" ht="15" hidden="false" customHeight="false" outlineLevel="0" collapsed="false">
      <c r="N1421" s="0" t="n">
        <v>23.8616666667118</v>
      </c>
      <c r="O1421" s="0" t="n">
        <v>42.51798</v>
      </c>
    </row>
    <row r="1422" customFormat="false" ht="15" hidden="false" customHeight="false" outlineLevel="0" collapsed="false">
      <c r="N1422" s="0" t="n">
        <v>23.8783333334328</v>
      </c>
      <c r="O1422" s="0" t="n">
        <v>39.02895</v>
      </c>
    </row>
    <row r="1423" customFormat="false" ht="15" hidden="false" customHeight="false" outlineLevel="0" collapsed="false">
      <c r="N1423" s="0" t="n">
        <v>23.8949999999791</v>
      </c>
      <c r="O1423" s="0" t="n">
        <v>38.66042</v>
      </c>
    </row>
    <row r="1424" customFormat="false" ht="15" hidden="false" customHeight="false" outlineLevel="0" collapsed="false">
      <c r="N1424" s="0" t="n">
        <v>23.9116666667002</v>
      </c>
      <c r="O1424" s="0" t="n">
        <v>37.21297</v>
      </c>
    </row>
    <row r="1425" customFormat="false" ht="15" hidden="false" customHeight="false" outlineLevel="0" collapsed="false">
      <c r="N1425" s="0" t="n">
        <v>23.9283333334209</v>
      </c>
      <c r="O1425" s="0" t="n">
        <v>35.66392</v>
      </c>
    </row>
    <row r="1426" customFormat="false" ht="15" hidden="false" customHeight="false" outlineLevel="0" collapsed="false">
      <c r="N1426" s="0" t="n">
        <v>23.945000000142</v>
      </c>
      <c r="O1426" s="0" t="n">
        <v>35.72932</v>
      </c>
    </row>
    <row r="1427" customFormat="false" ht="15" hidden="false" customHeight="false" outlineLevel="0" collapsed="false">
      <c r="N1427" s="0" t="n">
        <v>23.9616666666883</v>
      </c>
      <c r="O1427" s="0" t="n">
        <v>35.7944</v>
      </c>
    </row>
    <row r="1428" customFormat="false" ht="15" hidden="false" customHeight="false" outlineLevel="0" collapsed="false">
      <c r="N1428" s="0" t="n">
        <v>23.9783333334093</v>
      </c>
      <c r="O1428" s="0" t="n">
        <v>33.47664</v>
      </c>
    </row>
    <row r="1429" customFormat="false" ht="15" hidden="false" customHeight="false" outlineLevel="0" collapsed="false">
      <c r="N1429" s="0" t="n">
        <v>23.9950000001304</v>
      </c>
      <c r="O1429" s="0" t="n">
        <v>33.04488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4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C34" activeCellId="0" sqref="AC34"/>
    </sheetView>
  </sheetViews>
  <sheetFormatPr defaultColWidth="10.96484375" defaultRowHeight="15" zeroHeight="false" outlineLevelRow="0" outlineLevelCol="0"/>
  <cols>
    <col collapsed="false" customWidth="true" hidden="false" outlineLevel="0" max="15" min="15" style="0" width="11.42"/>
    <col collapsed="false" customWidth="true" hidden="false" outlineLevel="0" max="26" min="26" style="0" width="11.42"/>
    <col collapsed="false" customWidth="true" hidden="false" outlineLevel="0" max="29" min="29" style="0" width="11.42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P1" s="0" t="s">
        <v>14</v>
      </c>
      <c r="Q1" s="0" t="s">
        <v>15</v>
      </c>
      <c r="R1" s="0" t="s">
        <v>16</v>
      </c>
      <c r="S1" s="0" t="s">
        <v>17</v>
      </c>
      <c r="T1" s="0" t="s">
        <v>18</v>
      </c>
      <c r="U1" s="0" t="s">
        <v>19</v>
      </c>
      <c r="V1" s="0" t="s">
        <v>20</v>
      </c>
      <c r="W1" s="0" t="s">
        <v>21</v>
      </c>
      <c r="X1" s="0" t="s">
        <v>22</v>
      </c>
      <c r="Y1" s="0" t="s">
        <v>23</v>
      </c>
      <c r="AA1" s="0" t="s">
        <v>24</v>
      </c>
      <c r="AB1" s="0" t="s">
        <v>25</v>
      </c>
      <c r="AD1" s="0" t="s">
        <v>26</v>
      </c>
      <c r="AE1" s="0" t="s">
        <v>27</v>
      </c>
      <c r="AF1" s="0" t="s">
        <v>28</v>
      </c>
      <c r="AG1" s="0" t="s">
        <v>29</v>
      </c>
      <c r="AH1" s="0" t="s">
        <v>30</v>
      </c>
      <c r="AI1" s="0" t="s">
        <v>31</v>
      </c>
      <c r="AJ1" s="0" t="s">
        <v>32</v>
      </c>
      <c r="AK1" s="0" t="s">
        <v>33</v>
      </c>
      <c r="AL1" s="0" t="s">
        <v>34</v>
      </c>
      <c r="AM1" s="0" t="s">
        <v>35</v>
      </c>
      <c r="AN1" s="0" t="s">
        <v>36</v>
      </c>
      <c r="AO1" s="0" t="s">
        <v>37</v>
      </c>
      <c r="AP1" s="0" t="s">
        <v>38</v>
      </c>
    </row>
    <row r="2" customFormat="false" ht="15" hidden="false" customHeight="false" outlineLevel="0" collapsed="false">
      <c r="A2" s="0" t="s">
        <v>39</v>
      </c>
      <c r="B2" s="0" t="s">
        <v>49</v>
      </c>
      <c r="C2" s="0" t="s">
        <v>41</v>
      </c>
      <c r="D2" s="0" t="s">
        <v>49</v>
      </c>
      <c r="E2" s="0" t="s">
        <v>41</v>
      </c>
      <c r="F2" s="0" t="s">
        <v>49</v>
      </c>
      <c r="G2" s="0" t="s">
        <v>41</v>
      </c>
      <c r="H2" s="0" t="s">
        <v>49</v>
      </c>
      <c r="I2" s="0" t="s">
        <v>41</v>
      </c>
      <c r="J2" s="0" t="s">
        <v>49</v>
      </c>
      <c r="K2" s="0" t="s">
        <v>42</v>
      </c>
      <c r="L2" s="0" t="s">
        <v>49</v>
      </c>
      <c r="M2" s="0" t="s">
        <v>42</v>
      </c>
      <c r="N2" s="0" t="s">
        <v>49</v>
      </c>
      <c r="O2" s="0" t="s">
        <v>40</v>
      </c>
      <c r="P2" s="0" t="s">
        <v>43</v>
      </c>
      <c r="Q2" s="0" t="s">
        <v>49</v>
      </c>
      <c r="R2" s="0" t="s">
        <v>44</v>
      </c>
      <c r="S2" s="0" t="s">
        <v>49</v>
      </c>
      <c r="T2" s="0" t="s">
        <v>44</v>
      </c>
      <c r="U2" s="0" t="s">
        <v>49</v>
      </c>
      <c r="V2" s="0" t="s">
        <v>45</v>
      </c>
      <c r="W2" s="0" t="s">
        <v>49</v>
      </c>
      <c r="X2" s="0" t="s">
        <v>45</v>
      </c>
      <c r="Y2" s="0" t="s">
        <v>49</v>
      </c>
      <c r="AA2" s="0" t="s">
        <v>44</v>
      </c>
      <c r="AB2" s="0" t="s">
        <v>49</v>
      </c>
      <c r="AD2" s="0" t="s">
        <v>44</v>
      </c>
      <c r="AE2" s="0" t="s">
        <v>49</v>
      </c>
      <c r="AF2" s="0" t="s">
        <v>46</v>
      </c>
      <c r="AG2" s="0" t="s">
        <v>49</v>
      </c>
      <c r="AH2" s="0" t="s">
        <v>46</v>
      </c>
      <c r="AI2" s="0" t="s">
        <v>49</v>
      </c>
      <c r="AJ2" s="0" t="s">
        <v>47</v>
      </c>
      <c r="AK2" s="0" t="s">
        <v>49</v>
      </c>
      <c r="AL2" s="0" t="s">
        <v>47</v>
      </c>
      <c r="AM2" s="0" t="s">
        <v>49</v>
      </c>
      <c r="AN2" s="0" t="s">
        <v>47</v>
      </c>
      <c r="AO2" s="0" t="s">
        <v>49</v>
      </c>
      <c r="AP2" s="0" t="s">
        <v>47</v>
      </c>
    </row>
    <row r="3" customFormat="false" ht="15" hidden="false" customHeight="false" outlineLevel="0" collapsed="false">
      <c r="A3" s="0" t="s">
        <v>48</v>
      </c>
      <c r="B3" s="0" t="n">
        <v>8.53319444444787</v>
      </c>
      <c r="C3" s="0" t="n">
        <v>26.7231818181818</v>
      </c>
      <c r="D3" s="0" t="n">
        <v>8.53319444444787</v>
      </c>
      <c r="E3" s="0" t="n">
        <v>24.6781818181818</v>
      </c>
      <c r="F3" s="0" t="n">
        <v>8.55402777778363</v>
      </c>
      <c r="G3" s="0" t="n">
        <v>10.0583837924969</v>
      </c>
      <c r="H3" s="0" t="n">
        <v>8.51583333333838</v>
      </c>
      <c r="I3" s="0" t="n">
        <v>9.689637756</v>
      </c>
      <c r="J3" s="0" t="n">
        <v>8.51626157407736</v>
      </c>
      <c r="K3" s="0" t="n">
        <v>1.01454054864255</v>
      </c>
      <c r="L3" s="0" t="n">
        <v>8.52436342593137</v>
      </c>
      <c r="M3" s="0" t="n">
        <v>1.0416649308741</v>
      </c>
      <c r="N3" s="0" t="n">
        <v>8.48475694444642</v>
      </c>
      <c r="O3" s="0" t="n">
        <f aca="false">(N3-8.48)*24</f>
        <v>0.114166666714084</v>
      </c>
      <c r="P3" s="0" t="n">
        <v>32.84221</v>
      </c>
      <c r="Q3" s="0" t="n">
        <v>8.53319444444787</v>
      </c>
      <c r="R3" s="0" t="n">
        <v>2.55863636363636</v>
      </c>
      <c r="S3" s="0" t="n">
        <v>8.53319444444787</v>
      </c>
      <c r="T3" s="0" t="n">
        <v>2.29909090909091</v>
      </c>
      <c r="U3" s="0" t="n">
        <v>8.51583333333838</v>
      </c>
      <c r="V3" s="0" t="n">
        <v>4.037349065</v>
      </c>
      <c r="W3" s="0" t="n">
        <v>8.51930555555737</v>
      </c>
      <c r="X3" s="0" t="n">
        <v>2.143898805</v>
      </c>
      <c r="Y3" s="0" t="n">
        <v>8.48111111111211</v>
      </c>
      <c r="Z3" s="0" t="n">
        <f aca="false">(Y3-8.48)*24</f>
        <v>0.0266666666906303</v>
      </c>
      <c r="AA3" s="0" t="n">
        <v>4.018</v>
      </c>
      <c r="AB3" s="0" t="n">
        <v>8.48111111111211</v>
      </c>
      <c r="AC3" s="0" t="n">
        <f aca="false">(AB3-8.48)*24</f>
        <v>0.0266666666906303</v>
      </c>
      <c r="AD3" s="0" t="n">
        <v>4.018</v>
      </c>
      <c r="AE3" s="0" t="n">
        <v>8.48458333333838</v>
      </c>
      <c r="AF3" s="0" t="n">
        <v>408.971793630573</v>
      </c>
      <c r="AG3" s="0" t="n">
        <v>8.48458333333838</v>
      </c>
      <c r="AH3" s="0" t="n">
        <v>259.592065987261</v>
      </c>
      <c r="AI3" s="0" t="n">
        <v>8.55402777778363</v>
      </c>
      <c r="AJ3" s="0" t="n">
        <v>0.376391698448625</v>
      </c>
      <c r="AK3" s="0" t="n">
        <v>8.55402777778363</v>
      </c>
      <c r="AL3" s="0" t="n">
        <v>0.297017031615118</v>
      </c>
      <c r="AM3" s="0" t="n">
        <v>8.51583333333838</v>
      </c>
      <c r="AN3" s="0" t="n">
        <v>0.196404523241653</v>
      </c>
      <c r="AO3" s="0" t="n">
        <v>8.51930555555737</v>
      </c>
      <c r="AP3" s="0" t="n">
        <v>0.112936539127312</v>
      </c>
    </row>
    <row r="4" customFormat="false" ht="15" hidden="false" customHeight="false" outlineLevel="0" collapsed="false">
      <c r="B4" s="0" t="n">
        <v>8.62694444444787</v>
      </c>
      <c r="C4" s="0" t="n">
        <v>24.0527272727273</v>
      </c>
      <c r="D4" s="0" t="n">
        <v>8.62694444444787</v>
      </c>
      <c r="E4" s="0" t="n">
        <v>21.1327272727273</v>
      </c>
      <c r="F4" s="0" t="n">
        <v>8.62000000000262</v>
      </c>
      <c r="G4" s="0" t="n">
        <v>8.47967737754931</v>
      </c>
      <c r="H4" s="0" t="n">
        <v>8.58875000000262</v>
      </c>
      <c r="I4" s="0" t="n">
        <v>7.680093384</v>
      </c>
      <c r="J4" s="0" t="n">
        <v>8.59959490741312</v>
      </c>
      <c r="K4" s="0" t="n">
        <v>0.994013594256104</v>
      </c>
      <c r="L4" s="0" t="n">
        <v>8.60769675925985</v>
      </c>
      <c r="M4" s="0" t="n">
        <v>1.01785870052265</v>
      </c>
      <c r="N4" s="0" t="n">
        <v>8.48546296296263</v>
      </c>
      <c r="O4" s="0" t="n">
        <f aca="false">(N4-8.48)*24</f>
        <v>0.131111111103124</v>
      </c>
      <c r="P4" s="0" t="n">
        <v>29.6488</v>
      </c>
      <c r="Q4" s="0" t="n">
        <v>8.62694444444787</v>
      </c>
      <c r="R4" s="0" t="n">
        <v>2.42909090909091</v>
      </c>
      <c r="S4" s="0" t="n">
        <v>8.62694444444787</v>
      </c>
      <c r="T4" s="0" t="n">
        <v>2.12090909090909</v>
      </c>
      <c r="U4" s="0" t="n">
        <v>8.58875000000262</v>
      </c>
      <c r="V4" s="0" t="n">
        <v>3.20003891</v>
      </c>
      <c r="W4" s="0" t="n">
        <v>8.59222222222161</v>
      </c>
      <c r="X4" s="0" t="n">
        <v>3.27941513</v>
      </c>
      <c r="Y4" s="0" t="n">
        <v>8.48805555555737</v>
      </c>
      <c r="Z4" s="0" t="n">
        <f aca="false">(Y4-8.48)*24</f>
        <v>0.19333333337687</v>
      </c>
      <c r="AA4" s="0" t="n">
        <v>4.018</v>
      </c>
      <c r="AB4" s="0" t="n">
        <v>8.48805555555737</v>
      </c>
      <c r="AC4" s="0" t="n">
        <f aca="false">(AB4-8.48)*24</f>
        <v>0.19333333337687</v>
      </c>
      <c r="AD4" s="0" t="n">
        <v>4.018</v>
      </c>
      <c r="AE4" s="0" t="n">
        <v>8.56791666666686</v>
      </c>
      <c r="AF4" s="0" t="n">
        <v>295.299875159236</v>
      </c>
      <c r="AG4" s="0" t="n">
        <v>8.56791666666686</v>
      </c>
      <c r="AH4" s="0" t="n">
        <v>253.290687898089</v>
      </c>
      <c r="AI4" s="0" t="n">
        <v>8.62000000000262</v>
      </c>
      <c r="AJ4" s="0" t="n">
        <v>0.352545359260119</v>
      </c>
      <c r="AK4" s="0" t="n">
        <v>8.62000000000262</v>
      </c>
      <c r="AL4" s="0" t="n">
        <v>0.288821781631593</v>
      </c>
      <c r="AM4" s="0" t="n">
        <v>8.58875000000262</v>
      </c>
      <c r="AN4" s="0" t="n">
        <v>0.172955463047093</v>
      </c>
      <c r="AO4" s="0" t="n">
        <v>8.59222222222161</v>
      </c>
      <c r="AP4" s="0" t="n">
        <v>0.201736369091457</v>
      </c>
    </row>
    <row r="5" customFormat="false" ht="15" hidden="false" customHeight="false" outlineLevel="0" collapsed="false">
      <c r="B5" s="0" t="n">
        <v>8.70263888889167</v>
      </c>
      <c r="C5" s="0" t="n">
        <v>21.8072727272727</v>
      </c>
      <c r="D5" s="0" t="n">
        <v>8.70263888889167</v>
      </c>
      <c r="E5" s="0" t="n">
        <v>18.3690909090909</v>
      </c>
      <c r="F5" s="0" t="n">
        <v>8.69291666666686</v>
      </c>
      <c r="G5" s="0" t="n">
        <v>6.4802445512712</v>
      </c>
      <c r="H5" s="0" t="n">
        <v>8.67208333333838</v>
      </c>
      <c r="I5" s="0" t="n">
        <v>6.490815736</v>
      </c>
      <c r="J5" s="0" t="n">
        <v>8.68037037036993</v>
      </c>
      <c r="K5" s="0" t="n">
        <v>0.974300800978138</v>
      </c>
      <c r="L5" s="0" t="n">
        <v>8.68847222222394</v>
      </c>
      <c r="M5" s="0" t="n">
        <v>0.99886435619107</v>
      </c>
      <c r="N5" s="0" t="n">
        <v>8.48615740740934</v>
      </c>
      <c r="O5" s="0" t="n">
        <f aca="false">(N5-8.48)*24</f>
        <v>0.14777777782416</v>
      </c>
      <c r="P5" s="0" t="n">
        <v>29.64232</v>
      </c>
      <c r="Q5" s="0" t="n">
        <v>8.70263888889167</v>
      </c>
      <c r="R5" s="0" t="n">
        <v>2.29909090909091</v>
      </c>
      <c r="S5" s="0" t="n">
        <v>8.70263888889167</v>
      </c>
      <c r="T5" s="0" t="n">
        <v>1.86181818181818</v>
      </c>
      <c r="U5" s="0" t="n">
        <v>8.67208333333838</v>
      </c>
      <c r="V5" s="0" t="n">
        <v>2.70450655666667</v>
      </c>
      <c r="W5" s="0" t="n">
        <v>8.67555555555737</v>
      </c>
      <c r="X5" s="0" t="n">
        <v>2.335865975</v>
      </c>
      <c r="Y5" s="0" t="n">
        <v>8.49500000000262</v>
      </c>
      <c r="Z5" s="0" t="n">
        <f aca="false">(Y5-8.48)*24</f>
        <v>0.360000000062854</v>
      </c>
      <c r="AA5" s="0" t="n">
        <v>4.018</v>
      </c>
      <c r="AB5" s="0" t="n">
        <v>8.49500000000262</v>
      </c>
      <c r="AC5" s="0" t="n">
        <f aca="false">(AB5-8.48)*24</f>
        <v>0.360000000062854</v>
      </c>
      <c r="AD5" s="0" t="n">
        <v>4.018</v>
      </c>
      <c r="AE5" s="0" t="n">
        <v>8.65125000000262</v>
      </c>
      <c r="AF5" s="0" t="n">
        <v>281.708667515924</v>
      </c>
      <c r="AG5" s="0" t="n">
        <v>8.65124988426396</v>
      </c>
      <c r="AH5" s="0" t="n">
        <v>246.94812433121</v>
      </c>
      <c r="AI5" s="0" t="n">
        <v>8.69291666666686</v>
      </c>
      <c r="AJ5" s="0" t="n">
        <v>0.297159788494177</v>
      </c>
      <c r="AK5" s="0" t="n">
        <v>8.76236111111211</v>
      </c>
      <c r="AL5" s="0" t="n">
        <v>0.255441758455872</v>
      </c>
      <c r="AM5" s="0" t="n">
        <v>8.67208333333838</v>
      </c>
      <c r="AN5" s="0" t="n">
        <v>0.161224127731922</v>
      </c>
      <c r="AO5" s="0" t="n">
        <v>8.67555555555737</v>
      </c>
      <c r="AP5" s="0" t="n">
        <v>0.165311706634168</v>
      </c>
    </row>
    <row r="6" customFormat="false" ht="15" hidden="false" customHeight="false" outlineLevel="0" collapsed="false">
      <c r="B6" s="0" t="n">
        <v>8.77277777778363</v>
      </c>
      <c r="C6" s="0" t="n">
        <v>20.3568181818182</v>
      </c>
      <c r="D6" s="0" t="n">
        <v>8.77277777778363</v>
      </c>
      <c r="E6" s="0" t="n">
        <v>16.6354545454545</v>
      </c>
      <c r="F6" s="0" t="n">
        <v>8.76236111111211</v>
      </c>
      <c r="G6" s="0" t="n">
        <v>6.36642484579047</v>
      </c>
      <c r="H6" s="0" t="n">
        <v>8.74847222222161</v>
      </c>
      <c r="I6" s="0" t="n">
        <v>5.196467972</v>
      </c>
      <c r="J6" s="0" t="n">
        <v>8.76369212962891</v>
      </c>
      <c r="K6" s="0" t="n">
        <v>0.959591663119843</v>
      </c>
      <c r="L6" s="0" t="n">
        <v>8.77179398148292</v>
      </c>
      <c r="M6" s="0" t="n">
        <v>0.998345900682373</v>
      </c>
      <c r="N6" s="0" t="n">
        <v>8.48685185185605</v>
      </c>
      <c r="O6" s="0" t="n">
        <f aca="false">(N6-8.48)*24</f>
        <v>0.164444444545197</v>
      </c>
      <c r="P6" s="0" t="n">
        <v>29.64477</v>
      </c>
      <c r="Q6" s="0" t="n">
        <v>8.77277777778363</v>
      </c>
      <c r="R6" s="0" t="n">
        <v>2.25909090909091</v>
      </c>
      <c r="S6" s="0" t="n">
        <v>8.77277777778363</v>
      </c>
      <c r="T6" s="0" t="n">
        <v>1.83</v>
      </c>
      <c r="U6" s="0" t="n">
        <v>8.74847222222161</v>
      </c>
      <c r="V6" s="0" t="n">
        <v>2.16519498833333</v>
      </c>
      <c r="W6" s="0" t="n">
        <v>8.75194444444787</v>
      </c>
      <c r="X6" s="0" t="n">
        <v>1.97722911833333</v>
      </c>
      <c r="Y6" s="0" t="n">
        <v>8.50194444444787</v>
      </c>
      <c r="Z6" s="0" t="n">
        <f aca="false">(Y6-8.48)*24</f>
        <v>0.526666666748881</v>
      </c>
      <c r="AA6" s="0" t="n">
        <v>4.018</v>
      </c>
      <c r="AB6" s="0" t="n">
        <v>8.50194444444787</v>
      </c>
      <c r="AC6" s="0" t="n">
        <f aca="false">(AB6-8.48)*24</f>
        <v>0.526666666748881</v>
      </c>
      <c r="AD6" s="0" t="n">
        <v>4.018</v>
      </c>
      <c r="AE6" s="0" t="n">
        <v>8.73458333333838</v>
      </c>
      <c r="AF6" s="0" t="n">
        <v>270.588588535032</v>
      </c>
      <c r="AG6" s="0" t="n">
        <v>8.73458315972675</v>
      </c>
      <c r="AH6" s="0" t="n">
        <v>216.223757961783</v>
      </c>
      <c r="AI6" s="0" t="n">
        <v>8.76236111111211</v>
      </c>
      <c r="AJ6" s="0" t="n">
        <v>0.312741646996518</v>
      </c>
      <c r="AK6" s="0" t="n">
        <v>8.93597222222161</v>
      </c>
      <c r="AL6" s="0" t="n">
        <v>0.177260627081533</v>
      </c>
      <c r="AM6" s="0" t="n">
        <v>8.74847222222161</v>
      </c>
      <c r="AN6" s="0" t="n">
        <v>0.138270797513304</v>
      </c>
      <c r="AO6" s="0" t="n">
        <v>8.75194444444787</v>
      </c>
      <c r="AP6" s="0" t="n">
        <v>0.154513232374265</v>
      </c>
    </row>
    <row r="7" customFormat="false" ht="15" hidden="false" customHeight="false" outlineLevel="0" collapsed="false">
      <c r="B7" s="0" t="n">
        <v>8.94638888889313</v>
      </c>
      <c r="C7" s="0" t="n">
        <v>16.865</v>
      </c>
      <c r="D7" s="0" t="n">
        <v>8.94638888889313</v>
      </c>
      <c r="E7" s="0" t="n">
        <v>13.4690909090909</v>
      </c>
      <c r="F7" s="0" t="n">
        <v>9.01930555555737</v>
      </c>
      <c r="G7" s="0" t="n">
        <v>2.77880062910807</v>
      </c>
      <c r="H7" s="0" t="n">
        <v>8.91861111111211</v>
      </c>
      <c r="I7" s="0" t="n">
        <v>3.6777774812</v>
      </c>
      <c r="J7" s="0" t="n">
        <v>8.84702546296467</v>
      </c>
      <c r="K7" s="0" t="n">
        <v>0.94</v>
      </c>
      <c r="L7" s="0" t="n">
        <v>8.85512731481867</v>
      </c>
      <c r="M7" s="0" t="n">
        <v>0.9724</v>
      </c>
      <c r="N7" s="0" t="n">
        <v>8.48754629629548</v>
      </c>
      <c r="O7" s="0" t="n">
        <f aca="false">(N7-8.48)*24</f>
        <v>0.181111111091525</v>
      </c>
      <c r="P7" s="0" t="n">
        <v>29.64819</v>
      </c>
      <c r="Q7" s="0" t="n">
        <v>8.94638888889313</v>
      </c>
      <c r="R7" s="0" t="n">
        <v>2.14590909090909</v>
      </c>
      <c r="S7" s="0" t="n">
        <v>8.94638888889313</v>
      </c>
      <c r="T7" s="0" t="n">
        <v>1.63545454545455</v>
      </c>
      <c r="U7" s="0" t="n">
        <v>8.91861111111211</v>
      </c>
      <c r="V7" s="0" t="n">
        <v>1.53240728383333</v>
      </c>
      <c r="W7" s="0" t="n">
        <v>8.92208333333838</v>
      </c>
      <c r="X7" s="0" t="n">
        <v>1.12793914483333</v>
      </c>
      <c r="Y7" s="0" t="n">
        <v>8.50888888889313</v>
      </c>
      <c r="Z7" s="0" t="n">
        <f aca="false">(Y7-8.48)*24</f>
        <v>0.69333333343512</v>
      </c>
      <c r="AA7" s="0" t="n">
        <v>4.018</v>
      </c>
      <c r="AB7" s="0" t="n">
        <v>8.50888888889313</v>
      </c>
      <c r="AC7" s="0" t="n">
        <f aca="false">(AB7-8.48)*24</f>
        <v>0.69333333343512</v>
      </c>
      <c r="AD7" s="0" t="n">
        <v>4.018</v>
      </c>
      <c r="AE7" s="0" t="n">
        <v>8.98458333333838</v>
      </c>
      <c r="AF7" s="0" t="n">
        <v>268.117459872611</v>
      </c>
      <c r="AG7" s="0" t="n">
        <v>8.90124971065234</v>
      </c>
      <c r="AH7" s="0" t="n">
        <v>198.925857324841</v>
      </c>
      <c r="AI7" s="0" t="n">
        <v>9.01930555555737</v>
      </c>
      <c r="AJ7" s="0" t="n">
        <v>0.181869500328368</v>
      </c>
      <c r="AK7" s="0" t="n">
        <v>9.01930555555737</v>
      </c>
      <c r="AL7" s="0" t="n">
        <v>0.140269250089635</v>
      </c>
      <c r="AM7" s="0" t="n">
        <v>8.91861111111211</v>
      </c>
      <c r="AN7" s="0" t="n">
        <v>0.118122114970847</v>
      </c>
      <c r="AO7" s="0" t="n">
        <v>8.92208333333838</v>
      </c>
      <c r="AP7" s="0" t="n">
        <v>0.108865616705701</v>
      </c>
    </row>
    <row r="8" customFormat="false" ht="15" hidden="false" customHeight="false" outlineLevel="0" collapsed="false">
      <c r="B8" s="0" t="n">
        <v>9.02625000000262</v>
      </c>
      <c r="C8" s="0" t="n">
        <v>15.2790909090909</v>
      </c>
      <c r="D8" s="0" t="n">
        <v>9.02625000000262</v>
      </c>
      <c r="E8" s="0" t="n">
        <v>11.8663636363636</v>
      </c>
      <c r="F8" s="0" t="n">
        <v>9.08875000000262</v>
      </c>
      <c r="G8" s="0" t="n">
        <v>2.65143095868916</v>
      </c>
      <c r="H8" s="0" t="n">
        <v>9.00888888889313</v>
      </c>
      <c r="I8" s="0" t="n">
        <v>1.6289413452</v>
      </c>
      <c r="J8" s="0" t="n">
        <v>8.93035879630043</v>
      </c>
      <c r="K8" s="0" t="n">
        <v>1.00044345897762</v>
      </c>
      <c r="L8" s="0" t="n">
        <v>8.93846064814716</v>
      </c>
      <c r="M8" s="0" t="n">
        <v>1.04110110514633</v>
      </c>
      <c r="N8" s="0" t="n">
        <v>8.48824074074219</v>
      </c>
      <c r="O8" s="0" t="n">
        <f aca="false">(N8-8.48)*24</f>
        <v>0.197777777812561</v>
      </c>
      <c r="P8" s="0" t="n">
        <v>29.64767</v>
      </c>
      <c r="Q8" s="0" t="n">
        <v>9.02625000000262</v>
      </c>
      <c r="R8" s="0" t="n">
        <v>2.14545454545455</v>
      </c>
      <c r="S8" s="0" t="n">
        <v>9.02625000000262</v>
      </c>
      <c r="T8" s="0" t="n">
        <v>1.61909090909091</v>
      </c>
      <c r="U8" s="0" t="n">
        <v>9.00888888889313</v>
      </c>
      <c r="V8" s="0" t="n">
        <v>0.6787255605</v>
      </c>
      <c r="W8" s="0" t="n">
        <v>9.00888888889313</v>
      </c>
      <c r="X8" s="0" t="n">
        <v>0.788700103833333</v>
      </c>
      <c r="Y8" s="0" t="n">
        <v>8.51583333333838</v>
      </c>
      <c r="Z8" s="0" t="n">
        <f aca="false">(Y8-8.48)*24</f>
        <v>0.860000000121104</v>
      </c>
      <c r="AA8" s="0" t="n">
        <v>4.018</v>
      </c>
      <c r="AB8" s="0" t="n">
        <v>8.51583333333838</v>
      </c>
      <c r="AC8" s="0" t="n">
        <f aca="false">(AB8-8.48)*24</f>
        <v>0.860000000121104</v>
      </c>
      <c r="AD8" s="0" t="n">
        <v>4.018</v>
      </c>
      <c r="AE8" s="0" t="n">
        <v>9.23458333333838</v>
      </c>
      <c r="AF8" s="0" t="n">
        <v>289.122053503185</v>
      </c>
      <c r="AG8" s="0" t="n">
        <v>9.06791626157792</v>
      </c>
      <c r="AH8" s="0" t="n">
        <v>225.284563057325</v>
      </c>
      <c r="AI8" s="0" t="n">
        <v>9.08875000000262</v>
      </c>
      <c r="AJ8" s="0" t="n">
        <v>0.147275686346256</v>
      </c>
      <c r="AK8" s="0" t="n">
        <v>9.08875000000262</v>
      </c>
      <c r="AL8" s="0" t="n">
        <v>0.152834097602228</v>
      </c>
      <c r="AM8" s="0" t="n">
        <v>9.00888888889313</v>
      </c>
      <c r="AN8" s="0" t="n">
        <v>0.0577484114663533</v>
      </c>
      <c r="AO8" s="0" t="n">
        <v>9.00888888889313</v>
      </c>
      <c r="AP8" s="0" t="n">
        <v>0.0864047459190735</v>
      </c>
    </row>
    <row r="9" customFormat="false" ht="15" hidden="false" customHeight="false" outlineLevel="0" collapsed="false">
      <c r="B9" s="0" t="n">
        <v>9.09569444444787</v>
      </c>
      <c r="C9" s="0" t="n">
        <v>18.0031818181818</v>
      </c>
      <c r="D9" s="0" t="n">
        <v>9.09569444444787</v>
      </c>
      <c r="E9" s="0" t="n">
        <v>13.7127272727273</v>
      </c>
      <c r="F9" s="0" t="n">
        <v>9.38736111111211</v>
      </c>
      <c r="G9" s="0" t="n">
        <v>10.4384603090129</v>
      </c>
      <c r="H9" s="0" t="n">
        <v>9.07833333333838</v>
      </c>
      <c r="I9" s="0" t="n">
        <v>1.5034730912</v>
      </c>
      <c r="J9" s="0" t="n">
        <v>9.01369212962891</v>
      </c>
      <c r="K9" s="0" t="n">
        <v>0.980477374263021</v>
      </c>
      <c r="L9" s="0" t="n">
        <v>9.02179398148292</v>
      </c>
      <c r="M9" s="0" t="n">
        <v>1.01732034500612</v>
      </c>
      <c r="N9" s="0" t="n">
        <v>8.48893518518889</v>
      </c>
      <c r="O9" s="0" t="n">
        <f aca="false">(N9-8.48)*24</f>
        <v>0.214444444533342</v>
      </c>
      <c r="P9" s="0" t="n">
        <v>29.65036</v>
      </c>
      <c r="Q9" s="0" t="n">
        <v>9.09569444444787</v>
      </c>
      <c r="R9" s="0" t="n">
        <v>2.48545454545455</v>
      </c>
      <c r="S9" s="0" t="n">
        <v>9.09569444444787</v>
      </c>
      <c r="T9" s="0" t="n">
        <v>1.83</v>
      </c>
      <c r="U9" s="0" t="n">
        <v>9.07833333333838</v>
      </c>
      <c r="V9" s="0" t="n">
        <v>0.626447121333333</v>
      </c>
      <c r="W9" s="0" t="n">
        <v>9.08180555555737</v>
      </c>
      <c r="X9" s="0" t="n">
        <v>0.5597218275</v>
      </c>
      <c r="Y9" s="0" t="n">
        <v>8.52277777778363</v>
      </c>
      <c r="Z9" s="0" t="n">
        <f aca="false">(Y9-8.48)*24</f>
        <v>1.02666666680713</v>
      </c>
      <c r="AA9" s="0" t="n">
        <v>4.018</v>
      </c>
      <c r="AB9" s="0" t="n">
        <v>8.52277777778363</v>
      </c>
      <c r="AC9" s="0" t="n">
        <f aca="false">(AB9-8.48)*24</f>
        <v>1.02666666680713</v>
      </c>
      <c r="AD9" s="0" t="n">
        <v>4.018</v>
      </c>
      <c r="AG9" s="0" t="n">
        <v>9.23458333333838</v>
      </c>
      <c r="AH9" s="0" t="n">
        <v>214.988193630573</v>
      </c>
      <c r="AI9" s="0" t="n">
        <v>9.38736111111211</v>
      </c>
      <c r="AJ9" s="0" t="n">
        <v>0.334497810467392</v>
      </c>
      <c r="AK9" s="0" t="n">
        <v>9.38736111111211</v>
      </c>
      <c r="AL9" s="0" t="n">
        <v>0.364220691130298</v>
      </c>
      <c r="AM9" s="0" t="n">
        <v>9.07833333333838</v>
      </c>
      <c r="AN9" s="0" t="n">
        <v>0.0452354070495956</v>
      </c>
      <c r="AO9" s="0" t="n">
        <v>9.08180555555737</v>
      </c>
      <c r="AP9" s="0" t="n">
        <v>0.0530629947842084</v>
      </c>
    </row>
    <row r="10" customFormat="false" ht="15" hidden="false" customHeight="false" outlineLevel="0" collapsed="false">
      <c r="B10" s="0" t="n">
        <v>9.26930555555737</v>
      </c>
      <c r="C10" s="0" t="n">
        <v>25.8422727272727</v>
      </c>
      <c r="D10" s="0" t="n">
        <v>9.39430555555737</v>
      </c>
      <c r="E10" s="0" t="n">
        <v>27.6918181818182</v>
      </c>
      <c r="H10" s="0" t="n">
        <v>9.25194444444787</v>
      </c>
      <c r="I10" s="0" t="n">
        <v>6.929933168</v>
      </c>
      <c r="J10" s="0" t="n">
        <v>9.09702546296467</v>
      </c>
      <c r="K10" s="0" t="n">
        <v>0.972497629110545</v>
      </c>
      <c r="L10" s="0" t="n">
        <v>9.10512731481867</v>
      </c>
      <c r="M10" s="0" t="n">
        <v>1.00081193893709</v>
      </c>
      <c r="N10" s="0" t="n">
        <v>8.48964120370511</v>
      </c>
      <c r="O10" s="0" t="n">
        <f aca="false">(N10-8.48)*24</f>
        <v>0.231388888922638</v>
      </c>
      <c r="P10" s="0" t="n">
        <v>29.64828</v>
      </c>
      <c r="Q10" s="0" t="n">
        <v>9.26930555555737</v>
      </c>
      <c r="R10" s="0" t="n">
        <v>2.79318181818182</v>
      </c>
      <c r="S10" s="0" t="n">
        <v>9.39430555555737</v>
      </c>
      <c r="T10" s="0" t="n">
        <v>2.57454545454545</v>
      </c>
      <c r="U10" s="0" t="n">
        <v>9.25194444444787</v>
      </c>
      <c r="V10" s="0" t="n">
        <v>2.88747215333333</v>
      </c>
      <c r="W10" s="0" t="n">
        <v>9.25541666666686</v>
      </c>
      <c r="X10" s="0" t="n">
        <v>2.32463042</v>
      </c>
      <c r="Y10" s="0" t="n">
        <v>8.52972222222161</v>
      </c>
      <c r="Z10" s="0" t="n">
        <f aca="false">(Y10-8.48)*24</f>
        <v>1.19333333331862</v>
      </c>
      <c r="AA10" s="0" t="n">
        <v>4.018</v>
      </c>
      <c r="AB10" s="0" t="n">
        <v>8.52972222222161</v>
      </c>
      <c r="AC10" s="0" t="n">
        <f aca="false">(AB10-8.48)*24</f>
        <v>1.19333333331862</v>
      </c>
      <c r="AD10" s="0" t="n">
        <v>4.018</v>
      </c>
      <c r="AG10" s="0" t="n">
        <v>9.35958333333838</v>
      </c>
      <c r="AH10" s="0" t="n">
        <v>304.195938343949</v>
      </c>
      <c r="AM10" s="0" t="n">
        <v>9.25194444444787</v>
      </c>
      <c r="AN10" s="0" t="n">
        <v>0.145254786177217</v>
      </c>
      <c r="AO10" s="0" t="n">
        <v>9.38388888889313</v>
      </c>
      <c r="AP10" s="0" t="n">
        <v>0.119186591258221</v>
      </c>
    </row>
    <row r="11" customFormat="false" ht="15" hidden="false" customHeight="false" outlineLevel="0" collapsed="false">
      <c r="B11" s="0" t="n">
        <v>9.39430555555737</v>
      </c>
      <c r="C11" s="0" t="n">
        <v>31.2063636363636</v>
      </c>
      <c r="H11" s="0" t="n">
        <v>9.38041666666686</v>
      </c>
      <c r="I11" s="0" t="n">
        <v>9.723372652</v>
      </c>
      <c r="J11" s="0" t="n">
        <v>9.18041666666977</v>
      </c>
      <c r="K11" s="0" t="n">
        <v>0.94</v>
      </c>
      <c r="L11" s="0" t="n">
        <v>9.18853009259328</v>
      </c>
      <c r="M11" s="0" t="n">
        <v>0.974739374498797</v>
      </c>
      <c r="N11" s="0" t="n">
        <v>8.49033564815181</v>
      </c>
      <c r="O11" s="0" t="n">
        <f aca="false">(N11-8.48)*24</f>
        <v>0.248055555643418</v>
      </c>
      <c r="P11" s="0" t="n">
        <v>29.64715</v>
      </c>
      <c r="Q11" s="0" t="n">
        <v>9.39430555555737</v>
      </c>
      <c r="R11" s="0" t="n">
        <v>2.92272727272727</v>
      </c>
      <c r="U11" s="0" t="n">
        <v>9.38041666666686</v>
      </c>
      <c r="V11" s="0" t="n">
        <v>4.05140527166667</v>
      </c>
      <c r="W11" s="0" t="n">
        <v>9.38388888889313</v>
      </c>
      <c r="X11" s="0" t="n">
        <v>2.53884108833333</v>
      </c>
      <c r="Y11" s="0" t="n">
        <v>8.53666666666686</v>
      </c>
      <c r="Z11" s="0" t="n">
        <f aca="false">(Y11-8.48)*24</f>
        <v>1.36000000000465</v>
      </c>
      <c r="AA11" s="0" t="n">
        <v>4.018</v>
      </c>
      <c r="AB11" s="0" t="n">
        <v>8.53666666666686</v>
      </c>
      <c r="AC11" s="0" t="n">
        <f aca="false">(AB11-8.48)*24</f>
        <v>1.36000000000465</v>
      </c>
      <c r="AD11" s="0" t="n">
        <v>4.018</v>
      </c>
      <c r="AM11" s="0" t="n">
        <v>9.38041666666686</v>
      </c>
      <c r="AN11" s="0" t="n">
        <v>0.168774129358328</v>
      </c>
    </row>
    <row r="12" customFormat="false" ht="15" hidden="false" customHeight="false" outlineLevel="0" collapsed="false">
      <c r="J12" s="0" t="n">
        <v>9.26369212962891</v>
      </c>
      <c r="K12" s="0" t="n">
        <v>0.972553527804955</v>
      </c>
      <c r="L12" s="0" t="n">
        <v>9.2718055555597</v>
      </c>
      <c r="M12" s="0" t="n">
        <v>1.01238352487818</v>
      </c>
      <c r="N12" s="0" t="n">
        <v>8.49103009259852</v>
      </c>
      <c r="O12" s="0" t="n">
        <f aca="false">(N12-8.48)*24</f>
        <v>0.264722222364455</v>
      </c>
      <c r="P12" s="0" t="n">
        <v>29.64654</v>
      </c>
      <c r="Y12" s="0" t="n">
        <v>8.54361111111211</v>
      </c>
      <c r="Z12" s="0" t="n">
        <f aca="false">(Y12-8.48)*24</f>
        <v>1.52666666669063</v>
      </c>
      <c r="AA12" s="0" t="n">
        <v>4.018</v>
      </c>
      <c r="AB12" s="0" t="n">
        <v>8.54361111111211</v>
      </c>
      <c r="AC12" s="0" t="n">
        <f aca="false">(AB12-8.48)*24</f>
        <v>1.52666666669063</v>
      </c>
      <c r="AD12" s="0" t="n">
        <v>4.018</v>
      </c>
    </row>
    <row r="13" customFormat="false" ht="15" hidden="false" customHeight="false" outlineLevel="0" collapsed="false">
      <c r="B13" s="0" t="n">
        <f aca="false">(B3-8.48)*24</f>
        <v>1.27666666674888</v>
      </c>
      <c r="D13" s="0" t="n">
        <f aca="false">(D3-8.48)*24</f>
        <v>1.27666666674888</v>
      </c>
      <c r="F13" s="0" t="n">
        <f aca="false">(F3-8.48)*24</f>
        <v>1.77666666680713</v>
      </c>
      <c r="H13" s="0" t="n">
        <f aca="false">(H3-8.48)*24</f>
        <v>0.860000000121104</v>
      </c>
      <c r="J13" s="0" t="n">
        <v>9.34702546296467</v>
      </c>
      <c r="K13" s="0" t="n">
        <v>1.0116</v>
      </c>
      <c r="L13" s="0" t="n">
        <v>9.35512731481867</v>
      </c>
      <c r="M13" s="0" t="n">
        <v>0.974739374498797</v>
      </c>
      <c r="N13" s="0" t="n">
        <v>8.49172453703795</v>
      </c>
      <c r="O13" s="0" t="n">
        <f aca="false">(N13-8.48)*24</f>
        <v>0.281388888910783</v>
      </c>
      <c r="P13" s="0" t="n">
        <v>29.64174</v>
      </c>
      <c r="Q13" s="0" t="n">
        <f aca="false">(Q3-8.48)*24</f>
        <v>1.27666666674888</v>
      </c>
      <c r="S13" s="0" t="n">
        <f aca="false">(S3-8.48)*24</f>
        <v>1.27666666674888</v>
      </c>
      <c r="U13" s="0" t="n">
        <f aca="false">(U3-8.48)*24</f>
        <v>0.860000000121104</v>
      </c>
      <c r="W13" s="0" t="n">
        <f aca="false">(W3-8.48)*24</f>
        <v>0.94333333337687</v>
      </c>
      <c r="Y13" s="0" t="n">
        <v>8.55055555555737</v>
      </c>
      <c r="Z13" s="0" t="n">
        <f aca="false">(Y13-8.48)*24</f>
        <v>1.69333333337687</v>
      </c>
      <c r="AA13" s="0" t="n">
        <v>4.018</v>
      </c>
      <c r="AB13" s="0" t="n">
        <v>8.55055555555737</v>
      </c>
      <c r="AC13" s="0" t="n">
        <f aca="false">(AB13-8.48)*24</f>
        <v>1.69333333337687</v>
      </c>
      <c r="AD13" s="0" t="n">
        <v>4.018</v>
      </c>
      <c r="AE13" s="0" t="n">
        <f aca="false">(AE3-8.48)*24</f>
        <v>0.110000000121104</v>
      </c>
      <c r="AG13" s="0" t="n">
        <f aca="false">(AG3-8.48)*24</f>
        <v>0.110000000121104</v>
      </c>
      <c r="AI13" s="0" t="n">
        <f aca="false">(AI3-8.48)*24</f>
        <v>1.77666666680713</v>
      </c>
      <c r="AK13" s="0" t="n">
        <f aca="false">(AK3-8.48)*24</f>
        <v>1.77666666680713</v>
      </c>
      <c r="AM13" s="0" t="n">
        <f aca="false">(AM3-8.48)*24</f>
        <v>0.860000000121104</v>
      </c>
      <c r="AO13" s="0" t="n">
        <f aca="false">(AO3-8.48)*24</f>
        <v>0.94333333337687</v>
      </c>
    </row>
    <row r="14" customFormat="false" ht="15" hidden="false" customHeight="false" outlineLevel="0" collapsed="false">
      <c r="B14" s="0" t="n">
        <f aca="false">(B4-8.48)*24</f>
        <v>3.52666666674888</v>
      </c>
      <c r="D14" s="0" t="n">
        <f aca="false">(D4-8.48)*24</f>
        <v>3.52666666674888</v>
      </c>
      <c r="F14" s="0" t="n">
        <f aca="false">(F4-8.48)*24</f>
        <v>3.36000000006285</v>
      </c>
      <c r="H14" s="0" t="n">
        <f aca="false">(H4-8.48)*24</f>
        <v>2.61000000006285</v>
      </c>
      <c r="J14" s="0" t="n">
        <v>9.43035879630043</v>
      </c>
      <c r="K14" s="0" t="n">
        <v>1.01548422717059</v>
      </c>
      <c r="L14" s="0" t="n">
        <v>9.43847222222394</v>
      </c>
      <c r="M14" s="0" t="n">
        <v>0.974739374498797</v>
      </c>
      <c r="N14" s="0" t="n">
        <v>8.49241898148466</v>
      </c>
      <c r="O14" s="0" t="n">
        <f aca="false">(N14-8.48)*24</f>
        <v>0.298055555631819</v>
      </c>
      <c r="P14" s="0" t="n">
        <v>29.64066</v>
      </c>
      <c r="Q14" s="0" t="n">
        <f aca="false">(Q4-8.48)*24</f>
        <v>3.52666666674888</v>
      </c>
      <c r="S14" s="0" t="n">
        <f aca="false">(S4-8.48)*24</f>
        <v>3.52666666674888</v>
      </c>
      <c r="U14" s="0" t="n">
        <f aca="false">(U4-8.48)*24</f>
        <v>2.61000000006285</v>
      </c>
      <c r="W14" s="0" t="n">
        <f aca="false">(W4-8.48)*24</f>
        <v>2.69333333331862</v>
      </c>
      <c r="Y14" s="0" t="n">
        <v>8.55750000000262</v>
      </c>
      <c r="Z14" s="0" t="n">
        <f aca="false">(Y14-8.48)*24</f>
        <v>1.86000000006285</v>
      </c>
      <c r="AA14" s="0" t="n">
        <v>4.018</v>
      </c>
      <c r="AB14" s="0" t="n">
        <v>8.55750000000262</v>
      </c>
      <c r="AC14" s="0" t="n">
        <f aca="false">(AB14-8.48)*24</f>
        <v>1.86000000006285</v>
      </c>
      <c r="AD14" s="0" t="n">
        <v>4.018</v>
      </c>
      <c r="AE14" s="0" t="n">
        <f aca="false">(AE4-8.48)*24</f>
        <v>2.11000000000465</v>
      </c>
      <c r="AG14" s="0" t="n">
        <f aca="false">(AG4-8.48)*24</f>
        <v>2.11000000000465</v>
      </c>
      <c r="AI14" s="0" t="n">
        <f aca="false">(AI4-8.48)*24</f>
        <v>3.36000000006285</v>
      </c>
      <c r="AK14" s="0" t="n">
        <f aca="false">(AK4-8.48)*24</f>
        <v>3.36000000006285</v>
      </c>
      <c r="AM14" s="0" t="n">
        <f aca="false">(AM4-8.48)*24</f>
        <v>2.61000000006285</v>
      </c>
      <c r="AO14" s="0" t="n">
        <f aca="false">(AO4-8.48)*24</f>
        <v>2.69333333331862</v>
      </c>
    </row>
    <row r="15" customFormat="false" ht="15" hidden="false" customHeight="false" outlineLevel="0" collapsed="false">
      <c r="B15" s="0" t="n">
        <f aca="false">(B5-8.48)*24</f>
        <v>5.34333333340007</v>
      </c>
      <c r="D15" s="0" t="n">
        <f aca="false">(D5-8.48)*24</f>
        <v>5.34333333340007</v>
      </c>
      <c r="F15" s="0" t="n">
        <f aca="false">(F5-8.48)*24</f>
        <v>5.11000000000465</v>
      </c>
      <c r="H15" s="0" t="n">
        <f aca="false">(H5-8.48)*24</f>
        <v>4.6100000001211</v>
      </c>
      <c r="N15" s="0" t="n">
        <v>8.49311342593137</v>
      </c>
      <c r="O15" s="0" t="n">
        <f aca="false">(N15-8.48)*24</f>
        <v>0.314722222352856</v>
      </c>
      <c r="P15" s="0" t="n">
        <v>29.63919</v>
      </c>
      <c r="Q15" s="0" t="n">
        <f aca="false">(Q5-8.48)*24</f>
        <v>5.34333333340007</v>
      </c>
      <c r="S15" s="0" t="n">
        <f aca="false">(S5-8.48)*24</f>
        <v>5.34333333340007</v>
      </c>
      <c r="U15" s="0" t="n">
        <f aca="false">(U5-8.48)*24</f>
        <v>4.6100000001211</v>
      </c>
      <c r="W15" s="0" t="n">
        <f aca="false">(W5-8.48)*24</f>
        <v>4.69333333337687</v>
      </c>
      <c r="Y15" s="0" t="n">
        <v>8.56444444444787</v>
      </c>
      <c r="Z15" s="0" t="n">
        <f aca="false">(Y15-8.48)*24</f>
        <v>2.02666666674888</v>
      </c>
      <c r="AA15" s="0" t="n">
        <v>4.018</v>
      </c>
      <c r="AB15" s="0" t="n">
        <v>8.56444444444787</v>
      </c>
      <c r="AC15" s="0" t="n">
        <f aca="false">(AB15-8.48)*24</f>
        <v>2.02666666674888</v>
      </c>
      <c r="AD15" s="0" t="n">
        <v>4.018</v>
      </c>
      <c r="AE15" s="0" t="n">
        <f aca="false">(AE5-8.48)*24</f>
        <v>4.11000000006285</v>
      </c>
      <c r="AG15" s="0" t="n">
        <f aca="false">(AG5-8.48)*24</f>
        <v>4.10999722233503</v>
      </c>
      <c r="AI15" s="0" t="n">
        <f aca="false">(AI5-8.48)*24</f>
        <v>5.11000000000465</v>
      </c>
      <c r="AK15" s="0" t="n">
        <f aca="false">(AK5-8.48)*24</f>
        <v>6.77666666669063</v>
      </c>
      <c r="AM15" s="0" t="n">
        <f aca="false">(AM5-8.48)*24</f>
        <v>4.6100000001211</v>
      </c>
      <c r="AO15" s="0" t="n">
        <f aca="false">(AO5-8.48)*24</f>
        <v>4.69333333337687</v>
      </c>
    </row>
    <row r="16" customFormat="false" ht="15" hidden="false" customHeight="false" outlineLevel="0" collapsed="false">
      <c r="B16" s="0" t="n">
        <f aca="false">(B6-8.48)*24</f>
        <v>7.02666666680713</v>
      </c>
      <c r="D16" s="0" t="n">
        <f aca="false">(D6-8.48)*24</f>
        <v>7.02666666680713</v>
      </c>
      <c r="F16" s="0" t="n">
        <f aca="false">(F6-8.48)*24</f>
        <v>6.77666666669063</v>
      </c>
      <c r="H16" s="0" t="n">
        <f aca="false">(H6-8.48)*24</f>
        <v>6.44333333331862</v>
      </c>
      <c r="J16" s="0" t="n">
        <f aca="false">(J3-8.48)*24</f>
        <v>0.870277777856629</v>
      </c>
      <c r="L16" s="0" t="n">
        <f aca="false">(L3-8.48)*24</f>
        <v>1.06472222235286</v>
      </c>
      <c r="N16" s="0" t="n">
        <v>8.4938078703708</v>
      </c>
      <c r="O16" s="0" t="n">
        <f aca="false">(N16-8.48)*24</f>
        <v>0.331388888899184</v>
      </c>
      <c r="P16" s="0" t="n">
        <v>29.64346</v>
      </c>
      <c r="Q16" s="0" t="n">
        <f aca="false">(Q6-8.48)*24</f>
        <v>7.02666666680713</v>
      </c>
      <c r="S16" s="0" t="n">
        <f aca="false">(S6-8.48)*24</f>
        <v>7.02666666680713</v>
      </c>
      <c r="U16" s="0" t="n">
        <f aca="false">(U6-8.48)*24</f>
        <v>6.44333333331862</v>
      </c>
      <c r="W16" s="0" t="n">
        <f aca="false">(W6-8.48)*24</f>
        <v>6.52666666674888</v>
      </c>
      <c r="Y16" s="0" t="n">
        <v>8.57138888889313</v>
      </c>
      <c r="Z16" s="0" t="n">
        <f aca="false">(Y16-8.48)*24</f>
        <v>2.19333333343512</v>
      </c>
      <c r="AA16" s="0" t="n">
        <v>4.018</v>
      </c>
      <c r="AB16" s="0" t="n">
        <v>8.57138888889313</v>
      </c>
      <c r="AC16" s="0" t="n">
        <f aca="false">(AB16-8.48)*24</f>
        <v>2.19333333343512</v>
      </c>
      <c r="AD16" s="0" t="n">
        <v>4.018</v>
      </c>
      <c r="AE16" s="0" t="n">
        <f aca="false">(AE6-8.48)*24</f>
        <v>6.1100000001211</v>
      </c>
      <c r="AG16" s="0" t="n">
        <f aca="false">(AG6-8.48)*24</f>
        <v>6.10999583344199</v>
      </c>
      <c r="AI16" s="0" t="n">
        <f aca="false">(AI6-8.48)*24</f>
        <v>6.77666666669063</v>
      </c>
      <c r="AK16" s="0" t="n">
        <f aca="false">(AK6-8.48)*24</f>
        <v>10.9433333333186</v>
      </c>
      <c r="AM16" s="0" t="n">
        <f aca="false">(AM6-8.48)*24</f>
        <v>6.44333333331862</v>
      </c>
      <c r="AO16" s="0" t="n">
        <f aca="false">(AO6-8.48)*24</f>
        <v>6.52666666674888</v>
      </c>
    </row>
    <row r="17" customFormat="false" ht="15" hidden="false" customHeight="false" outlineLevel="0" collapsed="false">
      <c r="B17" s="0" t="n">
        <f aca="false">(B7-8.48)*24</f>
        <v>11.1933333334351</v>
      </c>
      <c r="D17" s="0" t="n">
        <f aca="false">(D7-8.48)*24</f>
        <v>11.1933333334351</v>
      </c>
      <c r="F17" s="0" t="n">
        <f aca="false">(F7-8.48)*24</f>
        <v>12.9433333333769</v>
      </c>
      <c r="H17" s="0" t="n">
        <f aca="false">(H7-8.48)*24</f>
        <v>10.5266666666906</v>
      </c>
      <c r="J17" s="0" t="n">
        <f aca="false">(J4-8.48)*24</f>
        <v>2.87027777791488</v>
      </c>
      <c r="L17" s="0" t="n">
        <f aca="false">(L4-8.48)*24</f>
        <v>3.0647222222364</v>
      </c>
      <c r="N17" s="0" t="n">
        <v>8.49450231481751</v>
      </c>
      <c r="O17" s="0" t="n">
        <f aca="false">(N17-8.48)*24</f>
        <v>0.348055555620221</v>
      </c>
      <c r="P17" s="0" t="n">
        <v>29.642</v>
      </c>
      <c r="Q17" s="0" t="n">
        <f aca="false">(Q7-8.48)*24</f>
        <v>11.1933333334351</v>
      </c>
      <c r="S17" s="0" t="n">
        <f aca="false">(S7-8.48)*24</f>
        <v>11.1933333334351</v>
      </c>
      <c r="U17" s="0" t="n">
        <f aca="false">(U7-8.48)*24</f>
        <v>10.5266666666906</v>
      </c>
      <c r="W17" s="0" t="n">
        <f aca="false">(W7-8.48)*24</f>
        <v>10.6100000001211</v>
      </c>
      <c r="Y17" s="0" t="n">
        <v>8.57833333333838</v>
      </c>
      <c r="Z17" s="0" t="n">
        <f aca="false">(Y17-8.48)*24</f>
        <v>2.3600000001211</v>
      </c>
      <c r="AA17" s="0" t="n">
        <v>4.018</v>
      </c>
      <c r="AB17" s="0" t="n">
        <v>8.57833333333838</v>
      </c>
      <c r="AC17" s="0" t="n">
        <f aca="false">(AB17-8.48)*24</f>
        <v>2.3600000001211</v>
      </c>
      <c r="AD17" s="0" t="n">
        <v>4.018</v>
      </c>
      <c r="AE17" s="0" t="n">
        <f aca="false">(AE7-8.48)*24</f>
        <v>12.1100000001211</v>
      </c>
      <c r="AG17" s="0" t="n">
        <f aca="false">(AG7-8.48)*24</f>
        <v>10.1099930556562</v>
      </c>
      <c r="AI17" s="0" t="n">
        <f aca="false">(AI7-8.48)*24</f>
        <v>12.9433333333769</v>
      </c>
      <c r="AK17" s="0" t="n">
        <f aca="false">(AK7-8.48)*24</f>
        <v>12.9433333333769</v>
      </c>
      <c r="AM17" s="0" t="n">
        <f aca="false">(AM7-8.48)*24</f>
        <v>10.5266666666906</v>
      </c>
      <c r="AO17" s="0" t="n">
        <f aca="false">(AO7-8.48)*24</f>
        <v>10.6100000001211</v>
      </c>
    </row>
    <row r="18" customFormat="false" ht="15" hidden="false" customHeight="false" outlineLevel="0" collapsed="false">
      <c r="B18" s="0" t="n">
        <f aca="false">(B8-8.48)*24</f>
        <v>13.1100000000629</v>
      </c>
      <c r="D18" s="0" t="n">
        <f aca="false">(D8-8.48)*24</f>
        <v>13.1100000000629</v>
      </c>
      <c r="F18" s="0" t="n">
        <f aca="false">(F8-8.48)*24</f>
        <v>14.6100000000629</v>
      </c>
      <c r="H18" s="0" t="n">
        <f aca="false">(H8-8.48)*24</f>
        <v>12.6933333334351</v>
      </c>
      <c r="J18" s="0" t="n">
        <f aca="false">(J5-8.48)*24</f>
        <v>4.80888888887832</v>
      </c>
      <c r="L18" s="0" t="n">
        <f aca="false">(L5-8.48)*24</f>
        <v>5.00333333337454</v>
      </c>
      <c r="N18" s="0" t="n">
        <v>8.49519675926422</v>
      </c>
      <c r="O18" s="0" t="n">
        <f aca="false">(N18-8.48)*24</f>
        <v>0.364722222341257</v>
      </c>
      <c r="P18" s="0" t="n">
        <v>29.64255</v>
      </c>
      <c r="Q18" s="0" t="n">
        <f aca="false">(Q8-8.48)*24</f>
        <v>13.1100000000629</v>
      </c>
      <c r="S18" s="0" t="n">
        <f aca="false">(S8-8.48)*24</f>
        <v>13.1100000000629</v>
      </c>
      <c r="U18" s="0" t="n">
        <f aca="false">(U8-8.48)*24</f>
        <v>12.6933333334351</v>
      </c>
      <c r="W18" s="0" t="n">
        <f aca="false">(W8-8.48)*24</f>
        <v>12.6933333334351</v>
      </c>
      <c r="Y18" s="0" t="n">
        <v>8.58527777778363</v>
      </c>
      <c r="Z18" s="0" t="n">
        <f aca="false">(Y18-8.48)*24</f>
        <v>2.52666666680713</v>
      </c>
      <c r="AA18" s="0" t="n">
        <v>4.018</v>
      </c>
      <c r="AB18" s="0" t="n">
        <v>8.58527777778363</v>
      </c>
      <c r="AC18" s="0" t="n">
        <f aca="false">(AB18-8.48)*24</f>
        <v>2.52666666680713</v>
      </c>
      <c r="AD18" s="0" t="n">
        <v>4.018</v>
      </c>
      <c r="AE18" s="0" t="n">
        <f aca="false">(AE8-8.48)*24</f>
        <v>18.1100000001211</v>
      </c>
      <c r="AG18" s="0" t="n">
        <f aca="false">(AG8-8.48)*24</f>
        <v>14.1099902778701</v>
      </c>
      <c r="AI18" s="0" t="n">
        <f aca="false">(AI8-8.48)*24</f>
        <v>14.6100000000629</v>
      </c>
      <c r="AK18" s="0" t="n">
        <f aca="false">(AK8-8.48)*24</f>
        <v>14.6100000000629</v>
      </c>
      <c r="AM18" s="0" t="n">
        <f aca="false">(AM8-8.48)*24</f>
        <v>12.6933333334351</v>
      </c>
      <c r="AO18" s="0" t="n">
        <f aca="false">(AO8-8.48)*24</f>
        <v>12.6933333334351</v>
      </c>
    </row>
    <row r="19" customFormat="false" ht="15" hidden="false" customHeight="false" outlineLevel="0" collapsed="false">
      <c r="B19" s="0" t="n">
        <f aca="false">(B9-8.48)*24</f>
        <v>14.7766666667489</v>
      </c>
      <c r="D19" s="0" t="n">
        <f aca="false">(D9-8.48)*24</f>
        <v>14.7766666667489</v>
      </c>
      <c r="F19" s="0" t="n">
        <f aca="false">(F9-8.48)*24</f>
        <v>21.7766666666906</v>
      </c>
      <c r="H19" s="0" t="n">
        <f aca="false">(H9-8.48)*24</f>
        <v>14.3600000001211</v>
      </c>
      <c r="J19" s="0" t="n">
        <f aca="false">(J6-8.48)*24</f>
        <v>6.80861111109381</v>
      </c>
      <c r="L19" s="0" t="n">
        <f aca="false">(L6-8.48)*24</f>
        <v>7.00305555559008</v>
      </c>
      <c r="N19" s="0" t="n">
        <v>8.49589120370365</v>
      </c>
      <c r="O19" s="0" t="n">
        <f aca="false">(N19-8.48)*24</f>
        <v>0.381388888887585</v>
      </c>
      <c r="P19" s="0" t="n">
        <v>29.64439</v>
      </c>
      <c r="Q19" s="0" t="n">
        <f aca="false">(Q9-8.48)*24</f>
        <v>14.7766666667489</v>
      </c>
      <c r="S19" s="0" t="n">
        <f aca="false">(S9-8.48)*24</f>
        <v>14.7766666667489</v>
      </c>
      <c r="U19" s="0" t="n">
        <f aca="false">(U9-8.48)*24</f>
        <v>14.3600000001211</v>
      </c>
      <c r="W19" s="0" t="n">
        <f aca="false">(W9-8.48)*24</f>
        <v>14.4433333333769</v>
      </c>
      <c r="Y19" s="0" t="n">
        <v>8.59222222222161</v>
      </c>
      <c r="Z19" s="0" t="n">
        <f aca="false">(Y19-8.48)*24</f>
        <v>2.69333333331862</v>
      </c>
      <c r="AA19" s="0" t="n">
        <v>4.018</v>
      </c>
      <c r="AB19" s="0" t="n">
        <v>8.59222222222161</v>
      </c>
      <c r="AC19" s="0" t="n">
        <f aca="false">(AB19-8.48)*24</f>
        <v>2.69333333331862</v>
      </c>
      <c r="AD19" s="0" t="n">
        <v>4.018</v>
      </c>
      <c r="AG19" s="0" t="n">
        <f aca="false">(AG9-8.48)*24</f>
        <v>18.1100000001211</v>
      </c>
      <c r="AI19" s="0" t="n">
        <f aca="false">(AI9-8.48)*24</f>
        <v>21.7766666666906</v>
      </c>
      <c r="AK19" s="0" t="n">
        <f aca="false">(AK9-8.48)*24</f>
        <v>21.7766666666906</v>
      </c>
      <c r="AM19" s="0" t="n">
        <f aca="false">(AM9-8.48)*24</f>
        <v>14.3600000001211</v>
      </c>
      <c r="AO19" s="0" t="n">
        <f aca="false">(AO9-8.48)*24</f>
        <v>14.4433333333769</v>
      </c>
    </row>
    <row r="20" customFormat="false" ht="15" hidden="false" customHeight="false" outlineLevel="0" collapsed="false">
      <c r="B20" s="0" t="n">
        <f aca="false">(B10-8.48)*24</f>
        <v>18.9433333333769</v>
      </c>
      <c r="D20" s="0" t="n">
        <f aca="false">(D10-8.48)*24</f>
        <v>21.9433333333769</v>
      </c>
      <c r="H20" s="0" t="n">
        <f aca="false">(H10-8.48)*24</f>
        <v>18.5266666667489</v>
      </c>
      <c r="J20" s="0" t="n">
        <f aca="false">(J7-8.48)*24</f>
        <v>8.80861111115206</v>
      </c>
      <c r="L20" s="0" t="n">
        <f aca="false">(L7-8.48)*24</f>
        <v>9.00305555564808</v>
      </c>
      <c r="N20" s="0" t="n">
        <v>8.49659722222714</v>
      </c>
      <c r="O20" s="0" t="n">
        <f aca="false">(N20-8.48)*24</f>
        <v>0.398333333451333</v>
      </c>
      <c r="P20" s="0" t="n">
        <v>29.64302</v>
      </c>
      <c r="Q20" s="0" t="n">
        <f aca="false">(Q10-8.48)*24</f>
        <v>18.9433333333769</v>
      </c>
      <c r="S20" s="0" t="n">
        <f aca="false">(S10-8.48)*24</f>
        <v>21.9433333333769</v>
      </c>
      <c r="U20" s="0" t="n">
        <f aca="false">(U10-8.48)*24</f>
        <v>18.5266666667489</v>
      </c>
      <c r="W20" s="0" t="n">
        <f aca="false">(W10-8.48)*24</f>
        <v>18.6100000000046</v>
      </c>
      <c r="Y20" s="0" t="n">
        <v>8.59916666666686</v>
      </c>
      <c r="Z20" s="0" t="n">
        <f aca="false">(Y20-8.48)*24</f>
        <v>2.86000000000465</v>
      </c>
      <c r="AA20" s="0" t="n">
        <v>4.018</v>
      </c>
      <c r="AB20" s="0" t="n">
        <v>8.59916666666686</v>
      </c>
      <c r="AC20" s="0" t="n">
        <f aca="false">(AB20-8.48)*24</f>
        <v>2.86000000000465</v>
      </c>
      <c r="AD20" s="0" t="n">
        <v>4.018</v>
      </c>
      <c r="AG20" s="0" t="n">
        <f aca="false">(AG10-8.48)*24</f>
        <v>21.1100000001211</v>
      </c>
      <c r="AM20" s="0" t="n">
        <f aca="false">(AM10-8.48)*24</f>
        <v>18.5266666667489</v>
      </c>
      <c r="AO20" s="0" t="n">
        <f aca="false">(AO10-8.48)*24</f>
        <v>21.6933333334351</v>
      </c>
    </row>
    <row r="21" customFormat="false" ht="15" hidden="false" customHeight="false" outlineLevel="0" collapsed="false">
      <c r="B21" s="0" t="n">
        <f aca="false">(B11-8.48)*24</f>
        <v>21.9433333333769</v>
      </c>
      <c r="H21" s="0" t="n">
        <f aca="false">(H11-8.48)*24</f>
        <v>21.6100000000046</v>
      </c>
      <c r="J21" s="0" t="n">
        <f aca="false">(J8-8.48)*24</f>
        <v>10.8086111112103</v>
      </c>
      <c r="L21" s="0" t="n">
        <f aca="false">(L8-8.48)*24</f>
        <v>11.0030555555318</v>
      </c>
      <c r="N21" s="0" t="n">
        <v>8.49729166666657</v>
      </c>
      <c r="O21" s="0" t="n">
        <f aca="false">(N21-8.48)*24</f>
        <v>0.414999999997661</v>
      </c>
      <c r="P21" s="0" t="n">
        <v>29.64665</v>
      </c>
      <c r="Q21" s="0" t="n">
        <f aca="false">(Q11-8.48)*24</f>
        <v>21.9433333333769</v>
      </c>
      <c r="U21" s="0" t="n">
        <f aca="false">(U11-8.48)*24</f>
        <v>21.6100000000046</v>
      </c>
      <c r="W21" s="0" t="n">
        <f aca="false">(W11-8.48)*24</f>
        <v>21.6933333334351</v>
      </c>
      <c r="Y21" s="0" t="n">
        <v>8.60611111111211</v>
      </c>
      <c r="Z21" s="0" t="n">
        <f aca="false">(Y21-8.48)*24</f>
        <v>3.02666666669063</v>
      </c>
      <c r="AA21" s="0" t="n">
        <v>4.018</v>
      </c>
      <c r="AB21" s="0" t="n">
        <v>8.60611111111211</v>
      </c>
      <c r="AC21" s="0" t="n">
        <f aca="false">(AB21-8.48)*24</f>
        <v>3.02666666669063</v>
      </c>
      <c r="AD21" s="0" t="n">
        <v>4.018</v>
      </c>
      <c r="AM21" s="0" t="n">
        <f aca="false">(AM11-8.48)*24</f>
        <v>21.6100000000046</v>
      </c>
    </row>
    <row r="22" customFormat="false" ht="15" hidden="false" customHeight="false" outlineLevel="0" collapsed="false">
      <c r="J22" s="0" t="n">
        <f aca="false">(J9-8.48)*24</f>
        <v>12.8086111110938</v>
      </c>
      <c r="L22" s="0" t="n">
        <f aca="false">(L9-8.48)*24</f>
        <v>13.0030555555901</v>
      </c>
      <c r="N22" s="0" t="n">
        <v>8.49798611111328</v>
      </c>
      <c r="O22" s="0" t="n">
        <f aca="false">(N22-8.48)*24</f>
        <v>0.431666666718698</v>
      </c>
      <c r="P22" s="0" t="n">
        <v>29.64484</v>
      </c>
      <c r="Y22" s="0" t="n">
        <v>8.61305555555737</v>
      </c>
      <c r="Z22" s="0" t="n">
        <f aca="false">(Y22-8.48)*24</f>
        <v>3.19333333337687</v>
      </c>
      <c r="AA22" s="0" t="n">
        <v>4.018</v>
      </c>
      <c r="AB22" s="0" t="n">
        <v>8.61305555555737</v>
      </c>
      <c r="AC22" s="0" t="n">
        <f aca="false">(AB22-8.48)*24</f>
        <v>3.19333333337687</v>
      </c>
      <c r="AD22" s="0" t="n">
        <v>4.018</v>
      </c>
    </row>
    <row r="23" customFormat="false" ht="15" hidden="false" customHeight="false" outlineLevel="0" collapsed="false">
      <c r="J23" s="0" t="n">
        <f aca="false">(J10-8.48)*24</f>
        <v>14.8086111111521</v>
      </c>
      <c r="L23" s="0" t="n">
        <f aca="false">(L10-8.48)*24</f>
        <v>15.0030555556481</v>
      </c>
      <c r="N23" s="0" t="n">
        <v>8.49868055555999</v>
      </c>
      <c r="O23" s="0" t="n">
        <f aca="false">(N23-8.48)*24</f>
        <v>0.448333333439734</v>
      </c>
      <c r="P23" s="0" t="n">
        <v>29.647</v>
      </c>
      <c r="Y23" s="0" t="n">
        <v>8.62000000000262</v>
      </c>
      <c r="Z23" s="0" t="n">
        <f aca="false">(Y23-8.48)*24</f>
        <v>3.36000000006285</v>
      </c>
      <c r="AA23" s="0" t="n">
        <v>4.018</v>
      </c>
      <c r="AB23" s="0" t="n">
        <v>8.62000000000262</v>
      </c>
      <c r="AC23" s="0" t="n">
        <f aca="false">(AB23-8.48)*24</f>
        <v>3.36000000006285</v>
      </c>
      <c r="AD23" s="0" t="n">
        <v>4.018</v>
      </c>
    </row>
    <row r="24" customFormat="false" ht="15" hidden="false" customHeight="false" outlineLevel="0" collapsed="false">
      <c r="J24" s="0" t="n">
        <f aca="false">(J11-8.48)*24</f>
        <v>16.8100000000745</v>
      </c>
      <c r="L24" s="0" t="n">
        <f aca="false">(L11-8.48)*24</f>
        <v>17.0047222222387</v>
      </c>
      <c r="N24" s="0" t="n">
        <v>8.49937499999942</v>
      </c>
      <c r="O24" s="0" t="n">
        <f aca="false">(N24-8.48)*24</f>
        <v>0.464999999986063</v>
      </c>
      <c r="P24" s="0" t="n">
        <v>29.6434</v>
      </c>
      <c r="Y24" s="0" t="n">
        <v>8.62694444444787</v>
      </c>
      <c r="Z24" s="0" t="n">
        <f aca="false">(Y24-8.48)*24</f>
        <v>3.52666666674888</v>
      </c>
      <c r="AA24" s="0" t="n">
        <v>4.018</v>
      </c>
      <c r="AB24" s="0" t="n">
        <v>8.62694444444787</v>
      </c>
      <c r="AC24" s="0" t="n">
        <f aca="false">(AB24-8.48)*24</f>
        <v>3.52666666674888</v>
      </c>
      <c r="AD24" s="0" t="n">
        <v>4.018</v>
      </c>
    </row>
    <row r="25" customFormat="false" ht="15" hidden="false" customHeight="false" outlineLevel="0" collapsed="false">
      <c r="J25" s="0" t="n">
        <f aca="false">(J12-8.48)*24</f>
        <v>18.8086111110938</v>
      </c>
      <c r="L25" s="0" t="n">
        <f aca="false">(L12-8.48)*24</f>
        <v>19.0033333334328</v>
      </c>
      <c r="N25" s="0" t="n">
        <v>8.50006944444613</v>
      </c>
      <c r="O25" s="0" t="n">
        <f aca="false">(N25-8.48)*24</f>
        <v>0.481666666707099</v>
      </c>
      <c r="P25" s="0" t="n">
        <v>29.63816</v>
      </c>
      <c r="Y25" s="0" t="n">
        <v>8.63388888889313</v>
      </c>
      <c r="Z25" s="0" t="n">
        <f aca="false">(Y25-8.48)*24</f>
        <v>3.69333333343512</v>
      </c>
      <c r="AA25" s="0" t="n">
        <v>4.018</v>
      </c>
      <c r="AB25" s="0" t="n">
        <v>8.63388888889313</v>
      </c>
      <c r="AC25" s="0" t="n">
        <f aca="false">(AB25-8.48)*24</f>
        <v>3.69333333343512</v>
      </c>
      <c r="AD25" s="0" t="n">
        <v>4.018</v>
      </c>
    </row>
    <row r="26" customFormat="false" ht="15" hidden="false" customHeight="false" outlineLevel="0" collapsed="false">
      <c r="J26" s="0" t="n">
        <f aca="false">(J13-8.48)*24</f>
        <v>20.8086111111521</v>
      </c>
      <c r="L26" s="0" t="n">
        <f aca="false">(L13-8.48)*24</f>
        <v>21.0030555556481</v>
      </c>
      <c r="N26" s="0" t="n">
        <v>8.50076388889283</v>
      </c>
      <c r="O26" s="0" t="n">
        <f aca="false">(N26-8.48)*24</f>
        <v>0.498333333427922</v>
      </c>
      <c r="P26" s="0" t="n">
        <v>29.64106</v>
      </c>
      <c r="Y26" s="0" t="n">
        <v>8.64083333333838</v>
      </c>
      <c r="Z26" s="0" t="n">
        <f aca="false">(Y26-8.48)*24</f>
        <v>3.8600000001211</v>
      </c>
      <c r="AA26" s="0" t="n">
        <v>4.018</v>
      </c>
      <c r="AB26" s="0" t="n">
        <v>8.64083333333838</v>
      </c>
      <c r="AC26" s="0" t="n">
        <f aca="false">(AB26-8.48)*24</f>
        <v>3.8600000001211</v>
      </c>
      <c r="AD26" s="0" t="n">
        <v>4.018</v>
      </c>
    </row>
    <row r="27" customFormat="false" ht="15" hidden="false" customHeight="false" outlineLevel="0" collapsed="false">
      <c r="J27" s="0" t="n">
        <f aca="false">(J14-8.48)*24</f>
        <v>22.8086111112103</v>
      </c>
      <c r="L27" s="0" t="n">
        <f aca="false">(L14-8.48)*24</f>
        <v>23.0033333333745</v>
      </c>
      <c r="N27" s="0" t="n">
        <v>8.50145833333954</v>
      </c>
      <c r="O27" s="0" t="n">
        <f aca="false">(N27-8.48)*24</f>
        <v>0.515000000148959</v>
      </c>
      <c r="P27" s="0" t="n">
        <v>29.63788</v>
      </c>
      <c r="Y27" s="0" t="n">
        <v>8.64777777778363</v>
      </c>
      <c r="Z27" s="0" t="n">
        <f aca="false">(Y27-8.48)*24</f>
        <v>4.02666666680713</v>
      </c>
      <c r="AA27" s="0" t="n">
        <v>4.018</v>
      </c>
      <c r="AB27" s="0" t="n">
        <v>8.64777777778363</v>
      </c>
      <c r="AC27" s="0" t="n">
        <f aca="false">(AB27-8.48)*24</f>
        <v>4.02666666680713</v>
      </c>
      <c r="AD27" s="0" t="n">
        <v>4.018</v>
      </c>
    </row>
    <row r="28" customFormat="false" ht="15" hidden="false" customHeight="false" outlineLevel="0" collapsed="false">
      <c r="N28" s="0" t="n">
        <v>8.50215277777897</v>
      </c>
      <c r="O28" s="0" t="n">
        <f aca="false">(N28-8.48)*24</f>
        <v>0.531666666695287</v>
      </c>
      <c r="P28" s="0" t="n">
        <v>29.63902</v>
      </c>
      <c r="Y28" s="0" t="n">
        <v>8.65472222222161</v>
      </c>
      <c r="Z28" s="0" t="n">
        <f aca="false">(Y28-8.48)*24</f>
        <v>4.19333333331862</v>
      </c>
      <c r="AA28" s="0" t="n">
        <v>4.018</v>
      </c>
      <c r="AB28" s="0" t="n">
        <v>8.65472222222161</v>
      </c>
      <c r="AC28" s="0" t="n">
        <f aca="false">(AB28-8.48)*24</f>
        <v>4.19333333331862</v>
      </c>
      <c r="AD28" s="0" t="n">
        <v>4.018</v>
      </c>
    </row>
    <row r="29" customFormat="false" ht="15" hidden="false" customHeight="false" outlineLevel="0" collapsed="false">
      <c r="N29" s="0" t="n">
        <v>8.50285879630246</v>
      </c>
      <c r="O29" s="0" t="n">
        <f aca="false">(N29-8.48)*24</f>
        <v>0.548611111259035</v>
      </c>
      <c r="P29" s="0" t="n">
        <v>29.63984</v>
      </c>
      <c r="Y29" s="0" t="n">
        <v>8.66166666666686</v>
      </c>
      <c r="Z29" s="0" t="n">
        <f aca="false">(Y29-8.48)*24</f>
        <v>4.36000000000465</v>
      </c>
      <c r="AA29" s="0" t="n">
        <v>4.018</v>
      </c>
      <c r="AB29" s="0" t="n">
        <v>8.66166666666686</v>
      </c>
      <c r="AC29" s="0" t="n">
        <f aca="false">(AB29-8.48)*24</f>
        <v>4.36000000000465</v>
      </c>
      <c r="AD29" s="0" t="n">
        <v>4.018</v>
      </c>
    </row>
    <row r="30" customFormat="false" ht="15" hidden="false" customHeight="false" outlineLevel="0" collapsed="false">
      <c r="N30" s="0" t="n">
        <v>8.50355324074189</v>
      </c>
      <c r="O30" s="0" t="n">
        <f aca="false">(N30-8.48)*24</f>
        <v>0.565277777805363</v>
      </c>
      <c r="P30" s="0" t="n">
        <v>29.64381</v>
      </c>
      <c r="Y30" s="0" t="n">
        <v>8.66861111111211</v>
      </c>
      <c r="Z30" s="0" t="n">
        <f aca="false">(Y30-8.48)*24</f>
        <v>4.52666666669063</v>
      </c>
      <c r="AA30" s="0" t="n">
        <v>4.018</v>
      </c>
      <c r="AB30" s="0" t="n">
        <v>8.66861111111211</v>
      </c>
      <c r="AC30" s="0" t="n">
        <f aca="false">(AB30-8.48)*24</f>
        <v>4.52666666669063</v>
      </c>
      <c r="AD30" s="0" t="n">
        <v>4.018</v>
      </c>
    </row>
    <row r="31" customFormat="false" ht="15" hidden="false" customHeight="false" outlineLevel="0" collapsed="false">
      <c r="N31" s="0" t="n">
        <v>8.5042476851886</v>
      </c>
      <c r="O31" s="0" t="n">
        <f aca="false">(N31-8.48)*24</f>
        <v>0.5819444445264</v>
      </c>
      <c r="P31" s="0" t="n">
        <v>29.64745</v>
      </c>
      <c r="Y31" s="0" t="n">
        <v>8.67555555555737</v>
      </c>
      <c r="Z31" s="0" t="n">
        <f aca="false">(Y31-8.48)*24</f>
        <v>4.69333333337687</v>
      </c>
      <c r="AA31" s="0" t="n">
        <v>4.018</v>
      </c>
      <c r="AB31" s="0" t="n">
        <v>8.67555555555737</v>
      </c>
      <c r="AC31" s="0" t="n">
        <f aca="false">(AB31-8.48)*24</f>
        <v>4.69333333337687</v>
      </c>
      <c r="AD31" s="0" t="n">
        <v>4.018</v>
      </c>
    </row>
    <row r="32" customFormat="false" ht="15" hidden="false" customHeight="false" outlineLevel="0" collapsed="false">
      <c r="N32" s="0" t="n">
        <v>8.50494212963531</v>
      </c>
      <c r="O32" s="0" t="n">
        <f aca="false">(N32-8.48)*24</f>
        <v>0.598611111247436</v>
      </c>
      <c r="P32" s="0" t="n">
        <v>29.64108</v>
      </c>
      <c r="Y32" s="0" t="n">
        <v>8.68250000000262</v>
      </c>
      <c r="Z32" s="0" t="n">
        <f aca="false">(Y32-8.48)*24</f>
        <v>4.86000000006285</v>
      </c>
      <c r="AA32" s="0" t="n">
        <v>4.018</v>
      </c>
      <c r="AB32" s="0" t="n">
        <v>8.68250000000262</v>
      </c>
      <c r="AC32" s="0" t="n">
        <f aca="false">(AB32-8.48)*24</f>
        <v>4.86000000006285</v>
      </c>
      <c r="AD32" s="0" t="n">
        <v>4.018</v>
      </c>
    </row>
    <row r="33" customFormat="false" ht="15" hidden="false" customHeight="false" outlineLevel="0" collapsed="false">
      <c r="N33" s="0" t="n">
        <v>8.50563657407474</v>
      </c>
      <c r="O33" s="0" t="n">
        <f aca="false">(N33-8.48)*24</f>
        <v>0.615277777793764</v>
      </c>
      <c r="P33" s="0" t="n">
        <v>29.64156</v>
      </c>
      <c r="Y33" s="0" t="n">
        <v>8.68944444444787</v>
      </c>
      <c r="Z33" s="0" t="n">
        <f aca="false">(Y33-8.48)*24</f>
        <v>5.02666666674888</v>
      </c>
      <c r="AA33" s="0" t="n">
        <v>4.018</v>
      </c>
      <c r="AB33" s="0" t="n">
        <v>8.68944444444787</v>
      </c>
      <c r="AC33" s="0" t="n">
        <f aca="false">(AB33-8.48)*24</f>
        <v>5.02666666674888</v>
      </c>
      <c r="AD33" s="0" t="n">
        <v>4.018</v>
      </c>
    </row>
    <row r="34" customFormat="false" ht="15" hidden="false" customHeight="false" outlineLevel="0" collapsed="false">
      <c r="N34" s="0" t="n">
        <v>8.50633101852145</v>
      </c>
      <c r="O34" s="0" t="n">
        <f aca="false">(N34-8.48)*24</f>
        <v>0.631944444514801</v>
      </c>
      <c r="P34" s="0" t="n">
        <v>29.64396</v>
      </c>
      <c r="Y34" s="0" t="n">
        <v>8.69638888889313</v>
      </c>
      <c r="Z34" s="0" t="n">
        <f aca="false">(Y34-8.48)*24</f>
        <v>5.19333333343512</v>
      </c>
      <c r="AA34" s="0" t="n">
        <v>4.018</v>
      </c>
      <c r="AB34" s="0" t="n">
        <v>8.69638888889313</v>
      </c>
      <c r="AC34" s="0" t="n">
        <f aca="false">(AB34-8.48)*24</f>
        <v>5.19333333343512</v>
      </c>
      <c r="AD34" s="0" t="n">
        <v>4.018</v>
      </c>
    </row>
    <row r="35" customFormat="false" ht="15" hidden="false" customHeight="false" outlineLevel="0" collapsed="false">
      <c r="N35" s="0" t="n">
        <v>8.50702546296816</v>
      </c>
      <c r="O35" s="0" t="n">
        <f aca="false">(N35-8.48)*24</f>
        <v>0.648611111235837</v>
      </c>
      <c r="P35" s="0" t="n">
        <v>29.64438</v>
      </c>
      <c r="Y35" s="0" t="n">
        <v>8.70333333333838</v>
      </c>
      <c r="Z35" s="0" t="n">
        <f aca="false">(Y35-8.48)*24</f>
        <v>5.3600000001211</v>
      </c>
      <c r="AA35" s="0" t="n">
        <v>4.018</v>
      </c>
      <c r="AB35" s="0" t="n">
        <v>8.70333333333838</v>
      </c>
      <c r="AC35" s="0" t="n">
        <f aca="false">(AB35-8.48)*24</f>
        <v>5.3600000001211</v>
      </c>
      <c r="AD35" s="0" t="n">
        <v>4.018</v>
      </c>
    </row>
    <row r="36" customFormat="false" ht="15" hidden="false" customHeight="false" outlineLevel="0" collapsed="false">
      <c r="N36" s="0" t="n">
        <v>8.50771990740759</v>
      </c>
      <c r="O36" s="0" t="n">
        <f aca="false">(N36-8.48)*24</f>
        <v>0.665277777782166</v>
      </c>
      <c r="P36" s="0" t="n">
        <v>29.64661</v>
      </c>
      <c r="Y36" s="0" t="n">
        <v>8.71027777778363</v>
      </c>
      <c r="Z36" s="0" t="n">
        <f aca="false">(Y36-8.48)*24</f>
        <v>5.52666666680713</v>
      </c>
      <c r="AA36" s="0" t="n">
        <v>4.018</v>
      </c>
      <c r="AB36" s="0" t="n">
        <v>8.71027777778363</v>
      </c>
      <c r="AC36" s="0" t="n">
        <f aca="false">(AB36-8.48)*24</f>
        <v>5.52666666680713</v>
      </c>
      <c r="AD36" s="0" t="n">
        <v>4.018</v>
      </c>
    </row>
    <row r="37" customFormat="false" ht="15" hidden="false" customHeight="false" outlineLevel="0" collapsed="false">
      <c r="N37" s="0" t="n">
        <v>8.50842592593108</v>
      </c>
      <c r="O37" s="0" t="n">
        <f aca="false">(N37-8.48)*24</f>
        <v>0.682222222345914</v>
      </c>
      <c r="P37" s="0" t="n">
        <v>29.64996</v>
      </c>
      <c r="Y37" s="0" t="n">
        <v>8.71722222222161</v>
      </c>
      <c r="Z37" s="0" t="n">
        <f aca="false">(Y37-8.48)*24</f>
        <v>5.69333333331862</v>
      </c>
      <c r="AA37" s="0" t="n">
        <v>4.018</v>
      </c>
      <c r="AB37" s="0" t="n">
        <v>8.71722222222161</v>
      </c>
      <c r="AC37" s="0" t="n">
        <f aca="false">(AB37-8.48)*24</f>
        <v>5.69333333331862</v>
      </c>
      <c r="AD37" s="0" t="n">
        <v>4.018</v>
      </c>
    </row>
    <row r="38" customFormat="false" ht="15" hidden="false" customHeight="false" outlineLevel="0" collapsed="false">
      <c r="N38" s="0" t="n">
        <v>8.50912037037051</v>
      </c>
      <c r="O38" s="0" t="n">
        <f aca="false">(N38-8.48)*24</f>
        <v>0.698888888892242</v>
      </c>
      <c r="P38" s="0" t="n">
        <v>29.6528</v>
      </c>
      <c r="Y38" s="0" t="n">
        <v>8.72416666666686</v>
      </c>
      <c r="Z38" s="0" t="n">
        <f aca="false">(Y38-8.48)*24</f>
        <v>5.86000000000465</v>
      </c>
      <c r="AA38" s="0" t="n">
        <v>4.018</v>
      </c>
      <c r="AB38" s="0" t="n">
        <v>8.72416666666686</v>
      </c>
      <c r="AC38" s="0" t="n">
        <f aca="false">(AB38-8.48)*24</f>
        <v>5.86000000000465</v>
      </c>
      <c r="AD38" s="0" t="n">
        <v>4.018</v>
      </c>
    </row>
    <row r="39" customFormat="false" ht="15" hidden="false" customHeight="false" outlineLevel="0" collapsed="false">
      <c r="N39" s="0" t="n">
        <v>8.50981481481722</v>
      </c>
      <c r="O39" s="0" t="n">
        <f aca="false">(N39-8.48)*24</f>
        <v>0.715555555613278</v>
      </c>
      <c r="P39" s="0" t="n">
        <v>29.64866</v>
      </c>
      <c r="Y39" s="0" t="n">
        <v>8.73111111111211</v>
      </c>
      <c r="Z39" s="0" t="n">
        <f aca="false">(Y39-8.48)*24</f>
        <v>6.02666666669063</v>
      </c>
      <c r="AA39" s="0" t="n">
        <v>4.018</v>
      </c>
      <c r="AB39" s="0" t="n">
        <v>8.73111111111211</v>
      </c>
      <c r="AC39" s="0" t="n">
        <f aca="false">(AB39-8.48)*24</f>
        <v>6.02666666669063</v>
      </c>
      <c r="AD39" s="0" t="n">
        <v>4.018</v>
      </c>
    </row>
    <row r="40" customFormat="false" ht="15" hidden="false" customHeight="false" outlineLevel="0" collapsed="false">
      <c r="N40" s="0" t="n">
        <v>8.51050925926393</v>
      </c>
      <c r="O40" s="0" t="n">
        <f aca="false">(N40-8.48)*24</f>
        <v>0.732222222334315</v>
      </c>
      <c r="P40" s="0" t="n">
        <v>29.65094</v>
      </c>
      <c r="Y40" s="0" t="n">
        <v>8.73805555555737</v>
      </c>
      <c r="Z40" s="0" t="n">
        <f aca="false">(Y40-8.48)*24</f>
        <v>6.19333333337687</v>
      </c>
      <c r="AA40" s="0" t="n">
        <v>4.018</v>
      </c>
      <c r="AB40" s="0" t="n">
        <v>8.73805555555737</v>
      </c>
      <c r="AC40" s="0" t="n">
        <f aca="false">(AB40-8.48)*24</f>
        <v>6.19333333337687</v>
      </c>
      <c r="AD40" s="0" t="n">
        <v>4.018</v>
      </c>
    </row>
    <row r="41" customFormat="false" ht="15" hidden="false" customHeight="false" outlineLevel="0" collapsed="false">
      <c r="N41" s="0" t="n">
        <v>8.51120370370336</v>
      </c>
      <c r="O41" s="0" t="n">
        <f aca="false">(N41-8.48)*24</f>
        <v>0.748888888880643</v>
      </c>
      <c r="P41" s="0" t="n">
        <v>29.65374</v>
      </c>
      <c r="Y41" s="0" t="n">
        <v>8.74500000000262</v>
      </c>
      <c r="Z41" s="0" t="n">
        <f aca="false">(Y41-8.48)*24</f>
        <v>6.36000000006285</v>
      </c>
      <c r="AA41" s="0" t="n">
        <v>4.018</v>
      </c>
      <c r="AB41" s="0" t="n">
        <v>8.74500000000262</v>
      </c>
      <c r="AC41" s="0" t="n">
        <f aca="false">(AB41-8.48)*24</f>
        <v>6.36000000006285</v>
      </c>
      <c r="AD41" s="0" t="n">
        <v>4.018</v>
      </c>
    </row>
    <row r="42" customFormat="false" ht="15" hidden="false" customHeight="false" outlineLevel="0" collapsed="false">
      <c r="N42" s="0" t="n">
        <v>8.51190972222685</v>
      </c>
      <c r="O42" s="0" t="n">
        <f aca="false">(N42-8.48)*24</f>
        <v>0.765833333444391</v>
      </c>
      <c r="P42" s="0" t="n">
        <v>29.6481</v>
      </c>
      <c r="Y42" s="0" t="n">
        <v>8.75194444444787</v>
      </c>
      <c r="Z42" s="0" t="n">
        <f aca="false">(Y42-8.48)*24</f>
        <v>6.52666666674888</v>
      </c>
      <c r="AA42" s="0" t="n">
        <v>4.018</v>
      </c>
      <c r="AB42" s="0" t="n">
        <v>8.75194444444787</v>
      </c>
      <c r="AC42" s="0" t="n">
        <f aca="false">(AB42-8.48)*24</f>
        <v>6.52666666674888</v>
      </c>
      <c r="AD42" s="0" t="n">
        <v>4.018</v>
      </c>
    </row>
    <row r="43" customFormat="false" ht="15" hidden="false" customHeight="false" outlineLevel="0" collapsed="false">
      <c r="N43" s="0" t="n">
        <v>8.51260416666628</v>
      </c>
      <c r="O43" s="0" t="n">
        <f aca="false">(N43-8.48)*24</f>
        <v>0.782499999990719</v>
      </c>
      <c r="P43" s="0" t="n">
        <v>29.64392</v>
      </c>
      <c r="Y43" s="0" t="n">
        <v>8.75888888889313</v>
      </c>
      <c r="Z43" s="0" t="n">
        <f aca="false">(Y43-8.48)*24</f>
        <v>6.69333333343512</v>
      </c>
      <c r="AA43" s="0" t="n">
        <v>4.018</v>
      </c>
      <c r="AB43" s="0" t="n">
        <v>8.75888888889313</v>
      </c>
      <c r="AC43" s="0" t="n">
        <f aca="false">(AB43-8.48)*24</f>
        <v>6.69333333343512</v>
      </c>
      <c r="AD43" s="0" t="n">
        <v>4.018</v>
      </c>
    </row>
    <row r="44" customFormat="false" ht="15" hidden="false" customHeight="false" outlineLevel="0" collapsed="false">
      <c r="N44" s="0" t="n">
        <v>8.51329861111299</v>
      </c>
      <c r="O44" s="0" t="n">
        <f aca="false">(N44-8.48)*24</f>
        <v>0.799166666711756</v>
      </c>
      <c r="P44" s="0" t="n">
        <v>29.64473</v>
      </c>
      <c r="Y44" s="0" t="n">
        <v>8.76583333333838</v>
      </c>
      <c r="Z44" s="0" t="n">
        <f aca="false">(Y44-8.48)*24</f>
        <v>6.8600000001211</v>
      </c>
      <c r="AA44" s="0" t="n">
        <v>4.018</v>
      </c>
      <c r="AB44" s="0" t="n">
        <v>8.76583333333838</v>
      </c>
      <c r="AC44" s="0" t="n">
        <f aca="false">(AB44-8.48)*24</f>
        <v>6.8600000001211</v>
      </c>
      <c r="AD44" s="0" t="n">
        <v>4.018</v>
      </c>
    </row>
    <row r="45" customFormat="false" ht="15" hidden="false" customHeight="false" outlineLevel="0" collapsed="false">
      <c r="N45" s="0" t="n">
        <v>8.5139930555597</v>
      </c>
      <c r="O45" s="0" t="n">
        <f aca="false">(N45-8.48)*24</f>
        <v>0.815833333432792</v>
      </c>
      <c r="P45" s="0" t="n">
        <v>29.64251</v>
      </c>
      <c r="Y45" s="0" t="n">
        <v>8.77277777778363</v>
      </c>
      <c r="Z45" s="0" t="n">
        <f aca="false">(Y45-8.48)*24</f>
        <v>7.02666666680713</v>
      </c>
      <c r="AA45" s="0" t="n">
        <v>4.018</v>
      </c>
      <c r="AB45" s="0" t="n">
        <v>8.77277777778363</v>
      </c>
      <c r="AC45" s="0" t="n">
        <f aca="false">(AB45-8.48)*24</f>
        <v>7.02666666680713</v>
      </c>
      <c r="AD45" s="0" t="n">
        <v>4.018</v>
      </c>
    </row>
    <row r="46" customFormat="false" ht="15" hidden="false" customHeight="false" outlineLevel="0" collapsed="false">
      <c r="N46" s="0" t="n">
        <v>8.51468749999913</v>
      </c>
      <c r="O46" s="0" t="n">
        <f aca="false">(N46-8.48)*24</f>
        <v>0.83249999997912</v>
      </c>
      <c r="P46" s="0" t="n">
        <v>29.64322</v>
      </c>
      <c r="Y46" s="0" t="n">
        <v>8.77972222222161</v>
      </c>
      <c r="Z46" s="0" t="n">
        <f aca="false">(Y46-8.48)*24</f>
        <v>7.19333333331862</v>
      </c>
      <c r="AA46" s="0" t="n">
        <v>4.018</v>
      </c>
      <c r="AB46" s="0" t="n">
        <v>8.77972222222161</v>
      </c>
      <c r="AC46" s="0" t="n">
        <f aca="false">(AB46-8.48)*24</f>
        <v>7.19333333331862</v>
      </c>
      <c r="AD46" s="0" t="n">
        <v>4.018</v>
      </c>
    </row>
    <row r="47" customFormat="false" ht="15" hidden="false" customHeight="false" outlineLevel="0" collapsed="false">
      <c r="N47" s="0" t="n">
        <v>8.51538194444584</v>
      </c>
      <c r="O47" s="0" t="n">
        <f aca="false">(N47-8.48)*24</f>
        <v>0.849166666700157</v>
      </c>
      <c r="P47" s="0" t="n">
        <v>29.64341</v>
      </c>
      <c r="Y47" s="0" t="n">
        <v>8.78666666666686</v>
      </c>
      <c r="Z47" s="0" t="n">
        <f aca="false">(Y47-8.48)*24</f>
        <v>7.36000000000465</v>
      </c>
      <c r="AA47" s="0" t="n">
        <v>4.018</v>
      </c>
      <c r="AB47" s="0" t="n">
        <v>8.78666666666686</v>
      </c>
      <c r="AC47" s="0" t="n">
        <f aca="false">(AB47-8.48)*24</f>
        <v>7.36000000000465</v>
      </c>
      <c r="AD47" s="0" t="n">
        <v>4.018</v>
      </c>
    </row>
    <row r="48" customFormat="false" ht="15" hidden="false" customHeight="false" outlineLevel="0" collapsed="false">
      <c r="N48" s="0" t="n">
        <v>8.51607638889254</v>
      </c>
      <c r="O48" s="0" t="n">
        <f aca="false">(N48-8.48)*24</f>
        <v>0.865833333420937</v>
      </c>
      <c r="P48" s="0" t="n">
        <v>29.64038</v>
      </c>
      <c r="Y48" s="0" t="n">
        <v>8.79361111111211</v>
      </c>
      <c r="Z48" s="0" t="n">
        <f aca="false">(Y48-8.48)*24</f>
        <v>7.52666666669063</v>
      </c>
      <c r="AA48" s="0" t="n">
        <v>4.018</v>
      </c>
      <c r="AB48" s="0" t="n">
        <v>8.79361111111211</v>
      </c>
      <c r="AC48" s="0" t="n">
        <f aca="false">(AB48-8.48)*24</f>
        <v>7.52666666669063</v>
      </c>
      <c r="AD48" s="0" t="n">
        <v>4.018</v>
      </c>
    </row>
    <row r="49" customFormat="false" ht="15" hidden="false" customHeight="false" outlineLevel="0" collapsed="false">
      <c r="N49" s="0" t="n">
        <v>8.51677083333925</v>
      </c>
      <c r="O49" s="0" t="n">
        <f aca="false">(N49-8.48)*24</f>
        <v>0.882500000141974</v>
      </c>
      <c r="P49" s="0" t="n">
        <v>29.64285</v>
      </c>
      <c r="Y49" s="0" t="n">
        <v>8.80055555555737</v>
      </c>
      <c r="Z49" s="0" t="n">
        <f aca="false">(Y49-8.48)*24</f>
        <v>7.69333333337687</v>
      </c>
      <c r="AA49" s="0" t="n">
        <v>4.018</v>
      </c>
      <c r="AB49" s="0" t="n">
        <v>8.80055555555737</v>
      </c>
      <c r="AC49" s="0" t="n">
        <f aca="false">(AB49-8.48)*24</f>
        <v>7.69333333337687</v>
      </c>
      <c r="AD49" s="0" t="n">
        <v>4.018</v>
      </c>
    </row>
    <row r="50" customFormat="false" ht="15" hidden="false" customHeight="false" outlineLevel="0" collapsed="false">
      <c r="N50" s="0" t="n">
        <v>8.51746527777868</v>
      </c>
      <c r="O50" s="0" t="n">
        <f aca="false">(N50-8.48)*24</f>
        <v>0.899166666688302</v>
      </c>
      <c r="P50" s="0" t="n">
        <v>29.64134</v>
      </c>
      <c r="Y50" s="0" t="n">
        <v>8.80750000000262</v>
      </c>
      <c r="Z50" s="0" t="n">
        <f aca="false">(Y50-8.48)*24</f>
        <v>7.86000000006285</v>
      </c>
      <c r="AA50" s="0" t="n">
        <v>4.018</v>
      </c>
      <c r="AB50" s="0" t="n">
        <v>8.80750000000262</v>
      </c>
      <c r="AC50" s="0" t="n">
        <f aca="false">(AB50-8.48)*24</f>
        <v>7.86000000006285</v>
      </c>
      <c r="AD50" s="0" t="n">
        <v>4.018</v>
      </c>
    </row>
    <row r="51" customFormat="false" ht="15" hidden="false" customHeight="false" outlineLevel="0" collapsed="false">
      <c r="N51" s="0" t="n">
        <v>8.51817129630217</v>
      </c>
      <c r="O51" s="0" t="n">
        <f aca="false">(N51-8.48)*24</f>
        <v>0.91611111125205</v>
      </c>
      <c r="P51" s="0" t="n">
        <v>29.64322</v>
      </c>
      <c r="Y51" s="0" t="n">
        <v>8.81444444444787</v>
      </c>
      <c r="Z51" s="0" t="n">
        <f aca="false">(Y51-8.48)*24</f>
        <v>8.02666666674888</v>
      </c>
      <c r="AA51" s="0" t="n">
        <v>4.018</v>
      </c>
      <c r="AB51" s="0" t="n">
        <v>8.81444444444787</v>
      </c>
      <c r="AC51" s="0" t="n">
        <f aca="false">(AB51-8.48)*24</f>
        <v>8.02666666674888</v>
      </c>
      <c r="AD51" s="0" t="n">
        <v>4.018</v>
      </c>
    </row>
    <row r="52" customFormat="false" ht="15" hidden="false" customHeight="false" outlineLevel="0" collapsed="false">
      <c r="N52" s="0" t="n">
        <v>8.5188657407416</v>
      </c>
      <c r="O52" s="0" t="n">
        <f aca="false">(N52-8.48)*24</f>
        <v>0.932777777798378</v>
      </c>
      <c r="P52" s="0" t="n">
        <v>29.6442</v>
      </c>
      <c r="Y52" s="0" t="n">
        <v>8.82138888889313</v>
      </c>
      <c r="Z52" s="0" t="n">
        <f aca="false">(Y52-8.48)*24</f>
        <v>8.19333333343512</v>
      </c>
      <c r="AA52" s="0" t="n">
        <v>4.018</v>
      </c>
      <c r="AB52" s="0" t="n">
        <v>8.82138888889313</v>
      </c>
      <c r="AC52" s="0" t="n">
        <f aca="false">(AB52-8.48)*24</f>
        <v>8.19333333343512</v>
      </c>
      <c r="AD52" s="0" t="n">
        <v>4.018</v>
      </c>
    </row>
    <row r="53" customFormat="false" ht="15" hidden="false" customHeight="false" outlineLevel="0" collapsed="false">
      <c r="N53" s="0" t="n">
        <v>8.51956018518831</v>
      </c>
      <c r="O53" s="0" t="n">
        <f aca="false">(N53-8.48)*24</f>
        <v>0.949444444519415</v>
      </c>
      <c r="P53" s="0" t="n">
        <v>29.64504</v>
      </c>
      <c r="Y53" s="0" t="n">
        <v>8.82833333333838</v>
      </c>
      <c r="Z53" s="0" t="n">
        <f aca="false">(Y53-8.48)*24</f>
        <v>8.3600000001211</v>
      </c>
      <c r="AA53" s="0" t="n">
        <v>4.018</v>
      </c>
      <c r="AB53" s="0" t="n">
        <v>8.82833333333838</v>
      </c>
      <c r="AC53" s="0" t="n">
        <f aca="false">(AB53-8.48)*24</f>
        <v>8.3600000001211</v>
      </c>
      <c r="AD53" s="0" t="n">
        <v>4.018</v>
      </c>
    </row>
    <row r="54" customFormat="false" ht="15" hidden="false" customHeight="false" outlineLevel="0" collapsed="false">
      <c r="N54" s="0" t="n">
        <v>8.52025462963502</v>
      </c>
      <c r="O54" s="0" t="n">
        <f aca="false">(N54-8.48)*24</f>
        <v>0.966111111240451</v>
      </c>
      <c r="P54" s="0" t="n">
        <v>29.64467</v>
      </c>
      <c r="Y54" s="0" t="n">
        <v>8.83527777778363</v>
      </c>
      <c r="Z54" s="0" t="n">
        <f aca="false">(Y54-8.48)*24</f>
        <v>8.52666666680713</v>
      </c>
      <c r="AA54" s="0" t="n">
        <v>4.018</v>
      </c>
      <c r="AB54" s="0" t="n">
        <v>8.83527777778363</v>
      </c>
      <c r="AC54" s="0" t="n">
        <f aca="false">(AB54-8.48)*24</f>
        <v>8.52666666680713</v>
      </c>
      <c r="AD54" s="0" t="n">
        <v>4.018</v>
      </c>
    </row>
    <row r="55" customFormat="false" ht="15" hidden="false" customHeight="false" outlineLevel="0" collapsed="false">
      <c r="N55" s="0" t="n">
        <v>8.52094907407445</v>
      </c>
      <c r="O55" s="0" t="n">
        <f aca="false">(N55-8.48)*24</f>
        <v>0.982777777786779</v>
      </c>
      <c r="P55" s="0" t="n">
        <v>29.64313</v>
      </c>
      <c r="Y55" s="0" t="n">
        <v>8.84222222222161</v>
      </c>
      <c r="Z55" s="0" t="n">
        <f aca="false">(Y55-8.48)*24</f>
        <v>8.69333333331862</v>
      </c>
      <c r="AA55" s="0" t="n">
        <v>4.018</v>
      </c>
      <c r="AB55" s="0" t="n">
        <v>8.84222222222161</v>
      </c>
      <c r="AC55" s="0" t="n">
        <f aca="false">(AB55-8.48)*24</f>
        <v>8.69333333331862</v>
      </c>
      <c r="AD55" s="0" t="n">
        <v>4.018</v>
      </c>
    </row>
    <row r="56" customFormat="false" ht="15" hidden="false" customHeight="false" outlineLevel="0" collapsed="false">
      <c r="N56" s="0" t="n">
        <v>8.52164351852116</v>
      </c>
      <c r="O56" s="0" t="n">
        <f aca="false">(N56-8.48)*24</f>
        <v>0.999444444507816</v>
      </c>
      <c r="P56" s="0" t="n">
        <v>29.64578</v>
      </c>
      <c r="Y56" s="0" t="n">
        <v>8.84916666666686</v>
      </c>
      <c r="Z56" s="0" t="n">
        <f aca="false">(Y56-8.48)*24</f>
        <v>8.86000000000465</v>
      </c>
      <c r="AA56" s="0" t="n">
        <v>4.018</v>
      </c>
      <c r="AB56" s="0" t="n">
        <v>8.84916666666686</v>
      </c>
      <c r="AC56" s="0" t="n">
        <f aca="false">(AB56-8.48)*24</f>
        <v>8.86000000000465</v>
      </c>
      <c r="AD56" s="0" t="n">
        <v>4.018</v>
      </c>
    </row>
    <row r="57" customFormat="false" ht="15" hidden="false" customHeight="false" outlineLevel="0" collapsed="false">
      <c r="N57" s="0" t="n">
        <v>8.52233796296787</v>
      </c>
      <c r="O57" s="0" t="n">
        <f aca="false">(N57-8.48)*24</f>
        <v>1.01611111122885</v>
      </c>
      <c r="P57" s="0" t="n">
        <v>29.64568</v>
      </c>
      <c r="Y57" s="0" t="n">
        <v>8.85611111111211</v>
      </c>
      <c r="Z57" s="0" t="n">
        <f aca="false">(Y57-8.48)*24</f>
        <v>9.02666666669063</v>
      </c>
      <c r="AA57" s="0" t="n">
        <v>4.018</v>
      </c>
      <c r="AB57" s="0" t="n">
        <v>8.85611111111211</v>
      </c>
      <c r="AC57" s="0" t="n">
        <f aca="false">(AB57-8.48)*24</f>
        <v>9.02666666669063</v>
      </c>
      <c r="AD57" s="0" t="n">
        <v>4.018</v>
      </c>
    </row>
    <row r="58" customFormat="false" ht="15" hidden="false" customHeight="false" outlineLevel="0" collapsed="false">
      <c r="N58" s="0" t="n">
        <v>8.5230324074073</v>
      </c>
      <c r="O58" s="0" t="n">
        <f aca="false">(N58-8.48)*24</f>
        <v>1.03277777777518</v>
      </c>
      <c r="P58" s="0" t="n">
        <v>29.64303</v>
      </c>
      <c r="Y58" s="0" t="n">
        <v>8.86305555555737</v>
      </c>
      <c r="Z58" s="0" t="n">
        <f aca="false">(Y58-8.48)*24</f>
        <v>9.19333333337687</v>
      </c>
      <c r="AA58" s="0" t="n">
        <v>4.018</v>
      </c>
      <c r="AB58" s="0" t="n">
        <v>8.86305555555737</v>
      </c>
      <c r="AC58" s="0" t="n">
        <f aca="false">(AB58-8.48)*24</f>
        <v>9.19333333337687</v>
      </c>
      <c r="AD58" s="0" t="n">
        <v>4.018</v>
      </c>
    </row>
    <row r="59" customFormat="false" ht="15" hidden="false" customHeight="false" outlineLevel="0" collapsed="false">
      <c r="N59" s="0" t="n">
        <v>8.52372685185401</v>
      </c>
      <c r="O59" s="0" t="n">
        <f aca="false">(N59-8.48)*24</f>
        <v>1.04944444449622</v>
      </c>
      <c r="P59" s="0" t="n">
        <v>29.64049</v>
      </c>
      <c r="Y59" s="0" t="n">
        <v>8.87000000000262</v>
      </c>
      <c r="Z59" s="0" t="n">
        <f aca="false">(Y59-8.48)*24</f>
        <v>9.36000000006285</v>
      </c>
      <c r="AA59" s="0" t="n">
        <v>4.018</v>
      </c>
      <c r="AB59" s="0" t="n">
        <v>8.87000000000262</v>
      </c>
      <c r="AC59" s="0" t="n">
        <f aca="false">(AB59-8.48)*24</f>
        <v>9.36000000006285</v>
      </c>
      <c r="AD59" s="0" t="n">
        <v>4.018</v>
      </c>
    </row>
    <row r="60" customFormat="false" ht="15" hidden="false" customHeight="false" outlineLevel="0" collapsed="false">
      <c r="N60" s="0" t="n">
        <v>8.52443287037022</v>
      </c>
      <c r="O60" s="0" t="n">
        <f aca="false">(N60-8.48)*24</f>
        <v>1.06638888888526</v>
      </c>
      <c r="P60" s="0" t="n">
        <v>29.64299</v>
      </c>
      <c r="Y60" s="0" t="n">
        <v>8.87694444444787</v>
      </c>
      <c r="Z60" s="0" t="n">
        <f aca="false">(Y60-8.48)*24</f>
        <v>9.52666666674888</v>
      </c>
      <c r="AA60" s="0" t="n">
        <v>4.018</v>
      </c>
      <c r="AB60" s="0" t="n">
        <v>8.87694444444787</v>
      </c>
      <c r="AC60" s="0" t="n">
        <f aca="false">(AB60-8.48)*24</f>
        <v>9.52666666674888</v>
      </c>
      <c r="AD60" s="0" t="n">
        <v>4.018</v>
      </c>
    </row>
    <row r="61" customFormat="false" ht="15" hidden="false" customHeight="false" outlineLevel="0" collapsed="false">
      <c r="N61" s="0" t="n">
        <v>8.52512731481693</v>
      </c>
      <c r="O61" s="0" t="n">
        <f aca="false">(N61-8.48)*24</f>
        <v>1.08305555560629</v>
      </c>
      <c r="P61" s="0" t="n">
        <v>29.64505</v>
      </c>
      <c r="Y61" s="0" t="n">
        <v>8.88388888889313</v>
      </c>
      <c r="Z61" s="0" t="n">
        <f aca="false">(Y61-8.48)*24</f>
        <v>9.69333333343512</v>
      </c>
      <c r="AA61" s="0" t="n">
        <v>4.018</v>
      </c>
      <c r="AB61" s="0" t="n">
        <v>8.88388888889313</v>
      </c>
      <c r="AC61" s="0" t="n">
        <f aca="false">(AB61-8.48)*24</f>
        <v>9.69333333343512</v>
      </c>
      <c r="AD61" s="0" t="n">
        <v>4.018</v>
      </c>
    </row>
    <row r="62" customFormat="false" ht="15" hidden="false" customHeight="false" outlineLevel="0" collapsed="false">
      <c r="N62" s="0" t="n">
        <v>8.52582175926364</v>
      </c>
      <c r="O62" s="0" t="n">
        <f aca="false">(N62-8.48)*24</f>
        <v>1.09972222232733</v>
      </c>
      <c r="P62" s="0" t="n">
        <v>29.64282</v>
      </c>
      <c r="Y62" s="0" t="n">
        <v>8.89083333333838</v>
      </c>
      <c r="Z62" s="0" t="n">
        <f aca="false">(Y62-8.48)*24</f>
        <v>9.8600000001211</v>
      </c>
      <c r="AA62" s="0" t="n">
        <v>4.018</v>
      </c>
      <c r="AB62" s="0" t="n">
        <v>8.89083333333838</v>
      </c>
      <c r="AC62" s="0" t="n">
        <f aca="false">(AB62-8.48)*24</f>
        <v>9.8600000001211</v>
      </c>
      <c r="AD62" s="0" t="n">
        <v>4.018</v>
      </c>
    </row>
    <row r="63" customFormat="false" ht="15" hidden="false" customHeight="false" outlineLevel="0" collapsed="false">
      <c r="N63" s="0" t="n">
        <v>8.52651620370307</v>
      </c>
      <c r="O63" s="0" t="n">
        <f aca="false">(N63-8.48)*24</f>
        <v>1.11638888887366</v>
      </c>
      <c r="P63" s="0" t="n">
        <v>29.6489</v>
      </c>
      <c r="Y63" s="0" t="n">
        <v>8.89777777778363</v>
      </c>
      <c r="Z63" s="0" t="n">
        <f aca="false">(Y63-8.48)*24</f>
        <v>10.0266666668071</v>
      </c>
      <c r="AA63" s="0" t="n">
        <v>4.018</v>
      </c>
      <c r="AB63" s="0" t="n">
        <v>8.89777777778363</v>
      </c>
      <c r="AC63" s="0" t="n">
        <f aca="false">(AB63-8.48)*24</f>
        <v>10.0266666668071</v>
      </c>
      <c r="AD63" s="0" t="n">
        <v>4.018</v>
      </c>
    </row>
    <row r="64" customFormat="false" ht="15" hidden="false" customHeight="false" outlineLevel="0" collapsed="false">
      <c r="N64" s="0" t="n">
        <v>8.52721064814978</v>
      </c>
      <c r="O64" s="0" t="n">
        <f aca="false">(N64-8.48)*24</f>
        <v>1.13305555559469</v>
      </c>
      <c r="P64" s="0" t="n">
        <v>29.64612</v>
      </c>
      <c r="Y64" s="0" t="n">
        <v>8.90472222222161</v>
      </c>
      <c r="Z64" s="0" t="n">
        <f aca="false">(Y64-8.48)*24</f>
        <v>10.1933333333186</v>
      </c>
      <c r="AA64" s="0" t="n">
        <v>4.018</v>
      </c>
      <c r="AB64" s="0" t="n">
        <v>8.90472222222161</v>
      </c>
      <c r="AC64" s="0" t="n">
        <f aca="false">(AB64-8.48)*24</f>
        <v>10.1933333333186</v>
      </c>
      <c r="AD64" s="0" t="n">
        <v>4.018</v>
      </c>
    </row>
    <row r="65" customFormat="false" ht="15" hidden="false" customHeight="false" outlineLevel="0" collapsed="false">
      <c r="N65" s="0" t="n">
        <v>8.52790509259648</v>
      </c>
      <c r="O65" s="0" t="n">
        <f aca="false">(N65-8.48)*24</f>
        <v>1.14972222231552</v>
      </c>
      <c r="P65" s="0" t="n">
        <v>29.70059</v>
      </c>
      <c r="Y65" s="0" t="n">
        <v>8.91166666666686</v>
      </c>
      <c r="Z65" s="0" t="n">
        <f aca="false">(Y65-8.48)*24</f>
        <v>10.3600000000046</v>
      </c>
      <c r="AA65" s="0" t="n">
        <v>4.018</v>
      </c>
      <c r="AB65" s="0" t="n">
        <v>8.91166666666686</v>
      </c>
      <c r="AC65" s="0" t="n">
        <f aca="false">(AB65-8.48)*24</f>
        <v>10.3600000000046</v>
      </c>
      <c r="AD65" s="0" t="n">
        <v>4.018</v>
      </c>
    </row>
    <row r="66" customFormat="false" ht="15" hidden="false" customHeight="false" outlineLevel="0" collapsed="false">
      <c r="N66" s="0" t="n">
        <v>8.52859953704319</v>
      </c>
      <c r="O66" s="0" t="n">
        <f aca="false">(N66-8.48)*24</f>
        <v>1.16638888903655</v>
      </c>
      <c r="P66" s="0" t="n">
        <v>29.78787</v>
      </c>
      <c r="Y66" s="0" t="n">
        <v>8.91861111111211</v>
      </c>
      <c r="Z66" s="0" t="n">
        <f aca="false">(Y66-8.48)*24</f>
        <v>10.5266666666906</v>
      </c>
      <c r="AA66" s="0" t="n">
        <v>4.018</v>
      </c>
      <c r="AB66" s="0" t="n">
        <v>8.91861111111211</v>
      </c>
      <c r="AC66" s="0" t="n">
        <f aca="false">(AB66-8.48)*24</f>
        <v>10.5266666666906</v>
      </c>
      <c r="AD66" s="0" t="n">
        <v>4.018</v>
      </c>
    </row>
    <row r="67" customFormat="false" ht="15" hidden="false" customHeight="false" outlineLevel="0" collapsed="false">
      <c r="N67" s="0" t="n">
        <v>8.52929398148262</v>
      </c>
      <c r="O67" s="0" t="n">
        <f aca="false">(N67-8.48)*24</f>
        <v>1.18305555558288</v>
      </c>
      <c r="P67" s="0" t="n">
        <v>29.78769</v>
      </c>
      <c r="Y67" s="0" t="n">
        <v>8.92555555555737</v>
      </c>
      <c r="Z67" s="0" t="n">
        <f aca="false">(Y67-8.48)*24</f>
        <v>10.6933333333769</v>
      </c>
      <c r="AA67" s="0" t="n">
        <v>4.018</v>
      </c>
      <c r="AB67" s="0" t="n">
        <v>8.92555555555737</v>
      </c>
      <c r="AC67" s="0" t="n">
        <f aca="false">(AB67-8.48)*24</f>
        <v>10.6933333333769</v>
      </c>
      <c r="AD67" s="0" t="n">
        <v>4.018</v>
      </c>
    </row>
    <row r="68" customFormat="false" ht="15" hidden="false" customHeight="false" outlineLevel="0" collapsed="false">
      <c r="N68" s="0" t="n">
        <v>8.52998842592933</v>
      </c>
      <c r="O68" s="0" t="n">
        <f aca="false">(N68-8.48)*24</f>
        <v>1.19972222230392</v>
      </c>
      <c r="P68" s="0" t="n">
        <v>29.78836</v>
      </c>
      <c r="Y68" s="0" t="n">
        <v>8.93250000000262</v>
      </c>
      <c r="Z68" s="0" t="n">
        <f aca="false">(Y68-8.48)*24</f>
        <v>10.8600000000629</v>
      </c>
      <c r="AA68" s="0" t="n">
        <v>4.018</v>
      </c>
      <c r="AB68" s="0" t="n">
        <v>8.93250000000262</v>
      </c>
      <c r="AC68" s="0" t="n">
        <f aca="false">(AB68-8.48)*24</f>
        <v>10.8600000000629</v>
      </c>
      <c r="AD68" s="0" t="n">
        <v>4.018</v>
      </c>
    </row>
    <row r="69" customFormat="false" ht="15" hidden="false" customHeight="false" outlineLevel="0" collapsed="false">
      <c r="N69" s="0" t="n">
        <v>8.53068287037604</v>
      </c>
      <c r="O69" s="0" t="n">
        <f aca="false">(N69-8.48)*24</f>
        <v>1.21638888902496</v>
      </c>
      <c r="P69" s="0" t="n">
        <v>29.78707</v>
      </c>
      <c r="Y69" s="0" t="n">
        <v>8.93944444444787</v>
      </c>
      <c r="Z69" s="0" t="n">
        <f aca="false">(Y69-8.48)*24</f>
        <v>11.0266666667489</v>
      </c>
      <c r="AA69" s="0" t="n">
        <v>4.018</v>
      </c>
      <c r="AB69" s="0" t="n">
        <v>8.93944444444787</v>
      </c>
      <c r="AC69" s="0" t="n">
        <f aca="false">(AB69-8.48)*24</f>
        <v>11.0266666667489</v>
      </c>
      <c r="AD69" s="0" t="n">
        <v>4.018</v>
      </c>
    </row>
    <row r="70" customFormat="false" ht="15" hidden="false" customHeight="false" outlineLevel="0" collapsed="false">
      <c r="N70" s="0" t="n">
        <v>8.53138888889225</v>
      </c>
      <c r="O70" s="0" t="n">
        <f aca="false">(N70-8.48)*24</f>
        <v>1.233333333414</v>
      </c>
      <c r="P70" s="0" t="n">
        <v>29.79276</v>
      </c>
      <c r="Y70" s="0" t="n">
        <v>8.94638888889313</v>
      </c>
      <c r="Z70" s="0" t="n">
        <f aca="false">(Y70-8.48)*24</f>
        <v>11.1933333334351</v>
      </c>
      <c r="AA70" s="0" t="n">
        <v>4.018</v>
      </c>
      <c r="AB70" s="0" t="n">
        <v>8.94638888889313</v>
      </c>
      <c r="AC70" s="0" t="n">
        <f aca="false">(AB70-8.48)*24</f>
        <v>11.1933333334351</v>
      </c>
      <c r="AD70" s="0" t="n">
        <v>4.018</v>
      </c>
    </row>
    <row r="71" customFormat="false" ht="15" hidden="false" customHeight="false" outlineLevel="0" collapsed="false">
      <c r="N71" s="0" t="n">
        <v>8.53208333333896</v>
      </c>
      <c r="O71" s="0" t="n">
        <f aca="false">(N71-8.48)*24</f>
        <v>1.25000000013503</v>
      </c>
      <c r="P71" s="0" t="n">
        <v>29.7851</v>
      </c>
      <c r="Y71" s="0" t="n">
        <v>8.95333333333838</v>
      </c>
      <c r="Z71" s="0" t="n">
        <f aca="false">(Y71-8.48)*24</f>
        <v>11.3600000001211</v>
      </c>
      <c r="AA71" s="0" t="n">
        <v>4.018</v>
      </c>
      <c r="AB71" s="0" t="n">
        <v>8.95333333333838</v>
      </c>
      <c r="AC71" s="0" t="n">
        <f aca="false">(AB71-8.48)*24</f>
        <v>11.3600000001211</v>
      </c>
      <c r="AD71" s="0" t="n">
        <v>4.018</v>
      </c>
    </row>
    <row r="72" customFormat="false" ht="15" hidden="false" customHeight="false" outlineLevel="0" collapsed="false">
      <c r="N72" s="0" t="n">
        <v>8.53277777777839</v>
      </c>
      <c r="O72" s="0" t="n">
        <f aca="false">(N72-8.48)*24</f>
        <v>1.26666666668136</v>
      </c>
      <c r="P72" s="0" t="n">
        <v>29.78958</v>
      </c>
      <c r="Y72" s="0" t="n">
        <v>8.96027777778363</v>
      </c>
      <c r="Z72" s="0" t="n">
        <f aca="false">(Y72-8.48)*24</f>
        <v>11.5266666668071</v>
      </c>
      <c r="AA72" s="0" t="n">
        <v>4.018</v>
      </c>
      <c r="AB72" s="0" t="n">
        <v>8.96027777778363</v>
      </c>
      <c r="AC72" s="0" t="n">
        <f aca="false">(AB72-8.48)*24</f>
        <v>11.5266666668071</v>
      </c>
      <c r="AD72" s="0" t="n">
        <v>4.018</v>
      </c>
    </row>
    <row r="73" customFormat="false" ht="15" hidden="false" customHeight="false" outlineLevel="0" collapsed="false">
      <c r="N73" s="0" t="n">
        <v>8.5334722222251</v>
      </c>
      <c r="O73" s="0" t="n">
        <f aca="false">(N73-8.48)*24</f>
        <v>1.2833333334024</v>
      </c>
      <c r="P73" s="0" t="n">
        <v>29.79206</v>
      </c>
      <c r="Y73" s="0" t="n">
        <v>8.96722222222161</v>
      </c>
      <c r="Z73" s="0" t="n">
        <f aca="false">(Y73-8.48)*24</f>
        <v>11.6933333333186</v>
      </c>
      <c r="AA73" s="0" t="n">
        <v>4.018</v>
      </c>
      <c r="AB73" s="0" t="n">
        <v>8.96722222222161</v>
      </c>
      <c r="AC73" s="0" t="n">
        <f aca="false">(AB73-8.48)*24</f>
        <v>11.6933333333186</v>
      </c>
      <c r="AD73" s="0" t="n">
        <v>4.018</v>
      </c>
    </row>
    <row r="74" customFormat="false" ht="15" hidden="false" customHeight="false" outlineLevel="0" collapsed="false">
      <c r="N74" s="0" t="n">
        <v>8.53416666667181</v>
      </c>
      <c r="O74" s="0" t="n">
        <f aca="false">(N74-8.48)*24</f>
        <v>1.30000000012343</v>
      </c>
      <c r="P74" s="0" t="n">
        <v>29.78952</v>
      </c>
      <c r="Y74" s="0" t="n">
        <v>8.97416666666686</v>
      </c>
      <c r="Z74" s="0" t="n">
        <f aca="false">(Y74-8.48)*24</f>
        <v>11.8600000000046</v>
      </c>
      <c r="AA74" s="0" t="n">
        <v>4.018</v>
      </c>
      <c r="AB74" s="0" t="n">
        <v>8.97416666666686</v>
      </c>
      <c r="AC74" s="0" t="n">
        <f aca="false">(AB74-8.48)*24</f>
        <v>11.8600000000046</v>
      </c>
      <c r="AD74" s="0" t="n">
        <v>4.018</v>
      </c>
    </row>
    <row r="75" customFormat="false" ht="15" hidden="false" customHeight="false" outlineLevel="0" collapsed="false">
      <c r="N75" s="0" t="n">
        <v>8.53486111111124</v>
      </c>
      <c r="O75" s="0" t="n">
        <f aca="false">(N75-8.48)*24</f>
        <v>1.31666666666976</v>
      </c>
      <c r="P75" s="0" t="n">
        <v>29.79186</v>
      </c>
      <c r="Y75" s="0" t="n">
        <v>8.98111111111211</v>
      </c>
      <c r="Z75" s="0" t="n">
        <f aca="false">(Y75-8.48)*24</f>
        <v>12.0266666666906</v>
      </c>
      <c r="AA75" s="0" t="n">
        <v>4.018</v>
      </c>
      <c r="AB75" s="0" t="n">
        <v>8.98111111111211</v>
      </c>
      <c r="AC75" s="0" t="n">
        <f aca="false">(AB75-8.48)*24</f>
        <v>12.0266666666906</v>
      </c>
      <c r="AD75" s="0" t="n">
        <v>4.018</v>
      </c>
    </row>
    <row r="76" customFormat="false" ht="15" hidden="false" customHeight="false" outlineLevel="0" collapsed="false">
      <c r="N76" s="0" t="n">
        <v>8.53555555555795</v>
      </c>
      <c r="O76" s="0" t="n">
        <f aca="false">(N76-8.48)*24</f>
        <v>1.3333333333908</v>
      </c>
      <c r="P76" s="0" t="n">
        <v>29.78935</v>
      </c>
      <c r="Y76" s="0" t="n">
        <v>8.98805555555737</v>
      </c>
      <c r="Z76" s="0" t="n">
        <f aca="false">(Y76-8.48)*24</f>
        <v>12.1933333333769</v>
      </c>
      <c r="AA76" s="0" t="n">
        <v>4.018</v>
      </c>
      <c r="AB76" s="0" t="n">
        <v>8.98805555555737</v>
      </c>
      <c r="AC76" s="0" t="n">
        <f aca="false">(AB76-8.48)*24</f>
        <v>12.1933333333769</v>
      </c>
      <c r="AD76" s="0" t="n">
        <v>4.018</v>
      </c>
    </row>
    <row r="77" customFormat="false" ht="15" hidden="false" customHeight="false" outlineLevel="0" collapsed="false">
      <c r="N77" s="0" t="n">
        <v>8.53625000000466</v>
      </c>
      <c r="O77" s="0" t="n">
        <f aca="false">(N77-8.48)*24</f>
        <v>1.35000000011183</v>
      </c>
      <c r="P77" s="0" t="n">
        <v>29.78584</v>
      </c>
      <c r="Y77" s="0" t="n">
        <v>8.99500000000262</v>
      </c>
      <c r="Z77" s="0" t="n">
        <f aca="false">(Y77-8.48)*24</f>
        <v>12.3600000000629</v>
      </c>
      <c r="AA77" s="0" t="n">
        <v>4.018</v>
      </c>
      <c r="AB77" s="0" t="n">
        <v>8.99500000000262</v>
      </c>
      <c r="AC77" s="0" t="n">
        <f aca="false">(AB77-8.48)*24</f>
        <v>12.3600000000629</v>
      </c>
      <c r="AD77" s="0" t="n">
        <v>4.018</v>
      </c>
    </row>
    <row r="78" customFormat="false" ht="15" hidden="false" customHeight="false" outlineLevel="0" collapsed="false">
      <c r="N78" s="0" t="n">
        <v>8.53695601852087</v>
      </c>
      <c r="O78" s="0" t="n">
        <f aca="false">(N78-8.48)*24</f>
        <v>1.36694444450087</v>
      </c>
      <c r="P78" s="0" t="n">
        <v>29.7878</v>
      </c>
      <c r="Y78" s="0" t="n">
        <v>9.00194444444787</v>
      </c>
      <c r="Z78" s="0" t="n">
        <f aca="false">(Y78-8.48)*24</f>
        <v>12.5266666667489</v>
      </c>
      <c r="AA78" s="0" t="n">
        <v>4.018</v>
      </c>
      <c r="AB78" s="0" t="n">
        <v>9.00194444444787</v>
      </c>
      <c r="AC78" s="0" t="n">
        <f aca="false">(AB78-8.48)*24</f>
        <v>12.5266666667489</v>
      </c>
      <c r="AD78" s="0" t="n">
        <v>4.018</v>
      </c>
    </row>
    <row r="79" customFormat="false" ht="15" hidden="false" customHeight="false" outlineLevel="0" collapsed="false">
      <c r="N79" s="0" t="n">
        <v>8.53765046296758</v>
      </c>
      <c r="O79" s="0" t="n">
        <f aca="false">(N79-8.48)*24</f>
        <v>1.38361111122191</v>
      </c>
      <c r="P79" s="0" t="n">
        <v>29.77864</v>
      </c>
      <c r="Y79" s="0" t="n">
        <v>9.00888888889313</v>
      </c>
      <c r="Z79" s="0" t="n">
        <f aca="false">(Y79-8.48)*24</f>
        <v>12.6933333334351</v>
      </c>
      <c r="AA79" s="0" t="n">
        <v>4.018</v>
      </c>
      <c r="AB79" s="0" t="n">
        <v>9.00888888889313</v>
      </c>
      <c r="AC79" s="0" t="n">
        <f aca="false">(AB79-8.48)*24</f>
        <v>12.6933333334351</v>
      </c>
      <c r="AD79" s="0" t="n">
        <v>4.018</v>
      </c>
    </row>
    <row r="80" customFormat="false" ht="15" hidden="false" customHeight="false" outlineLevel="0" collapsed="false">
      <c r="N80" s="0" t="n">
        <v>8.53834490740701</v>
      </c>
      <c r="O80" s="0" t="n">
        <f aca="false">(N80-8.48)*24</f>
        <v>1.40027777776824</v>
      </c>
      <c r="P80" s="0" t="n">
        <v>29.78127</v>
      </c>
      <c r="Y80" s="0" t="n">
        <v>9.01583333333838</v>
      </c>
      <c r="Z80" s="0" t="n">
        <f aca="false">(Y80-8.48)*24</f>
        <v>12.8600000001211</v>
      </c>
      <c r="AA80" s="0" t="n">
        <v>4.018</v>
      </c>
      <c r="AB80" s="0" t="n">
        <v>9.01583333333838</v>
      </c>
      <c r="AC80" s="0" t="n">
        <f aca="false">(AB80-8.48)*24</f>
        <v>12.8600000001211</v>
      </c>
      <c r="AD80" s="0" t="n">
        <v>4.018</v>
      </c>
    </row>
    <row r="81" customFormat="false" ht="15" hidden="false" customHeight="false" outlineLevel="0" collapsed="false">
      <c r="N81" s="0" t="n">
        <v>8.53903935185372</v>
      </c>
      <c r="O81" s="0" t="n">
        <f aca="false">(N81-8.48)*24</f>
        <v>1.41694444448927</v>
      </c>
      <c r="P81" s="0" t="n">
        <v>29.77874</v>
      </c>
      <c r="Y81" s="0" t="n">
        <v>9.02277777778363</v>
      </c>
      <c r="Z81" s="0" t="n">
        <f aca="false">(Y81-8.48)*24</f>
        <v>13.0266666668071</v>
      </c>
      <c r="AA81" s="0" t="n">
        <v>4.018</v>
      </c>
      <c r="AB81" s="0" t="n">
        <v>9.02277777778363</v>
      </c>
      <c r="AC81" s="0" t="n">
        <f aca="false">(AB81-8.48)*24</f>
        <v>13.0266666668071</v>
      </c>
      <c r="AD81" s="0" t="n">
        <v>4.018</v>
      </c>
    </row>
    <row r="82" customFormat="false" ht="15" hidden="false" customHeight="false" outlineLevel="0" collapsed="false">
      <c r="N82" s="0" t="n">
        <v>8.53973379630043</v>
      </c>
      <c r="O82" s="0" t="n">
        <f aca="false">(N82-8.48)*24</f>
        <v>1.43361111121031</v>
      </c>
      <c r="P82" s="0" t="n">
        <v>29.78329</v>
      </c>
      <c r="Y82" s="0" t="n">
        <v>9.02972222222161</v>
      </c>
      <c r="Z82" s="0" t="n">
        <f aca="false">(Y82-8.48)*24</f>
        <v>13.1933333333186</v>
      </c>
      <c r="AA82" s="0" t="n">
        <v>4.018</v>
      </c>
      <c r="AB82" s="0" t="n">
        <v>9.02972222222161</v>
      </c>
      <c r="AC82" s="0" t="n">
        <f aca="false">(AB82-8.48)*24</f>
        <v>13.1933333333186</v>
      </c>
      <c r="AD82" s="0" t="n">
        <v>4.018</v>
      </c>
    </row>
    <row r="83" customFormat="false" ht="15" hidden="false" customHeight="false" outlineLevel="0" collapsed="false">
      <c r="N83" s="0" t="n">
        <v>8.54042824073986</v>
      </c>
      <c r="O83" s="0" t="n">
        <f aca="false">(N83-8.48)*24</f>
        <v>1.45027777775664</v>
      </c>
      <c r="P83" s="0" t="n">
        <v>29.78752</v>
      </c>
      <c r="Y83" s="0" t="n">
        <v>9.03666666666686</v>
      </c>
      <c r="Z83" s="0" t="n">
        <f aca="false">(Y83-8.48)*24</f>
        <v>13.3600000000046</v>
      </c>
      <c r="AA83" s="0" t="n">
        <v>4.018</v>
      </c>
      <c r="AB83" s="0" t="n">
        <v>9.03666666666686</v>
      </c>
      <c r="AC83" s="0" t="n">
        <f aca="false">(AB83-8.48)*24</f>
        <v>13.3600000000046</v>
      </c>
      <c r="AD83" s="0" t="n">
        <v>4.018</v>
      </c>
    </row>
    <row r="84" customFormat="false" ht="15" hidden="false" customHeight="false" outlineLevel="0" collapsed="false">
      <c r="N84" s="0" t="n">
        <v>8.54112268518657</v>
      </c>
      <c r="O84" s="0" t="n">
        <f aca="false">(N84-8.48)*24</f>
        <v>1.46694444447768</v>
      </c>
      <c r="P84" s="0" t="n">
        <v>29.78971</v>
      </c>
      <c r="Y84" s="0" t="n">
        <v>9.04361111111211</v>
      </c>
      <c r="Z84" s="0" t="n">
        <f aca="false">(Y84-8.48)*24</f>
        <v>13.5266666666906</v>
      </c>
      <c r="AA84" s="0" t="n">
        <v>4.018</v>
      </c>
      <c r="AB84" s="0" t="n">
        <v>9.04361111111211</v>
      </c>
      <c r="AC84" s="0" t="n">
        <f aca="false">(AB84-8.48)*24</f>
        <v>13.5266666666906</v>
      </c>
      <c r="AD84" s="0" t="n">
        <v>4.018</v>
      </c>
    </row>
    <row r="85" customFormat="false" ht="15" hidden="false" customHeight="false" outlineLevel="0" collapsed="false">
      <c r="N85" s="0" t="n">
        <v>8.54181712963327</v>
      </c>
      <c r="O85" s="0" t="n">
        <f aca="false">(N85-8.48)*24</f>
        <v>1.48361111119846</v>
      </c>
      <c r="P85" s="0" t="n">
        <v>29.78516</v>
      </c>
      <c r="Y85" s="0" t="n">
        <v>9.05055555555737</v>
      </c>
      <c r="Z85" s="0" t="n">
        <f aca="false">(Y85-8.48)*24</f>
        <v>13.6933333333769</v>
      </c>
      <c r="AA85" s="0" t="n">
        <v>4.018</v>
      </c>
      <c r="AB85" s="0" t="n">
        <v>9.05055555555737</v>
      </c>
      <c r="AC85" s="0" t="n">
        <f aca="false">(AB85-8.48)*24</f>
        <v>13.6933333333769</v>
      </c>
      <c r="AD85" s="0" t="n">
        <v>4.018</v>
      </c>
    </row>
    <row r="86" customFormat="false" ht="15" hidden="false" customHeight="false" outlineLevel="0" collapsed="false">
      <c r="N86" s="0" t="n">
        <v>8.54251157407998</v>
      </c>
      <c r="O86" s="0" t="n">
        <f aca="false">(N86-8.48)*24</f>
        <v>1.50027777791949</v>
      </c>
      <c r="P86" s="0" t="n">
        <v>29.78724</v>
      </c>
      <c r="Y86" s="0" t="n">
        <v>9.05750000000262</v>
      </c>
      <c r="Z86" s="0" t="n">
        <f aca="false">(Y86-8.48)*24</f>
        <v>13.8600000000629</v>
      </c>
      <c r="AA86" s="0" t="n">
        <v>4.018</v>
      </c>
      <c r="AB86" s="0" t="n">
        <v>9.05750000000262</v>
      </c>
      <c r="AC86" s="0" t="n">
        <f aca="false">(AB86-8.48)*24</f>
        <v>13.8600000000629</v>
      </c>
      <c r="AD86" s="0" t="n">
        <v>4.018</v>
      </c>
    </row>
    <row r="87" customFormat="false" ht="15" hidden="false" customHeight="false" outlineLevel="0" collapsed="false">
      <c r="N87" s="0" t="n">
        <v>8.54321759259619</v>
      </c>
      <c r="O87" s="0" t="n">
        <f aca="false">(N87-8.48)*24</f>
        <v>1.51722222230853</v>
      </c>
      <c r="P87" s="0" t="n">
        <v>29.78776</v>
      </c>
      <c r="Y87" s="0" t="n">
        <v>9.06444444444787</v>
      </c>
      <c r="Z87" s="0" t="n">
        <f aca="false">(Y87-8.48)*24</f>
        <v>14.0266666667489</v>
      </c>
      <c r="AA87" s="0" t="n">
        <v>4.018</v>
      </c>
      <c r="AB87" s="0" t="n">
        <v>9.06444444444787</v>
      </c>
      <c r="AC87" s="0" t="n">
        <f aca="false">(AB87-8.48)*24</f>
        <v>14.0266666667489</v>
      </c>
      <c r="AD87" s="0" t="n">
        <v>4.018</v>
      </c>
    </row>
    <row r="88" customFormat="false" ht="15" hidden="false" customHeight="false" outlineLevel="0" collapsed="false">
      <c r="N88" s="0" t="n">
        <v>8.5439120370429</v>
      </c>
      <c r="O88" s="0" t="n">
        <f aca="false">(N88-8.48)*24</f>
        <v>1.53388888902957</v>
      </c>
      <c r="P88" s="0" t="n">
        <v>29.78718</v>
      </c>
      <c r="Y88" s="0" t="n">
        <v>9.07138888889313</v>
      </c>
      <c r="Z88" s="0" t="n">
        <f aca="false">(Y88-8.48)*24</f>
        <v>14.1933333334351</v>
      </c>
      <c r="AA88" s="0" t="n">
        <v>4.018</v>
      </c>
      <c r="AB88" s="0" t="n">
        <v>9.07138888889313</v>
      </c>
      <c r="AC88" s="0" t="n">
        <f aca="false">(AB88-8.48)*24</f>
        <v>14.1933333334351</v>
      </c>
      <c r="AD88" s="0" t="n">
        <v>4.018</v>
      </c>
    </row>
    <row r="89" customFormat="false" ht="15" hidden="false" customHeight="false" outlineLevel="0" collapsed="false">
      <c r="N89" s="0" t="n">
        <v>8.54460648148233</v>
      </c>
      <c r="O89" s="0" t="n">
        <f aca="false">(N89-8.48)*24</f>
        <v>1.5505555555759</v>
      </c>
      <c r="P89" s="0" t="n">
        <v>29.7886</v>
      </c>
      <c r="Y89" s="0" t="n">
        <v>9.07833333333838</v>
      </c>
      <c r="Z89" s="0" t="n">
        <f aca="false">(Y89-8.48)*24</f>
        <v>14.3600000001211</v>
      </c>
      <c r="AA89" s="0" t="n">
        <v>4.018</v>
      </c>
      <c r="AB89" s="0" t="n">
        <v>9.07833333333838</v>
      </c>
      <c r="AC89" s="0" t="n">
        <f aca="false">(AB89-8.48)*24</f>
        <v>14.3600000001211</v>
      </c>
      <c r="AD89" s="0" t="n">
        <v>4.018</v>
      </c>
    </row>
    <row r="90" customFormat="false" ht="15" hidden="false" customHeight="false" outlineLevel="0" collapsed="false">
      <c r="N90" s="0" t="n">
        <v>8.54530092592904</v>
      </c>
      <c r="O90" s="0" t="n">
        <f aca="false">(N90-8.48)*24</f>
        <v>1.56722222229693</v>
      </c>
      <c r="P90" s="0" t="n">
        <v>29.66721</v>
      </c>
      <c r="Y90" s="0" t="n">
        <v>9.08527777778363</v>
      </c>
      <c r="Z90" s="0" t="n">
        <f aca="false">(Y90-8.48)*24</f>
        <v>14.5266666668071</v>
      </c>
      <c r="AA90" s="0" t="n">
        <v>4.018</v>
      </c>
      <c r="AB90" s="0" t="n">
        <v>9.08527777778363</v>
      </c>
      <c r="AC90" s="0" t="n">
        <f aca="false">(AB90-8.48)*24</f>
        <v>14.5266666668071</v>
      </c>
      <c r="AD90" s="0" t="n">
        <v>4.018</v>
      </c>
    </row>
    <row r="91" customFormat="false" ht="15" hidden="false" customHeight="false" outlineLevel="0" collapsed="false">
      <c r="N91" s="0" t="n">
        <v>8.54599537037575</v>
      </c>
      <c r="O91" s="0" t="n">
        <f aca="false">(N91-8.48)*24</f>
        <v>1.58388888901797</v>
      </c>
      <c r="P91" s="0" t="n">
        <v>29.62772</v>
      </c>
      <c r="Y91" s="0" t="n">
        <v>9.09222222222161</v>
      </c>
      <c r="Z91" s="0" t="n">
        <f aca="false">(Y91-8.48)*24</f>
        <v>14.6933333333186</v>
      </c>
      <c r="AA91" s="0" t="n">
        <v>4.018</v>
      </c>
      <c r="AB91" s="0" t="n">
        <v>9.09222222222161</v>
      </c>
      <c r="AC91" s="0" t="n">
        <f aca="false">(AB91-8.48)*24</f>
        <v>14.6933333333186</v>
      </c>
      <c r="AD91" s="0" t="n">
        <v>4.018</v>
      </c>
    </row>
    <row r="92" customFormat="false" ht="15" hidden="false" customHeight="false" outlineLevel="0" collapsed="false">
      <c r="N92" s="0" t="n">
        <v>8.54668981481518</v>
      </c>
      <c r="O92" s="0" t="n">
        <f aca="false">(N92-8.48)*24</f>
        <v>1.6005555555643</v>
      </c>
      <c r="P92" s="0" t="n">
        <v>29.62945</v>
      </c>
      <c r="Y92" s="0" t="n">
        <v>9.09916666666686</v>
      </c>
      <c r="Z92" s="0" t="n">
        <f aca="false">(Y92-8.48)*24</f>
        <v>14.8600000000046</v>
      </c>
      <c r="AA92" s="0" t="n">
        <v>4.018</v>
      </c>
      <c r="AB92" s="0" t="n">
        <v>9.09916666666686</v>
      </c>
      <c r="AC92" s="0" t="n">
        <f aca="false">(AB92-8.48)*24</f>
        <v>14.8600000000046</v>
      </c>
      <c r="AD92" s="0" t="n">
        <v>4.018</v>
      </c>
    </row>
    <row r="93" customFormat="false" ht="15" hidden="false" customHeight="false" outlineLevel="0" collapsed="false">
      <c r="N93" s="0" t="n">
        <v>8.54738425926189</v>
      </c>
      <c r="O93" s="0" t="n">
        <f aca="false">(N93-8.48)*24</f>
        <v>1.61722222228534</v>
      </c>
      <c r="P93" s="0" t="n">
        <v>29.6286</v>
      </c>
      <c r="Y93" s="0" t="n">
        <v>9.10611111111211</v>
      </c>
      <c r="Z93" s="0" t="n">
        <f aca="false">(Y93-8.48)*24</f>
        <v>15.0266666666906</v>
      </c>
      <c r="AA93" s="0" t="n">
        <v>4.018</v>
      </c>
      <c r="AB93" s="0" t="n">
        <v>9.10611111111211</v>
      </c>
      <c r="AC93" s="0" t="n">
        <f aca="false">(AB93-8.48)*24</f>
        <v>15.0266666666906</v>
      </c>
      <c r="AD93" s="0" t="n">
        <v>4.018</v>
      </c>
    </row>
    <row r="94" customFormat="false" ht="15" hidden="false" customHeight="false" outlineLevel="0" collapsed="false">
      <c r="N94" s="0" t="n">
        <v>8.5480902777781</v>
      </c>
      <c r="O94" s="0" t="n">
        <f aca="false">(N94-8.48)*24</f>
        <v>1.63416666667437</v>
      </c>
      <c r="P94" s="0" t="n">
        <v>29.63481</v>
      </c>
      <c r="Y94" s="0" t="n">
        <v>9.11305555555737</v>
      </c>
      <c r="Z94" s="0" t="n">
        <f aca="false">(Y94-8.48)*24</f>
        <v>15.1933333333769</v>
      </c>
      <c r="AA94" s="0" t="n">
        <v>4.018</v>
      </c>
      <c r="AB94" s="0" t="n">
        <v>9.11305555555737</v>
      </c>
      <c r="AC94" s="0" t="n">
        <f aca="false">(AB94-8.48)*24</f>
        <v>15.1933333333769</v>
      </c>
      <c r="AD94" s="0" t="n">
        <v>4.018</v>
      </c>
    </row>
    <row r="95" customFormat="false" ht="15" hidden="false" customHeight="false" outlineLevel="0" collapsed="false">
      <c r="N95" s="0" t="n">
        <v>8.54878472222481</v>
      </c>
      <c r="O95" s="0" t="n">
        <f aca="false">(N95-8.48)*24</f>
        <v>1.65083333339541</v>
      </c>
      <c r="P95" s="0" t="n">
        <v>29.63138</v>
      </c>
      <c r="Y95" s="0" t="n">
        <v>9.12000000000262</v>
      </c>
      <c r="Z95" s="0" t="n">
        <f aca="false">(Y95-8.48)*24</f>
        <v>15.3600000000629</v>
      </c>
      <c r="AA95" s="0" t="n">
        <v>4.018</v>
      </c>
      <c r="AB95" s="0" t="n">
        <v>9.12000000000262</v>
      </c>
      <c r="AC95" s="0" t="n">
        <f aca="false">(AB95-8.48)*24</f>
        <v>15.3600000000629</v>
      </c>
      <c r="AD95" s="0" t="n">
        <v>4.018</v>
      </c>
    </row>
    <row r="96" customFormat="false" ht="15" hidden="false" customHeight="false" outlineLevel="0" collapsed="false">
      <c r="N96" s="0" t="n">
        <v>8.54947916667152</v>
      </c>
      <c r="O96" s="0" t="n">
        <f aca="false">(N96-8.48)*24</f>
        <v>1.66750000011649</v>
      </c>
      <c r="P96" s="0" t="n">
        <v>29.62794</v>
      </c>
      <c r="Y96" s="0" t="n">
        <v>9.12694444444787</v>
      </c>
      <c r="Z96" s="0" t="n">
        <f aca="false">(Y96-8.48)*24</f>
        <v>15.5266666667489</v>
      </c>
      <c r="AA96" s="0" t="n">
        <v>4.018</v>
      </c>
      <c r="AB96" s="0" t="n">
        <v>9.12694444444787</v>
      </c>
      <c r="AC96" s="0" t="n">
        <f aca="false">(AB96-8.48)*24</f>
        <v>15.5266666667489</v>
      </c>
      <c r="AD96" s="0" t="n">
        <v>4.018</v>
      </c>
    </row>
    <row r="97" customFormat="false" ht="15" hidden="false" customHeight="false" outlineLevel="0" collapsed="false">
      <c r="N97" s="0" t="n">
        <v>8.55017361111095</v>
      </c>
      <c r="O97" s="0" t="n">
        <f aca="false">(N97-8.48)*24</f>
        <v>1.68416666666278</v>
      </c>
      <c r="P97" s="0" t="n">
        <v>29.63033</v>
      </c>
      <c r="Y97" s="0" t="n">
        <v>9.13388888889313</v>
      </c>
      <c r="Z97" s="0" t="n">
        <f aca="false">(Y97-8.48)*24</f>
        <v>15.6933333334351</v>
      </c>
      <c r="AA97" s="0" t="n">
        <v>4.018</v>
      </c>
      <c r="AB97" s="0" t="n">
        <v>9.13388888889313</v>
      </c>
      <c r="AC97" s="0" t="n">
        <f aca="false">(AB97-8.48)*24</f>
        <v>15.6933333334351</v>
      </c>
      <c r="AD97" s="0" t="n">
        <v>4.018</v>
      </c>
    </row>
    <row r="98" customFormat="false" ht="15" hidden="false" customHeight="false" outlineLevel="0" collapsed="false">
      <c r="N98" s="0" t="n">
        <v>8.55086805555766</v>
      </c>
      <c r="O98" s="0" t="n">
        <f aca="false">(N98-8.48)*24</f>
        <v>1.70083333338381</v>
      </c>
      <c r="P98" s="0" t="n">
        <v>29.62519</v>
      </c>
      <c r="Y98" s="0" t="n">
        <v>9.14083333333838</v>
      </c>
      <c r="Z98" s="0" t="n">
        <f aca="false">(Y98-8.48)*24</f>
        <v>15.8600000001211</v>
      </c>
      <c r="AA98" s="0" t="n">
        <v>4.018</v>
      </c>
      <c r="AB98" s="0" t="n">
        <v>9.14083333333838</v>
      </c>
      <c r="AC98" s="0" t="n">
        <f aca="false">(AB98-8.48)*24</f>
        <v>15.8600000001211</v>
      </c>
      <c r="AD98" s="0" t="n">
        <v>4.018</v>
      </c>
    </row>
    <row r="99" customFormat="false" ht="15" hidden="false" customHeight="false" outlineLevel="0" collapsed="false">
      <c r="N99" s="0" t="n">
        <v>8.55156250000437</v>
      </c>
      <c r="O99" s="0" t="n">
        <f aca="false">(N99-8.48)*24</f>
        <v>1.71750000010485</v>
      </c>
      <c r="P99" s="0" t="n">
        <v>29.63077</v>
      </c>
      <c r="Y99" s="0" t="n">
        <v>9.14777777778363</v>
      </c>
      <c r="Z99" s="0" t="n">
        <f aca="false">(Y99-8.48)*24</f>
        <v>16.0266666668071</v>
      </c>
      <c r="AA99" s="0" t="n">
        <v>4.018</v>
      </c>
      <c r="AB99" s="0" t="n">
        <v>9.14777777778363</v>
      </c>
      <c r="AC99" s="0" t="n">
        <f aca="false">(AB99-8.48)*24</f>
        <v>16.0266666668071</v>
      </c>
      <c r="AD99" s="0" t="n">
        <v>4.018</v>
      </c>
    </row>
    <row r="100" customFormat="false" ht="15" hidden="false" customHeight="false" outlineLevel="0" collapsed="false">
      <c r="N100" s="0" t="n">
        <v>8.5522569444438</v>
      </c>
      <c r="O100" s="0" t="n">
        <f aca="false">(N100-8.48)*24</f>
        <v>1.73416666665118</v>
      </c>
      <c r="P100" s="0" t="n">
        <v>29.6312</v>
      </c>
      <c r="Y100" s="0" t="n">
        <v>9.15472222222161</v>
      </c>
      <c r="Z100" s="0" t="n">
        <f aca="false">(Y100-8.48)*24</f>
        <v>16.1933333333186</v>
      </c>
      <c r="AA100" s="0" t="n">
        <v>4.018</v>
      </c>
      <c r="AB100" s="0" t="n">
        <v>9.15472222222161</v>
      </c>
      <c r="AC100" s="0" t="n">
        <f aca="false">(AB100-8.48)*24</f>
        <v>16.1933333333186</v>
      </c>
      <c r="AD100" s="0" t="n">
        <v>4.018</v>
      </c>
    </row>
    <row r="101" customFormat="false" ht="15" hidden="false" customHeight="false" outlineLevel="0" collapsed="false">
      <c r="N101" s="0" t="n">
        <v>8.55296296296729</v>
      </c>
      <c r="O101" s="0" t="n">
        <f aca="false">(N101-8.48)*24</f>
        <v>1.75111111121497</v>
      </c>
      <c r="P101" s="0" t="n">
        <v>29.63069</v>
      </c>
      <c r="Y101" s="0" t="n">
        <v>9.16166666666686</v>
      </c>
      <c r="Z101" s="0" t="n">
        <f aca="false">(Y101-8.48)*24</f>
        <v>16.3600000000046</v>
      </c>
      <c r="AA101" s="0" t="n">
        <v>4.018</v>
      </c>
      <c r="AB101" s="0" t="n">
        <v>9.16166666666686</v>
      </c>
      <c r="AC101" s="0" t="n">
        <f aca="false">(AB101-8.48)*24</f>
        <v>16.3600000000046</v>
      </c>
      <c r="AD101" s="0" t="n">
        <v>4.018</v>
      </c>
    </row>
    <row r="102" customFormat="false" ht="15" hidden="false" customHeight="false" outlineLevel="0" collapsed="false">
      <c r="N102" s="0" t="n">
        <v>8.55365740740672</v>
      </c>
      <c r="O102" s="0" t="n">
        <f aca="false">(N102-8.48)*24</f>
        <v>1.76777777776125</v>
      </c>
      <c r="P102" s="0" t="n">
        <v>29.63133</v>
      </c>
      <c r="Y102" s="0" t="n">
        <v>9.16861111111211</v>
      </c>
      <c r="Z102" s="0" t="n">
        <f aca="false">(Y102-8.48)*24</f>
        <v>16.5266666666906</v>
      </c>
      <c r="AA102" s="0" t="n">
        <v>4.018</v>
      </c>
      <c r="AB102" s="0" t="n">
        <v>9.16861111111211</v>
      </c>
      <c r="AC102" s="0" t="n">
        <f aca="false">(AB102-8.48)*24</f>
        <v>16.5266666666906</v>
      </c>
      <c r="AD102" s="0" t="n">
        <v>4.018</v>
      </c>
    </row>
    <row r="103" customFormat="false" ht="15" hidden="false" customHeight="false" outlineLevel="0" collapsed="false">
      <c r="N103" s="0" t="n">
        <v>8.55435185185343</v>
      </c>
      <c r="O103" s="0" t="n">
        <f aca="false">(N103-8.48)*24</f>
        <v>1.78444444448229</v>
      </c>
      <c r="P103" s="0" t="n">
        <v>29.63134</v>
      </c>
      <c r="Y103" s="0" t="n">
        <v>9.17555555555737</v>
      </c>
      <c r="Z103" s="0" t="n">
        <f aca="false">(Y103-8.48)*24</f>
        <v>16.6933333333769</v>
      </c>
      <c r="AA103" s="0" t="n">
        <v>4.018</v>
      </c>
      <c r="AB103" s="0" t="n">
        <v>9.17555555555737</v>
      </c>
      <c r="AC103" s="0" t="n">
        <f aca="false">(AB103-8.48)*24</f>
        <v>16.6933333333769</v>
      </c>
      <c r="AD103" s="0" t="n">
        <v>4.018</v>
      </c>
    </row>
    <row r="104" customFormat="false" ht="15" hidden="false" customHeight="false" outlineLevel="0" collapsed="false">
      <c r="N104" s="0" t="n">
        <v>8.55504629630013</v>
      </c>
      <c r="O104" s="0" t="n">
        <f aca="false">(N104-8.48)*24</f>
        <v>1.80111111120311</v>
      </c>
      <c r="P104" s="0" t="n">
        <v>29.66914</v>
      </c>
      <c r="Y104" s="0" t="n">
        <v>9.18250000000262</v>
      </c>
      <c r="Z104" s="0" t="n">
        <f aca="false">(Y104-8.48)*24</f>
        <v>16.8600000000629</v>
      </c>
      <c r="AA104" s="0" t="n">
        <v>4.018</v>
      </c>
      <c r="AB104" s="0" t="n">
        <v>9.18250000000262</v>
      </c>
      <c r="AC104" s="0" t="n">
        <f aca="false">(AB104-8.48)*24</f>
        <v>16.8600000000629</v>
      </c>
      <c r="AD104" s="0" t="n">
        <v>4.018</v>
      </c>
    </row>
    <row r="105" customFormat="false" ht="15" hidden="false" customHeight="false" outlineLevel="0" collapsed="false">
      <c r="N105" s="0" t="n">
        <v>8.55574074074684</v>
      </c>
      <c r="O105" s="0" t="n">
        <f aca="false">(N105-8.48)*24</f>
        <v>1.81777777792415</v>
      </c>
      <c r="P105" s="0" t="n">
        <v>29.68047</v>
      </c>
      <c r="Y105" s="0" t="n">
        <v>9.18944444444787</v>
      </c>
      <c r="Z105" s="0" t="n">
        <f aca="false">(Y105-8.48)*24</f>
        <v>17.0266666667489</v>
      </c>
      <c r="AA105" s="0" t="n">
        <v>4.018</v>
      </c>
      <c r="AB105" s="0" t="n">
        <v>9.18944444444787</v>
      </c>
      <c r="AC105" s="0" t="n">
        <f aca="false">(AB105-8.48)*24</f>
        <v>17.0266666667489</v>
      </c>
      <c r="AD105" s="0" t="n">
        <v>4.018</v>
      </c>
    </row>
    <row r="106" customFormat="false" ht="15" hidden="false" customHeight="false" outlineLevel="0" collapsed="false">
      <c r="N106" s="0" t="n">
        <v>8.55643518518627</v>
      </c>
      <c r="O106" s="0" t="n">
        <f aca="false">(N106-8.48)*24</f>
        <v>1.83444444447048</v>
      </c>
      <c r="P106" s="0" t="n">
        <v>29.67352</v>
      </c>
      <c r="Y106" s="0" t="n">
        <v>9.19638888889313</v>
      </c>
      <c r="Z106" s="0" t="n">
        <f aca="false">(Y106-8.48)*24</f>
        <v>17.1933333334351</v>
      </c>
      <c r="AA106" s="0" t="n">
        <v>4.018</v>
      </c>
      <c r="AB106" s="0" t="n">
        <v>9.19638888889313</v>
      </c>
      <c r="AC106" s="0" t="n">
        <f aca="false">(AB106-8.48)*24</f>
        <v>17.1933333334351</v>
      </c>
      <c r="AD106" s="0" t="n">
        <v>4.018</v>
      </c>
    </row>
    <row r="107" customFormat="false" ht="15" hidden="false" customHeight="false" outlineLevel="0" collapsed="false">
      <c r="N107" s="0" t="n">
        <v>8.55712962963298</v>
      </c>
      <c r="O107" s="0" t="n">
        <f aca="false">(N107-8.48)*24</f>
        <v>1.85111111119151</v>
      </c>
      <c r="P107" s="0" t="n">
        <v>29.67785</v>
      </c>
      <c r="Y107" s="0" t="n">
        <v>9.20333333333838</v>
      </c>
      <c r="Z107" s="0" t="n">
        <f aca="false">(Y107-8.48)*24</f>
        <v>17.3600000001211</v>
      </c>
      <c r="AA107" s="0" t="n">
        <v>4.018</v>
      </c>
      <c r="AB107" s="0" t="n">
        <v>9.20333333333838</v>
      </c>
      <c r="AC107" s="0" t="n">
        <f aca="false">(AB107-8.48)*24</f>
        <v>17.3600000001211</v>
      </c>
      <c r="AD107" s="0" t="n">
        <v>4.018</v>
      </c>
    </row>
    <row r="108" customFormat="false" ht="15" hidden="false" customHeight="false" outlineLevel="0" collapsed="false">
      <c r="N108" s="0" t="n">
        <v>8.55783564814919</v>
      </c>
      <c r="O108" s="0" t="n">
        <f aca="false">(N108-8.48)*24</f>
        <v>1.86805555558055</v>
      </c>
      <c r="P108" s="0" t="n">
        <v>29.67902</v>
      </c>
      <c r="Y108" s="0" t="n">
        <v>9.21027777778363</v>
      </c>
      <c r="Z108" s="0" t="n">
        <f aca="false">(Y108-8.48)*24</f>
        <v>17.5266666668071</v>
      </c>
      <c r="AA108" s="0" t="n">
        <v>4.018</v>
      </c>
      <c r="AB108" s="0" t="n">
        <v>9.21027777778363</v>
      </c>
      <c r="AC108" s="0" t="n">
        <f aca="false">(AB108-8.48)*24</f>
        <v>17.5266666668071</v>
      </c>
      <c r="AD108" s="0" t="n">
        <v>4.018</v>
      </c>
    </row>
    <row r="109" customFormat="false" ht="15" hidden="false" customHeight="false" outlineLevel="0" collapsed="false">
      <c r="N109" s="0" t="n">
        <v>8.5585300925959</v>
      </c>
      <c r="O109" s="0" t="n">
        <f aca="false">(N109-8.48)*24</f>
        <v>1.88472222230159</v>
      </c>
      <c r="P109" s="0" t="n">
        <v>29.68032</v>
      </c>
      <c r="Y109" s="0" t="n">
        <v>9.21722222222161</v>
      </c>
      <c r="Z109" s="0" t="n">
        <f aca="false">(Y109-8.48)*24</f>
        <v>17.6933333333186</v>
      </c>
      <c r="AA109" s="0" t="n">
        <v>4.018</v>
      </c>
      <c r="AB109" s="0" t="n">
        <v>9.21722222222161</v>
      </c>
      <c r="AC109" s="0" t="n">
        <f aca="false">(AB109-8.48)*24</f>
        <v>17.6933333333186</v>
      </c>
      <c r="AD109" s="0" t="n">
        <v>4.018</v>
      </c>
    </row>
    <row r="110" customFormat="false" ht="15" hidden="false" customHeight="false" outlineLevel="0" collapsed="false">
      <c r="N110" s="0" t="n">
        <v>8.55922453704261</v>
      </c>
      <c r="O110" s="0" t="n">
        <f aca="false">(N110-8.48)*24</f>
        <v>1.90138888902263</v>
      </c>
      <c r="P110" s="0" t="n">
        <v>29.68493</v>
      </c>
      <c r="Y110" s="0" t="n">
        <v>9.22416666666686</v>
      </c>
      <c r="Z110" s="0" t="n">
        <f aca="false">(Y110-8.48)*24</f>
        <v>17.8600000000046</v>
      </c>
      <c r="AA110" s="0" t="n">
        <v>4.018</v>
      </c>
      <c r="AB110" s="0" t="n">
        <v>9.22416666666686</v>
      </c>
      <c r="AC110" s="0" t="n">
        <f aca="false">(AB110-8.48)*24</f>
        <v>17.8600000000046</v>
      </c>
      <c r="AD110" s="0" t="n">
        <v>4.018</v>
      </c>
    </row>
    <row r="111" customFormat="false" ht="15" hidden="false" customHeight="false" outlineLevel="0" collapsed="false">
      <c r="N111" s="0" t="n">
        <v>8.55991898148204</v>
      </c>
      <c r="O111" s="0" t="n">
        <f aca="false">(N111-8.48)*24</f>
        <v>1.91805555556896</v>
      </c>
      <c r="P111" s="0" t="n">
        <v>29.6805</v>
      </c>
      <c r="Y111" s="0" t="n">
        <v>9.23111111111211</v>
      </c>
      <c r="Z111" s="0" t="n">
        <f aca="false">(Y111-8.48)*24</f>
        <v>18.0266666666906</v>
      </c>
      <c r="AA111" s="0" t="n">
        <v>4.018</v>
      </c>
      <c r="AB111" s="0" t="n">
        <v>9.23111111111211</v>
      </c>
      <c r="AC111" s="0" t="n">
        <f aca="false">(AB111-8.48)*24</f>
        <v>18.0266666666906</v>
      </c>
      <c r="AD111" s="0" t="n">
        <v>4.018</v>
      </c>
    </row>
    <row r="112" customFormat="false" ht="15" hidden="false" customHeight="false" outlineLevel="0" collapsed="false">
      <c r="N112" s="0" t="n">
        <v>8.56061342592875</v>
      </c>
      <c r="O112" s="0" t="n">
        <f aca="false">(N112-8.48)*24</f>
        <v>1.93472222228999</v>
      </c>
      <c r="P112" s="0" t="n">
        <v>29.68611</v>
      </c>
      <c r="Y112" s="0" t="n">
        <v>9.23805555555737</v>
      </c>
      <c r="Z112" s="0" t="n">
        <f aca="false">(Y112-8.48)*24</f>
        <v>18.1933333333769</v>
      </c>
      <c r="AA112" s="0" t="n">
        <v>4.018</v>
      </c>
      <c r="AB112" s="0" t="n">
        <v>9.23805555555737</v>
      </c>
      <c r="AC112" s="0" t="n">
        <f aca="false">(AB112-8.48)*24</f>
        <v>18.1933333333769</v>
      </c>
      <c r="AD112" s="0" t="n">
        <v>4.018</v>
      </c>
    </row>
    <row r="113" customFormat="false" ht="15" hidden="false" customHeight="false" outlineLevel="0" collapsed="false">
      <c r="N113" s="0" t="n">
        <v>8.56130787037546</v>
      </c>
      <c r="O113" s="0" t="n">
        <f aca="false">(N113-8.48)*24</f>
        <v>1.95138888901103</v>
      </c>
      <c r="P113" s="0" t="n">
        <v>29.66854</v>
      </c>
      <c r="Y113" s="0" t="n">
        <v>9.24500000000262</v>
      </c>
      <c r="Z113" s="0" t="n">
        <f aca="false">(Y113-8.48)*24</f>
        <v>18.3600000000629</v>
      </c>
      <c r="AA113" s="0" t="n">
        <v>4.018</v>
      </c>
      <c r="AB113" s="0" t="n">
        <v>9.24500000000262</v>
      </c>
      <c r="AC113" s="0" t="n">
        <f aca="false">(AB113-8.48)*24</f>
        <v>18.3600000000629</v>
      </c>
      <c r="AD113" s="0" t="n">
        <v>4.018</v>
      </c>
    </row>
    <row r="114" customFormat="false" ht="15" hidden="false" customHeight="false" outlineLevel="0" collapsed="false">
      <c r="N114" s="0" t="n">
        <v>8.56200231481489</v>
      </c>
      <c r="O114" s="0" t="n">
        <f aca="false">(N114-8.48)*24</f>
        <v>1.96805555555736</v>
      </c>
      <c r="P114" s="0" t="n">
        <v>29.66716</v>
      </c>
      <c r="Y114" s="0" t="n">
        <v>9.25194444444787</v>
      </c>
      <c r="Z114" s="0" t="n">
        <f aca="false">(Y114-8.48)*24</f>
        <v>18.5266666667489</v>
      </c>
      <c r="AA114" s="0" t="n">
        <v>4.018</v>
      </c>
      <c r="AB114" s="0" t="n">
        <v>9.25194444444787</v>
      </c>
      <c r="AC114" s="0" t="n">
        <f aca="false">(AB114-8.48)*24</f>
        <v>18.5266666667489</v>
      </c>
      <c r="AD114" s="0" t="n">
        <v>4.018</v>
      </c>
    </row>
    <row r="115" customFormat="false" ht="15" hidden="false" customHeight="false" outlineLevel="0" collapsed="false">
      <c r="N115" s="0" t="n">
        <v>8.5626967592616</v>
      </c>
      <c r="O115" s="0" t="n">
        <f aca="false">(N115-8.48)*24</f>
        <v>1.98472222227839</v>
      </c>
      <c r="P115" s="0" t="n">
        <v>29.66534</v>
      </c>
      <c r="Y115" s="0" t="n">
        <v>9.25888888889313</v>
      </c>
      <c r="Z115" s="0" t="n">
        <f aca="false">(Y115-8.48)*24</f>
        <v>18.6933333334351</v>
      </c>
      <c r="AA115" s="0" t="n">
        <v>4.018</v>
      </c>
      <c r="AB115" s="0" t="n">
        <v>9.25888888889313</v>
      </c>
      <c r="AC115" s="0" t="n">
        <f aca="false">(AB115-8.48)*24</f>
        <v>18.6933333334351</v>
      </c>
      <c r="AD115" s="0" t="n">
        <v>4.018</v>
      </c>
    </row>
    <row r="116" customFormat="false" ht="15" hidden="false" customHeight="false" outlineLevel="0" collapsed="false">
      <c r="N116" s="0" t="n">
        <v>8.56339120370831</v>
      </c>
      <c r="O116" s="0" t="n">
        <f aca="false">(N116-8.48)*24</f>
        <v>2.00138888899943</v>
      </c>
      <c r="P116" s="0" t="n">
        <v>29.67495</v>
      </c>
      <c r="Y116" s="0" t="n">
        <v>9.26583333333838</v>
      </c>
      <c r="Z116" s="0" t="n">
        <f aca="false">(Y116-8.48)*24</f>
        <v>18.8600000001211</v>
      </c>
      <c r="AA116" s="0" t="n">
        <v>4.018</v>
      </c>
      <c r="AB116" s="0" t="n">
        <v>9.26583333333838</v>
      </c>
      <c r="AC116" s="0" t="n">
        <f aca="false">(AB116-8.48)*24</f>
        <v>18.8600000001211</v>
      </c>
      <c r="AD116" s="0" t="n">
        <v>4.018</v>
      </c>
    </row>
    <row r="117" customFormat="false" ht="15" hidden="false" customHeight="false" outlineLevel="0" collapsed="false">
      <c r="N117" s="0" t="n">
        <v>8.56408564814774</v>
      </c>
      <c r="O117" s="0" t="n">
        <f aca="false">(N117-8.48)*24</f>
        <v>2.01805555554576</v>
      </c>
      <c r="P117" s="0" t="n">
        <v>29.67419</v>
      </c>
      <c r="Y117" s="0" t="n">
        <v>9.27277777778363</v>
      </c>
      <c r="Z117" s="0" t="n">
        <f aca="false">(Y117-8.48)*24</f>
        <v>19.0266666668071</v>
      </c>
      <c r="AA117" s="0" t="n">
        <v>4.018</v>
      </c>
      <c r="AB117" s="0" t="n">
        <v>9.27277777778363</v>
      </c>
      <c r="AC117" s="0" t="n">
        <f aca="false">(AB117-8.48)*24</f>
        <v>19.0266666668071</v>
      </c>
      <c r="AD117" s="0" t="n">
        <v>4.018</v>
      </c>
    </row>
    <row r="118" customFormat="false" ht="15" hidden="false" customHeight="false" outlineLevel="0" collapsed="false">
      <c r="N118" s="0" t="n">
        <v>8.56479166667123</v>
      </c>
      <c r="O118" s="0" t="n">
        <f aca="false">(N118-8.48)*24</f>
        <v>2.03500000010951</v>
      </c>
      <c r="P118" s="0" t="n">
        <v>29.67142</v>
      </c>
      <c r="Y118" s="0" t="n">
        <v>9.27972222222161</v>
      </c>
      <c r="Z118" s="0" t="n">
        <f aca="false">(Y118-8.48)*24</f>
        <v>19.1933333333186</v>
      </c>
      <c r="AA118" s="0" t="n">
        <v>4.018</v>
      </c>
      <c r="AB118" s="0" t="n">
        <v>9.27972222222161</v>
      </c>
      <c r="AC118" s="0" t="n">
        <f aca="false">(AB118-8.48)*24</f>
        <v>19.1933333333186</v>
      </c>
      <c r="AD118" s="0" t="n">
        <v>4.018</v>
      </c>
    </row>
    <row r="119" customFormat="false" ht="15" hidden="false" customHeight="false" outlineLevel="0" collapsed="false">
      <c r="N119" s="0" t="n">
        <v>8.56548611111066</v>
      </c>
      <c r="O119" s="0" t="n">
        <f aca="false">(N119-8.48)*24</f>
        <v>2.05166666665583</v>
      </c>
      <c r="P119" s="0" t="n">
        <v>29.6637</v>
      </c>
      <c r="Y119" s="0" t="n">
        <v>9.28666666666686</v>
      </c>
      <c r="Z119" s="0" t="n">
        <f aca="false">(Y119-8.48)*24</f>
        <v>19.3600000000046</v>
      </c>
      <c r="AA119" s="0" t="n">
        <v>4.018</v>
      </c>
      <c r="AB119" s="0" t="n">
        <v>9.28666666666686</v>
      </c>
      <c r="AC119" s="0" t="n">
        <f aca="false">(AB119-8.48)*24</f>
        <v>19.3600000000046</v>
      </c>
      <c r="AD119" s="0" t="n">
        <v>4.018</v>
      </c>
    </row>
    <row r="120" customFormat="false" ht="15" hidden="false" customHeight="false" outlineLevel="0" collapsed="false">
      <c r="N120" s="0" t="n">
        <v>8.56618055555737</v>
      </c>
      <c r="O120" s="0" t="n">
        <f aca="false">(N120-8.48)*24</f>
        <v>2.06833333337687</v>
      </c>
      <c r="P120" s="0" t="n">
        <v>29.6784</v>
      </c>
      <c r="Y120" s="0" t="n">
        <v>9.29361111111211</v>
      </c>
      <c r="Z120" s="0" t="n">
        <f aca="false">(Y120-8.48)*24</f>
        <v>19.5266666666906</v>
      </c>
      <c r="AA120" s="0" t="n">
        <v>4.018</v>
      </c>
      <c r="AB120" s="0" t="n">
        <v>9.29361111111211</v>
      </c>
      <c r="AC120" s="0" t="n">
        <f aca="false">(AB120-8.48)*24</f>
        <v>19.5266666666906</v>
      </c>
      <c r="AD120" s="0" t="n">
        <v>4.018</v>
      </c>
    </row>
    <row r="121" customFormat="false" ht="15" hidden="false" customHeight="false" outlineLevel="0" collapsed="false">
      <c r="N121" s="0" t="n">
        <v>8.56687500000408</v>
      </c>
      <c r="O121" s="0" t="n">
        <f aca="false">(N121-8.48)*24</f>
        <v>2.08500000009791</v>
      </c>
      <c r="P121" s="0" t="n">
        <v>29.67517</v>
      </c>
      <c r="Y121" s="0" t="n">
        <v>9.30055555555737</v>
      </c>
      <c r="Z121" s="0" t="n">
        <f aca="false">(Y121-8.48)*24</f>
        <v>19.6933333333769</v>
      </c>
      <c r="AA121" s="0" t="n">
        <v>4.018</v>
      </c>
      <c r="AB121" s="0" t="n">
        <v>9.30055555555737</v>
      </c>
      <c r="AC121" s="0" t="n">
        <f aca="false">(AB121-8.48)*24</f>
        <v>19.6933333333769</v>
      </c>
      <c r="AD121" s="0" t="n">
        <v>4.018</v>
      </c>
    </row>
    <row r="122" customFormat="false" ht="15" hidden="false" customHeight="false" outlineLevel="0" collapsed="false">
      <c r="N122" s="0" t="n">
        <v>8.56756944444351</v>
      </c>
      <c r="O122" s="0" t="n">
        <f aca="false">(N122-8.48)*24</f>
        <v>2.10166666664423</v>
      </c>
      <c r="P122" s="0" t="n">
        <v>29.67768</v>
      </c>
      <c r="Y122" s="0" t="n">
        <v>9.30750000000262</v>
      </c>
      <c r="Z122" s="0" t="n">
        <f aca="false">(Y122-8.48)*24</f>
        <v>19.8600000000629</v>
      </c>
      <c r="AA122" s="0" t="n">
        <v>4.018</v>
      </c>
      <c r="AB122" s="0" t="n">
        <v>9.30750000000262</v>
      </c>
      <c r="AC122" s="0" t="n">
        <f aca="false">(AB122-8.48)*24</f>
        <v>19.8600000000629</v>
      </c>
      <c r="AD122" s="0" t="n">
        <v>4.018</v>
      </c>
    </row>
    <row r="123" customFormat="false" ht="15" hidden="false" customHeight="false" outlineLevel="0" collapsed="false">
      <c r="N123" s="0" t="n">
        <v>8.56826388889022</v>
      </c>
      <c r="O123" s="0" t="n">
        <f aca="false">(N123-8.48)*24</f>
        <v>2.11833333336527</v>
      </c>
      <c r="P123" s="0" t="n">
        <v>29.66906</v>
      </c>
      <c r="Y123" s="0" t="n">
        <v>9.31444444444787</v>
      </c>
      <c r="Z123" s="0" t="n">
        <f aca="false">(Y123-8.48)*24</f>
        <v>20.0266666667489</v>
      </c>
      <c r="AA123" s="0" t="n">
        <v>4.018</v>
      </c>
      <c r="AB123" s="0" t="n">
        <v>9.31444444444787</v>
      </c>
      <c r="AC123" s="0" t="n">
        <f aca="false">(AB123-8.48)*24</f>
        <v>20.0266666667489</v>
      </c>
      <c r="AD123" s="0" t="n">
        <v>4.018</v>
      </c>
    </row>
    <row r="124" customFormat="false" ht="15" hidden="false" customHeight="false" outlineLevel="0" collapsed="false">
      <c r="N124" s="0" t="n">
        <v>8.56895833333692</v>
      </c>
      <c r="O124" s="0" t="n">
        <f aca="false">(N124-8.48)*24</f>
        <v>2.13500000008605</v>
      </c>
      <c r="P124" s="0" t="n">
        <v>29.67799</v>
      </c>
      <c r="Y124" s="0" t="n">
        <v>9.32138888889313</v>
      </c>
      <c r="Z124" s="0" t="n">
        <f aca="false">(Y124-8.48)*24</f>
        <v>20.1933333334351</v>
      </c>
      <c r="AA124" s="0" t="n">
        <v>4.018</v>
      </c>
      <c r="AB124" s="0" t="n">
        <v>9.32138888889313</v>
      </c>
      <c r="AC124" s="0" t="n">
        <f aca="false">(AB124-8.48)*24</f>
        <v>20.1933333334351</v>
      </c>
      <c r="AD124" s="0" t="n">
        <v>4.018</v>
      </c>
    </row>
    <row r="125" customFormat="false" ht="15" hidden="false" customHeight="false" outlineLevel="0" collapsed="false">
      <c r="N125" s="0" t="n">
        <v>8.56965277778363</v>
      </c>
      <c r="O125" s="0" t="n">
        <f aca="false">(N125-8.48)*24</f>
        <v>2.15166666680713</v>
      </c>
      <c r="P125" s="0" t="n">
        <v>29.67819</v>
      </c>
      <c r="Y125" s="0" t="n">
        <v>9.32833333333838</v>
      </c>
      <c r="Z125" s="0" t="n">
        <f aca="false">(Y125-8.48)*24</f>
        <v>20.3600000001211</v>
      </c>
      <c r="AA125" s="0" t="n">
        <v>4.018</v>
      </c>
      <c r="AB125" s="0" t="n">
        <v>9.32833333333838</v>
      </c>
      <c r="AC125" s="0" t="n">
        <f aca="false">(AB125-8.48)*24</f>
        <v>20.3600000001211</v>
      </c>
      <c r="AD125" s="0" t="n">
        <v>4.018</v>
      </c>
    </row>
    <row r="126" customFormat="false" ht="15" hidden="false" customHeight="false" outlineLevel="0" collapsed="false">
      <c r="N126" s="0" t="n">
        <v>8.57035879629984</v>
      </c>
      <c r="O126" s="0" t="n">
        <f aca="false">(N126-8.48)*24</f>
        <v>2.16861111119617</v>
      </c>
      <c r="P126" s="0" t="n">
        <v>29.6792</v>
      </c>
      <c r="Y126" s="0" t="n">
        <v>9.33527777778363</v>
      </c>
      <c r="Z126" s="0" t="n">
        <f aca="false">(Y126-8.48)*24</f>
        <v>20.5266666668071</v>
      </c>
      <c r="AA126" s="0" t="n">
        <v>4.018</v>
      </c>
      <c r="AB126" s="0" t="n">
        <v>9.33527777778363</v>
      </c>
      <c r="AC126" s="0" t="n">
        <f aca="false">(AB126-8.48)*24</f>
        <v>20.5266666668071</v>
      </c>
      <c r="AD126" s="0" t="n">
        <v>4.018</v>
      </c>
    </row>
    <row r="127" customFormat="false" ht="15" hidden="false" customHeight="false" outlineLevel="0" collapsed="false">
      <c r="N127" s="0" t="n">
        <v>8.57105324074655</v>
      </c>
      <c r="O127" s="0" t="n">
        <f aca="false">(N127-8.48)*24</f>
        <v>2.18527777791721</v>
      </c>
      <c r="P127" s="0" t="n">
        <v>29.63263</v>
      </c>
      <c r="Y127" s="0" t="n">
        <v>9.34222222222161</v>
      </c>
      <c r="Z127" s="0" t="n">
        <f aca="false">(Y127-8.48)*24</f>
        <v>20.6933333333186</v>
      </c>
      <c r="AA127" s="0" t="n">
        <v>4.018</v>
      </c>
      <c r="AB127" s="0" t="n">
        <v>9.34222222222161</v>
      </c>
      <c r="AC127" s="0" t="n">
        <f aca="false">(AB127-8.48)*24</f>
        <v>20.6933333333186</v>
      </c>
      <c r="AD127" s="0" t="n">
        <v>4.018</v>
      </c>
    </row>
    <row r="128" customFormat="false" ht="15" hidden="false" customHeight="false" outlineLevel="0" collapsed="false">
      <c r="N128" s="0" t="n">
        <v>8.57174768518598</v>
      </c>
      <c r="O128" s="0" t="n">
        <f aca="false">(N128-8.48)*24</f>
        <v>2.20194444446349</v>
      </c>
      <c r="P128" s="0" t="n">
        <v>29.63092</v>
      </c>
      <c r="Y128" s="0" t="n">
        <v>9.34916666666686</v>
      </c>
      <c r="Z128" s="0" t="n">
        <f aca="false">(Y128-8.48)*24</f>
        <v>20.8600000000046</v>
      </c>
      <c r="AA128" s="0" t="n">
        <v>4.018</v>
      </c>
      <c r="AB128" s="0" t="n">
        <v>9.34916666666686</v>
      </c>
      <c r="AC128" s="0" t="n">
        <f aca="false">(AB128-8.48)*24</f>
        <v>20.8600000000046</v>
      </c>
      <c r="AD128" s="0" t="n">
        <v>4.018</v>
      </c>
    </row>
    <row r="129" customFormat="false" ht="15" hidden="false" customHeight="false" outlineLevel="0" collapsed="false">
      <c r="N129" s="0" t="n">
        <v>8.57244212963269</v>
      </c>
      <c r="O129" s="0" t="n">
        <f aca="false">(N129-8.48)*24</f>
        <v>2.21861111118453</v>
      </c>
      <c r="P129" s="0" t="n">
        <v>29.63711</v>
      </c>
      <c r="Y129" s="0" t="n">
        <v>9.35611111111211</v>
      </c>
      <c r="Z129" s="0" t="n">
        <f aca="false">(Y129-8.48)*24</f>
        <v>21.0266666666906</v>
      </c>
      <c r="AA129" s="0" t="n">
        <v>4.018</v>
      </c>
      <c r="AB129" s="0" t="n">
        <v>9.35611111111211</v>
      </c>
      <c r="AC129" s="0" t="n">
        <f aca="false">(AB129-8.48)*24</f>
        <v>21.0266666666906</v>
      </c>
      <c r="AD129" s="0" t="n">
        <v>4.018</v>
      </c>
    </row>
    <row r="130" customFormat="false" ht="15" hidden="false" customHeight="false" outlineLevel="0" collapsed="false">
      <c r="N130" s="0" t="n">
        <v>8.5731365740794</v>
      </c>
      <c r="O130" s="0" t="n">
        <f aca="false">(N130-8.48)*24</f>
        <v>2.23527777790561</v>
      </c>
      <c r="P130" s="0" t="n">
        <v>29.63501</v>
      </c>
      <c r="Y130" s="0" t="n">
        <v>9.36305555555737</v>
      </c>
      <c r="Z130" s="0" t="n">
        <f aca="false">(Y130-8.48)*24</f>
        <v>21.1933333333769</v>
      </c>
      <c r="AA130" s="0" t="n">
        <v>4.018</v>
      </c>
      <c r="AB130" s="0" t="n">
        <v>9.36305555555737</v>
      </c>
      <c r="AC130" s="0" t="n">
        <f aca="false">(AB130-8.48)*24</f>
        <v>21.1933333333769</v>
      </c>
      <c r="AD130" s="0" t="n">
        <v>4.018</v>
      </c>
    </row>
    <row r="131" customFormat="false" ht="15" hidden="false" customHeight="false" outlineLevel="0" collapsed="false">
      <c r="N131" s="0" t="n">
        <v>8.57383101851883</v>
      </c>
      <c r="O131" s="0" t="n">
        <f aca="false">(N131-8.48)*24</f>
        <v>2.25194444445189</v>
      </c>
      <c r="P131" s="0" t="n">
        <v>29.63381</v>
      </c>
      <c r="Y131" s="0" t="n">
        <v>9.37000000000262</v>
      </c>
      <c r="Z131" s="0" t="n">
        <f aca="false">(Y131-8.48)*24</f>
        <v>21.3600000000629</v>
      </c>
      <c r="AA131" s="0" t="n">
        <v>4.018</v>
      </c>
      <c r="AB131" s="0" t="n">
        <v>9.37000000000262</v>
      </c>
      <c r="AC131" s="0" t="n">
        <f aca="false">(AB131-8.48)*24</f>
        <v>21.3600000000629</v>
      </c>
      <c r="AD131" s="0" t="n">
        <v>4.018</v>
      </c>
    </row>
    <row r="132" customFormat="false" ht="15" hidden="false" customHeight="false" outlineLevel="0" collapsed="false">
      <c r="N132" s="0" t="n">
        <v>8.57452546296554</v>
      </c>
      <c r="O132" s="0" t="n">
        <f aca="false">(N132-8.48)*24</f>
        <v>2.26861111117293</v>
      </c>
      <c r="P132" s="0" t="n">
        <v>29.6375</v>
      </c>
      <c r="Y132" s="0" t="n">
        <v>9.37694444444787</v>
      </c>
      <c r="Z132" s="0" t="n">
        <f aca="false">(Y132-8.48)*24</f>
        <v>21.5266666667489</v>
      </c>
      <c r="AA132" s="0" t="n">
        <v>4.018</v>
      </c>
      <c r="AB132" s="0" t="n">
        <v>9.37694444444787</v>
      </c>
      <c r="AC132" s="0" t="n">
        <f aca="false">(AB132-8.48)*24</f>
        <v>21.5266666667489</v>
      </c>
      <c r="AD132" s="0" t="n">
        <v>4.018</v>
      </c>
    </row>
    <row r="133" customFormat="false" ht="15" hidden="false" customHeight="false" outlineLevel="0" collapsed="false">
      <c r="N133" s="0" t="n">
        <v>8.57521990741225</v>
      </c>
      <c r="O133" s="0" t="n">
        <f aca="false">(N133-8.48)*24</f>
        <v>2.28527777789401</v>
      </c>
      <c r="P133" s="0" t="n">
        <v>29.63737</v>
      </c>
      <c r="Y133" s="0" t="n">
        <v>9.38388888889313</v>
      </c>
      <c r="Z133" s="0" t="n">
        <f aca="false">(Y133-8.48)*24</f>
        <v>21.6933333334351</v>
      </c>
      <c r="AA133" s="0" t="n">
        <v>4.018</v>
      </c>
      <c r="AB133" s="0" t="n">
        <v>9.38388888889313</v>
      </c>
      <c r="AC133" s="0" t="n">
        <f aca="false">(AB133-8.48)*24</f>
        <v>21.6933333334351</v>
      </c>
      <c r="AD133" s="0" t="n">
        <v>4.018</v>
      </c>
    </row>
    <row r="134" customFormat="false" ht="15" hidden="false" customHeight="false" outlineLevel="0" collapsed="false">
      <c r="N134" s="0" t="n">
        <v>8.57591435185168</v>
      </c>
      <c r="O134" s="0" t="n">
        <f aca="false">(N134-8.48)*24</f>
        <v>2.3019444444403</v>
      </c>
      <c r="P134" s="0" t="n">
        <v>29.63789</v>
      </c>
      <c r="Y134" s="0" t="n">
        <v>9.39083333333838</v>
      </c>
      <c r="Z134" s="0" t="n">
        <f aca="false">(Y134-8.48)*24</f>
        <v>21.8600000001211</v>
      </c>
      <c r="AA134" s="0" t="n">
        <v>4.018</v>
      </c>
      <c r="AB134" s="0" t="n">
        <v>9.39083333333838</v>
      </c>
      <c r="AC134" s="0" t="n">
        <f aca="false">(AB134-8.48)*24</f>
        <v>21.8600000001211</v>
      </c>
      <c r="AD134" s="0" t="n">
        <v>4.018</v>
      </c>
    </row>
    <row r="135" customFormat="false" ht="15" hidden="false" customHeight="false" outlineLevel="0" collapsed="false">
      <c r="N135" s="0" t="n">
        <v>8.57662037037517</v>
      </c>
      <c r="O135" s="0" t="n">
        <f aca="false">(N135-8.48)*24</f>
        <v>2.31888888900409</v>
      </c>
      <c r="P135" s="0" t="n">
        <v>29.64224</v>
      </c>
      <c r="Y135" s="0" t="n">
        <v>9.39777777778363</v>
      </c>
      <c r="Z135" s="0" t="n">
        <f aca="false">(Y135-8.48)*24</f>
        <v>22.0266666668071</v>
      </c>
      <c r="AA135" s="0" t="n">
        <v>4.018</v>
      </c>
      <c r="AB135" s="0" t="n">
        <v>9.39777777778363</v>
      </c>
      <c r="AC135" s="0" t="n">
        <f aca="false">(AB135-8.48)*24</f>
        <v>22.0266666668071</v>
      </c>
      <c r="AD135" s="0" t="n">
        <v>4.018</v>
      </c>
    </row>
    <row r="136" customFormat="false" ht="15" hidden="false" customHeight="false" outlineLevel="0" collapsed="false">
      <c r="N136" s="0" t="n">
        <v>8.5773148148146</v>
      </c>
      <c r="O136" s="0" t="n">
        <f aca="false">(N136-8.48)*24</f>
        <v>2.33555555555037</v>
      </c>
      <c r="P136" s="0" t="n">
        <v>29.64605</v>
      </c>
      <c r="Y136" s="0" t="n">
        <v>9.40472222222161</v>
      </c>
      <c r="Z136" s="0" t="n">
        <f aca="false">(Y136-8.48)*24</f>
        <v>22.1933333333186</v>
      </c>
      <c r="AA136" s="0" t="n">
        <v>4.018</v>
      </c>
      <c r="AB136" s="0" t="n">
        <v>9.40472222222161</v>
      </c>
      <c r="AC136" s="0" t="n">
        <f aca="false">(AB136-8.48)*24</f>
        <v>22.1933333333186</v>
      </c>
      <c r="AD136" s="0" t="n">
        <v>4.018</v>
      </c>
    </row>
    <row r="137" customFormat="false" ht="15" hidden="false" customHeight="false" outlineLevel="0" collapsed="false">
      <c r="N137" s="0" t="n">
        <v>8.57800925926131</v>
      </c>
      <c r="O137" s="0" t="n">
        <f aca="false">(N137-8.48)*24</f>
        <v>2.35222222227145</v>
      </c>
      <c r="P137" s="0" t="n">
        <v>29.65185</v>
      </c>
      <c r="Y137" s="0" t="n">
        <v>9.41166666666686</v>
      </c>
      <c r="Z137" s="0" t="n">
        <f aca="false">(Y137-8.48)*24</f>
        <v>22.3600000000046</v>
      </c>
      <c r="AA137" s="0" t="n">
        <v>4.018</v>
      </c>
      <c r="AB137" s="0" t="n">
        <v>9.41166666666686</v>
      </c>
      <c r="AC137" s="0" t="n">
        <f aca="false">(AB137-8.48)*24</f>
        <v>22.3600000000046</v>
      </c>
      <c r="AD137" s="0" t="n">
        <v>4.018</v>
      </c>
    </row>
    <row r="138" customFormat="false" ht="15" hidden="false" customHeight="false" outlineLevel="0" collapsed="false">
      <c r="N138" s="0" t="n">
        <v>8.57870370370802</v>
      </c>
      <c r="O138" s="0" t="n">
        <f aca="false">(N138-8.48)*24</f>
        <v>2.36888888899249</v>
      </c>
      <c r="P138" s="0" t="n">
        <v>29.64107</v>
      </c>
      <c r="Y138" s="0" t="n">
        <v>9.41861111111211</v>
      </c>
      <c r="Z138" s="0" t="n">
        <f aca="false">(Y138-8.48)*24</f>
        <v>22.5266666666906</v>
      </c>
      <c r="AA138" s="0" t="n">
        <v>4.018</v>
      </c>
      <c r="AB138" s="0" t="n">
        <v>9.41861111111211</v>
      </c>
      <c r="AC138" s="0" t="n">
        <f aca="false">(AB138-8.48)*24</f>
        <v>22.5266666666906</v>
      </c>
      <c r="AD138" s="0" t="n">
        <v>4.018</v>
      </c>
    </row>
    <row r="139" customFormat="false" ht="15" hidden="false" customHeight="false" outlineLevel="0" collapsed="false">
      <c r="N139" s="0" t="n">
        <v>8.57939814814745</v>
      </c>
      <c r="O139" s="0" t="n">
        <f aca="false">(N139-8.48)*24</f>
        <v>2.38555555553877</v>
      </c>
      <c r="P139" s="0" t="n">
        <v>29.64535</v>
      </c>
      <c r="Y139" s="0" t="n">
        <v>9.42555555555737</v>
      </c>
      <c r="Z139" s="0" t="n">
        <f aca="false">(Y139-8.48)*24</f>
        <v>22.6933333333769</v>
      </c>
      <c r="AA139" s="0" t="n">
        <v>4.018</v>
      </c>
      <c r="AB139" s="0" t="n">
        <v>9.42555555555737</v>
      </c>
      <c r="AC139" s="0" t="n">
        <f aca="false">(AB139-8.48)*24</f>
        <v>22.6933333333769</v>
      </c>
      <c r="AD139" s="0" t="n">
        <v>4.018</v>
      </c>
    </row>
    <row r="140" customFormat="false" ht="15" hidden="false" customHeight="false" outlineLevel="0" collapsed="false">
      <c r="N140" s="0" t="n">
        <v>8.58010416667094</v>
      </c>
      <c r="O140" s="0" t="n">
        <f aca="false">(N140-8.48)*24</f>
        <v>2.40250000010256</v>
      </c>
      <c r="P140" s="0" t="n">
        <v>29.64853</v>
      </c>
      <c r="Y140" s="0" t="n">
        <v>9.43250000000262</v>
      </c>
      <c r="Z140" s="0" t="n">
        <f aca="false">(Y140-8.48)*24</f>
        <v>22.8600000000629</v>
      </c>
      <c r="AA140" s="0" t="n">
        <v>4.018</v>
      </c>
      <c r="AB140" s="0" t="n">
        <v>9.43250000000262</v>
      </c>
      <c r="AC140" s="0" t="n">
        <f aca="false">(AB140-8.48)*24</f>
        <v>22.8600000000629</v>
      </c>
      <c r="AD140" s="0" t="n">
        <v>4.018</v>
      </c>
    </row>
    <row r="141" customFormat="false" ht="15" hidden="false" customHeight="false" outlineLevel="0" collapsed="false">
      <c r="N141" s="0" t="n">
        <v>8.58079861111037</v>
      </c>
      <c r="O141" s="0" t="n">
        <f aca="false">(N141-8.48)*24</f>
        <v>2.41916666664885</v>
      </c>
      <c r="P141" s="0" t="n">
        <v>29.64349</v>
      </c>
      <c r="Y141" s="0" t="n">
        <v>9.43944444444787</v>
      </c>
      <c r="Z141" s="0" t="n">
        <f aca="false">(Y141-8.48)*24</f>
        <v>23.0266666667489</v>
      </c>
      <c r="AA141" s="0" t="n">
        <v>4.018</v>
      </c>
      <c r="AB141" s="0" t="n">
        <v>9.43944444444787</v>
      </c>
      <c r="AC141" s="0" t="n">
        <f aca="false">(AB141-8.48)*24</f>
        <v>23.0266666667489</v>
      </c>
      <c r="AD141" s="0" t="n">
        <v>4.018</v>
      </c>
    </row>
    <row r="142" customFormat="false" ht="15" hidden="false" customHeight="false" outlineLevel="0" collapsed="false">
      <c r="N142" s="0" t="n">
        <v>8.58149305555708</v>
      </c>
      <c r="O142" s="0" t="n">
        <f aca="false">(N142-8.48)*24</f>
        <v>2.43583333336993</v>
      </c>
      <c r="P142" s="0" t="n">
        <v>29.63533</v>
      </c>
      <c r="Y142" s="0" t="n">
        <v>9.44638888889313</v>
      </c>
      <c r="Z142" s="0" t="n">
        <f aca="false">(Y142-8.48)*24</f>
        <v>23.1933333334351</v>
      </c>
      <c r="AA142" s="0" t="n">
        <v>4.018</v>
      </c>
      <c r="AB142" s="0" t="n">
        <v>9.44638888889313</v>
      </c>
      <c r="AC142" s="0" t="n">
        <f aca="false">(AB142-8.48)*24</f>
        <v>23.1933333334351</v>
      </c>
      <c r="AD142" s="0" t="n">
        <v>4.018</v>
      </c>
    </row>
    <row r="143" customFormat="false" ht="15" hidden="false" customHeight="false" outlineLevel="0" collapsed="false">
      <c r="N143" s="0" t="n">
        <v>8.58218750000378</v>
      </c>
      <c r="O143" s="0" t="n">
        <f aca="false">(N143-8.48)*24</f>
        <v>2.45250000009071</v>
      </c>
      <c r="P143" s="0" t="n">
        <v>29.6474</v>
      </c>
      <c r="Y143" s="0" t="n">
        <v>9.45333333333838</v>
      </c>
      <c r="Z143" s="0" t="n">
        <f aca="false">(Y143-8.48)*24</f>
        <v>23.3600000001211</v>
      </c>
      <c r="AA143" s="0" t="n">
        <v>4.018</v>
      </c>
      <c r="AB143" s="0" t="n">
        <v>9.45333333333838</v>
      </c>
      <c r="AC143" s="0" t="n">
        <f aca="false">(AB143-8.48)*24</f>
        <v>23.3600000001211</v>
      </c>
      <c r="AD143" s="0" t="n">
        <v>4.018</v>
      </c>
    </row>
    <row r="144" customFormat="false" ht="15" hidden="false" customHeight="false" outlineLevel="0" collapsed="false">
      <c r="N144" s="0" t="n">
        <v>8.58288194445049</v>
      </c>
      <c r="O144" s="0" t="n">
        <f aca="false">(N144-8.48)*24</f>
        <v>2.46916666681175</v>
      </c>
      <c r="P144" s="0" t="n">
        <v>29.65043</v>
      </c>
      <c r="Y144" s="0" t="n">
        <v>9.46027777778363</v>
      </c>
      <c r="Z144" s="0" t="n">
        <f aca="false">(Y144-8.48)*24</f>
        <v>23.5266666668071</v>
      </c>
      <c r="AA144" s="0" t="n">
        <v>4.018</v>
      </c>
      <c r="AB144" s="0" t="n">
        <v>9.46027777778363</v>
      </c>
      <c r="AC144" s="0" t="n">
        <f aca="false">(AB144-8.48)*24</f>
        <v>23.5266666668071</v>
      </c>
      <c r="AD144" s="0" t="n">
        <v>4.018</v>
      </c>
    </row>
    <row r="145" customFormat="false" ht="15" hidden="false" customHeight="false" outlineLevel="0" collapsed="false">
      <c r="N145" s="0" t="n">
        <v>8.58357638888992</v>
      </c>
      <c r="O145" s="0" t="n">
        <f aca="false">(N145-8.48)*24</f>
        <v>2.48583333335807</v>
      </c>
      <c r="P145" s="0" t="n">
        <v>29.65287</v>
      </c>
      <c r="Y145" s="0" t="n">
        <v>9.46722222222161</v>
      </c>
      <c r="Z145" s="0" t="n">
        <f aca="false">(Y145-8.48)*24</f>
        <v>23.6933333333186</v>
      </c>
      <c r="AA145" s="0" t="n">
        <v>4.018</v>
      </c>
      <c r="AB145" s="0" t="n">
        <v>9.46722222222161</v>
      </c>
      <c r="AC145" s="0" t="n">
        <f aca="false">(AB145-8.48)*24</f>
        <v>23.6933333333186</v>
      </c>
      <c r="AD145" s="0" t="n">
        <v>4.018</v>
      </c>
    </row>
    <row r="146" customFormat="false" ht="15" hidden="false" customHeight="false" outlineLevel="0" collapsed="false">
      <c r="N146" s="0" t="n">
        <v>8.58427083333663</v>
      </c>
      <c r="O146" s="0" t="n">
        <f aca="false">(N146-8.48)*24</f>
        <v>2.50250000007911</v>
      </c>
      <c r="P146" s="0" t="n">
        <v>29.65475</v>
      </c>
      <c r="Y146" s="0" t="n">
        <v>9.47416666666686</v>
      </c>
      <c r="Z146" s="0" t="n">
        <f aca="false">(Y146-8.48)*24</f>
        <v>23.8600000000046</v>
      </c>
      <c r="AA146" s="0" t="n">
        <v>4.018</v>
      </c>
      <c r="AB146" s="0" t="n">
        <v>9.47416666666686</v>
      </c>
      <c r="AC146" s="0" t="n">
        <f aca="false">(AB146-8.48)*24</f>
        <v>23.8600000000046</v>
      </c>
      <c r="AD146" s="0" t="n">
        <v>4.018</v>
      </c>
    </row>
    <row r="147" customFormat="false" ht="15" hidden="false" customHeight="false" outlineLevel="0" collapsed="false">
      <c r="N147" s="0" t="n">
        <v>8.58497685185284</v>
      </c>
      <c r="O147" s="0" t="n">
        <f aca="false">(N147-8.48)*24</f>
        <v>2.51944444446815</v>
      </c>
      <c r="P147" s="0" t="n">
        <v>29.64975</v>
      </c>
    </row>
    <row r="148" customFormat="false" ht="15" hidden="false" customHeight="false" outlineLevel="0" collapsed="false">
      <c r="N148" s="0" t="n">
        <v>8.58567129629955</v>
      </c>
      <c r="O148" s="0" t="n">
        <f aca="false">(N148-8.48)*24</f>
        <v>2.53611111118919</v>
      </c>
      <c r="P148" s="0" t="n">
        <v>29.64927</v>
      </c>
    </row>
    <row r="149" customFormat="false" ht="15" hidden="false" customHeight="false" outlineLevel="0" collapsed="false">
      <c r="N149" s="0" t="n">
        <v>8.58636574074626</v>
      </c>
      <c r="O149" s="0" t="n">
        <f aca="false">(N149-8.48)*24</f>
        <v>2.55277777791022</v>
      </c>
      <c r="P149" s="0" t="n">
        <v>29.64112</v>
      </c>
    </row>
    <row r="150" customFormat="false" ht="15" hidden="false" customHeight="false" outlineLevel="0" collapsed="false">
      <c r="N150" s="0" t="n">
        <v>8.58706018518569</v>
      </c>
      <c r="O150" s="0" t="n">
        <f aca="false">(N150-8.48)*24</f>
        <v>2.56944444445655</v>
      </c>
      <c r="P150" s="0" t="n">
        <v>29.65195</v>
      </c>
    </row>
    <row r="151" customFormat="false" ht="15" hidden="false" customHeight="false" outlineLevel="0" collapsed="false">
      <c r="N151" s="0" t="n">
        <v>8.5877546296324</v>
      </c>
      <c r="O151" s="0" t="n">
        <f aca="false">(N151-8.48)*24</f>
        <v>2.58611111117759</v>
      </c>
      <c r="P151" s="0" t="n">
        <v>29.65583</v>
      </c>
    </row>
    <row r="152" customFormat="false" ht="15" hidden="false" customHeight="false" outlineLevel="0" collapsed="false">
      <c r="N152" s="0" t="n">
        <v>8.58844907407911</v>
      </c>
      <c r="O152" s="0" t="n">
        <f aca="false">(N152-8.48)*24</f>
        <v>2.60277777789862</v>
      </c>
      <c r="P152" s="0" t="n">
        <v>29.65277</v>
      </c>
    </row>
    <row r="153" customFormat="false" ht="15" hidden="false" customHeight="false" outlineLevel="0" collapsed="false">
      <c r="N153" s="0" t="n">
        <v>8.58914351851854</v>
      </c>
      <c r="O153" s="0" t="n">
        <f aca="false">(N153-8.48)*24</f>
        <v>2.61944444444495</v>
      </c>
      <c r="P153" s="0" t="n">
        <v>29.65619</v>
      </c>
    </row>
    <row r="154" customFormat="false" ht="15" hidden="false" customHeight="false" outlineLevel="0" collapsed="false">
      <c r="N154" s="0" t="n">
        <v>8.58983796296525</v>
      </c>
      <c r="O154" s="0" t="n">
        <f aca="false">(N154-8.48)*24</f>
        <v>2.63611111116599</v>
      </c>
      <c r="P154" s="0" t="n">
        <v>29.65321</v>
      </c>
    </row>
    <row r="155" customFormat="false" ht="15" hidden="false" customHeight="false" outlineLevel="0" collapsed="false">
      <c r="N155" s="0" t="n">
        <v>8.59053240741196</v>
      </c>
      <c r="O155" s="0" t="n">
        <f aca="false">(N155-8.48)*24</f>
        <v>2.65277777788702</v>
      </c>
      <c r="P155" s="0" t="n">
        <v>29.65214</v>
      </c>
    </row>
    <row r="156" customFormat="false" ht="15" hidden="false" customHeight="false" outlineLevel="0" collapsed="false">
      <c r="N156" s="0" t="n">
        <v>8.59123842592817</v>
      </c>
      <c r="O156" s="0" t="n">
        <f aca="false">(N156-8.48)*24</f>
        <v>2.66972222227606</v>
      </c>
      <c r="P156" s="0" t="n">
        <v>29.64713</v>
      </c>
    </row>
    <row r="157" customFormat="false" ht="15" hidden="false" customHeight="false" outlineLevel="0" collapsed="false">
      <c r="N157" s="0" t="n">
        <v>8.59193287037488</v>
      </c>
      <c r="O157" s="0" t="n">
        <f aca="false">(N157-8.48)*24</f>
        <v>2.6863888889971</v>
      </c>
      <c r="P157" s="0" t="n">
        <v>29.64339</v>
      </c>
    </row>
    <row r="158" customFormat="false" ht="15" hidden="false" customHeight="false" outlineLevel="0" collapsed="false">
      <c r="N158" s="0" t="n">
        <v>8.59262731481431</v>
      </c>
      <c r="O158" s="0" t="n">
        <f aca="false">(N158-8.48)*24</f>
        <v>2.70305555554343</v>
      </c>
      <c r="P158" s="0" t="n">
        <v>29.64995</v>
      </c>
    </row>
    <row r="159" customFormat="false" ht="15" hidden="false" customHeight="false" outlineLevel="0" collapsed="false">
      <c r="N159" s="0" t="n">
        <v>8.59332175926102</v>
      </c>
      <c r="O159" s="0" t="n">
        <f aca="false">(N159-8.48)*24</f>
        <v>2.71972222226447</v>
      </c>
      <c r="P159" s="0" t="n">
        <v>29.64585</v>
      </c>
    </row>
    <row r="160" customFormat="false" ht="15" hidden="false" customHeight="false" outlineLevel="0" collapsed="false">
      <c r="N160" s="0" t="n">
        <v>8.59401620370772</v>
      </c>
      <c r="O160" s="0" t="n">
        <f aca="false">(N160-8.48)*24</f>
        <v>2.73638888898529</v>
      </c>
      <c r="P160" s="0" t="n">
        <v>29.64835</v>
      </c>
    </row>
    <row r="161" customFormat="false" ht="15" hidden="false" customHeight="false" outlineLevel="0" collapsed="false">
      <c r="N161" s="0" t="n">
        <v>8.59471064814716</v>
      </c>
      <c r="O161" s="0" t="n">
        <f aca="false">(N161-8.48)*24</f>
        <v>2.75305555553183</v>
      </c>
      <c r="P161" s="0" t="n">
        <v>29.64861</v>
      </c>
    </row>
    <row r="162" customFormat="false" ht="15" hidden="false" customHeight="false" outlineLevel="0" collapsed="false">
      <c r="N162" s="0" t="n">
        <v>8.59540509259387</v>
      </c>
      <c r="O162" s="0" t="n">
        <f aca="false">(N162-8.48)*24</f>
        <v>2.76972222225287</v>
      </c>
      <c r="P162" s="0" t="n">
        <v>29.64497</v>
      </c>
    </row>
    <row r="163" customFormat="false" ht="15" hidden="false" customHeight="false" outlineLevel="0" collapsed="false">
      <c r="N163" s="0" t="n">
        <v>8.59611111111735</v>
      </c>
      <c r="O163" s="0" t="n">
        <f aca="false">(N163-8.48)*24</f>
        <v>2.7866666668164</v>
      </c>
      <c r="P163" s="0" t="n">
        <v>29.63557</v>
      </c>
    </row>
    <row r="164" customFormat="false" ht="15" hidden="false" customHeight="false" outlineLevel="0" collapsed="false">
      <c r="N164" s="0" t="n">
        <v>8.59680555555678</v>
      </c>
      <c r="O164" s="0" t="n">
        <f aca="false">(N164-8.48)*24</f>
        <v>2.80333333336273</v>
      </c>
      <c r="P164" s="0" t="n">
        <v>29.6425</v>
      </c>
    </row>
    <row r="165" customFormat="false" ht="15" hidden="false" customHeight="false" outlineLevel="0" collapsed="false">
      <c r="N165" s="0" t="n">
        <v>8.59750000000349</v>
      </c>
      <c r="O165" s="0" t="n">
        <f aca="false">(N165-8.48)*24</f>
        <v>2.82000000008377</v>
      </c>
      <c r="P165" s="0" t="n">
        <v>29.64046</v>
      </c>
    </row>
    <row r="166" customFormat="false" ht="15" hidden="false" customHeight="false" outlineLevel="0" collapsed="false">
      <c r="N166" s="0" t="n">
        <v>8.5981944444502</v>
      </c>
      <c r="O166" s="0" t="n">
        <f aca="false">(N166-8.48)*24</f>
        <v>2.8366666668048</v>
      </c>
      <c r="P166" s="0" t="n">
        <v>29.64423</v>
      </c>
    </row>
    <row r="167" customFormat="false" ht="15" hidden="false" customHeight="false" outlineLevel="0" collapsed="false">
      <c r="N167" s="0" t="n">
        <v>8.59888888888963</v>
      </c>
      <c r="O167" s="0" t="n">
        <f aca="false">(N167-8.48)*24</f>
        <v>2.85333333335113</v>
      </c>
      <c r="P167" s="0" t="n">
        <v>29.64827</v>
      </c>
    </row>
    <row r="168" customFormat="false" ht="15" hidden="false" customHeight="false" outlineLevel="0" collapsed="false">
      <c r="N168" s="0" t="n">
        <v>8.59958333333634</v>
      </c>
      <c r="O168" s="0" t="n">
        <f aca="false">(N168-8.48)*24</f>
        <v>2.87000000007217</v>
      </c>
      <c r="P168" s="0" t="n">
        <v>29.64792</v>
      </c>
    </row>
    <row r="169" customFormat="false" ht="15" hidden="false" customHeight="false" outlineLevel="0" collapsed="false">
      <c r="N169" s="0" t="n">
        <v>8.60027777778305</v>
      </c>
      <c r="O169" s="0" t="n">
        <f aca="false">(N169-8.48)*24</f>
        <v>2.8866666667932</v>
      </c>
      <c r="P169" s="0" t="n">
        <v>29.64156</v>
      </c>
    </row>
    <row r="170" customFormat="false" ht="15" hidden="false" customHeight="false" outlineLevel="0" collapsed="false">
      <c r="N170" s="0" t="n">
        <v>8.60098379629926</v>
      </c>
      <c r="O170" s="0" t="n">
        <f aca="false">(N170-8.48)*24</f>
        <v>2.90361111118224</v>
      </c>
      <c r="P170" s="0" t="n">
        <v>29.64547</v>
      </c>
    </row>
    <row r="171" customFormat="false" ht="15" hidden="false" customHeight="false" outlineLevel="0" collapsed="false">
      <c r="N171" s="0" t="n">
        <v>8.60167824074597</v>
      </c>
      <c r="O171" s="0" t="n">
        <f aca="false">(N171-8.48)*24</f>
        <v>2.92027777790328</v>
      </c>
      <c r="P171" s="0" t="n">
        <v>29.64191</v>
      </c>
    </row>
    <row r="172" customFormat="false" ht="15" hidden="false" customHeight="false" outlineLevel="0" collapsed="false">
      <c r="N172" s="0" t="n">
        <v>8.6023726851854</v>
      </c>
      <c r="O172" s="0" t="n">
        <f aca="false">(N172-8.48)*24</f>
        <v>2.93694444444961</v>
      </c>
      <c r="P172" s="0" t="n">
        <v>29.63481</v>
      </c>
    </row>
    <row r="173" customFormat="false" ht="15" hidden="false" customHeight="false" outlineLevel="0" collapsed="false">
      <c r="N173" s="0" t="n">
        <v>8.60306712963211</v>
      </c>
      <c r="O173" s="0" t="n">
        <f aca="false">(N173-8.48)*24</f>
        <v>2.95361111117064</v>
      </c>
      <c r="P173" s="0" t="n">
        <v>29.64796</v>
      </c>
    </row>
    <row r="174" customFormat="false" ht="15" hidden="false" customHeight="false" outlineLevel="0" collapsed="false">
      <c r="N174" s="0" t="n">
        <v>8.60376157407882</v>
      </c>
      <c r="O174" s="0" t="n">
        <f aca="false">(N174-8.48)*24</f>
        <v>2.97027777789168</v>
      </c>
      <c r="P174" s="0" t="n">
        <v>29.64357</v>
      </c>
    </row>
    <row r="175" customFormat="false" ht="15" hidden="false" customHeight="false" outlineLevel="0" collapsed="false">
      <c r="N175" s="0" t="n">
        <v>8.60445601851825</v>
      </c>
      <c r="O175" s="0" t="n">
        <f aca="false">(N175-8.48)*24</f>
        <v>2.98694444443801</v>
      </c>
      <c r="P175" s="0" t="n">
        <v>29.64408</v>
      </c>
    </row>
    <row r="176" customFormat="false" ht="15" hidden="false" customHeight="false" outlineLevel="0" collapsed="false">
      <c r="N176" s="0" t="n">
        <v>8.60515046296496</v>
      </c>
      <c r="O176" s="0" t="n">
        <f aca="false">(N176-8.48)*24</f>
        <v>3.00361111115905</v>
      </c>
      <c r="P176" s="0" t="n">
        <v>29.64378</v>
      </c>
    </row>
    <row r="177" customFormat="false" ht="15" hidden="false" customHeight="false" outlineLevel="0" collapsed="false">
      <c r="N177" s="0" t="n">
        <v>8.60584490741167</v>
      </c>
      <c r="O177" s="0" t="n">
        <f aca="false">(N177-8.48)*24</f>
        <v>3.02027777788008</v>
      </c>
      <c r="P177" s="0" t="n">
        <v>29.64234</v>
      </c>
    </row>
    <row r="178" customFormat="false" ht="15" hidden="false" customHeight="false" outlineLevel="0" collapsed="false">
      <c r="N178" s="0" t="n">
        <v>8.60655092592788</v>
      </c>
      <c r="O178" s="0" t="n">
        <f aca="false">(N178-8.48)*24</f>
        <v>3.03722222226912</v>
      </c>
      <c r="P178" s="0" t="n">
        <v>29.63794</v>
      </c>
    </row>
    <row r="179" customFormat="false" ht="15" hidden="false" customHeight="false" outlineLevel="0" collapsed="false">
      <c r="N179" s="0" t="n">
        <v>8.60724537037459</v>
      </c>
      <c r="O179" s="0" t="n">
        <f aca="false">(N179-8.48)*24</f>
        <v>3.05388888899016</v>
      </c>
      <c r="P179" s="0" t="n">
        <v>29.6361</v>
      </c>
    </row>
    <row r="180" customFormat="false" ht="15" hidden="false" customHeight="false" outlineLevel="0" collapsed="false">
      <c r="N180" s="0" t="n">
        <v>8.60793981481402</v>
      </c>
      <c r="O180" s="0" t="n">
        <f aca="false">(N180-8.48)*24</f>
        <v>3.07055555553649</v>
      </c>
      <c r="P180" s="0" t="n">
        <v>29.64097</v>
      </c>
    </row>
    <row r="181" customFormat="false" ht="15" hidden="false" customHeight="false" outlineLevel="0" collapsed="false">
      <c r="N181" s="0" t="n">
        <v>8.60863425926073</v>
      </c>
      <c r="O181" s="0" t="n">
        <f aca="false">(N181-8.48)*24</f>
        <v>3.08722222225752</v>
      </c>
      <c r="P181" s="0" t="n">
        <v>29.64424</v>
      </c>
    </row>
    <row r="182" customFormat="false" ht="15" hidden="false" customHeight="false" outlineLevel="0" collapsed="false">
      <c r="N182" s="0" t="n">
        <v>8.60932870370743</v>
      </c>
      <c r="O182" s="0" t="n">
        <f aca="false">(N182-8.48)*24</f>
        <v>3.1038888889783</v>
      </c>
      <c r="P182" s="0" t="n">
        <v>29.64693</v>
      </c>
    </row>
    <row r="183" customFormat="false" ht="15" hidden="false" customHeight="false" outlineLevel="0" collapsed="false">
      <c r="N183" s="0" t="n">
        <v>8.61002314815414</v>
      </c>
      <c r="O183" s="0" t="n">
        <f aca="false">(N183-8.48)*24</f>
        <v>3.12055555569934</v>
      </c>
      <c r="P183" s="0" t="n">
        <v>29.64112</v>
      </c>
    </row>
    <row r="184" customFormat="false" ht="15" hidden="false" customHeight="false" outlineLevel="0" collapsed="false">
      <c r="N184" s="0" t="n">
        <v>8.61071759259357</v>
      </c>
      <c r="O184" s="0" t="n">
        <f aca="false">(N184-8.48)*24</f>
        <v>3.13722222224567</v>
      </c>
      <c r="P184" s="0" t="n">
        <v>29.65069</v>
      </c>
    </row>
    <row r="185" customFormat="false" ht="15" hidden="false" customHeight="false" outlineLevel="0" collapsed="false">
      <c r="N185" s="0" t="n">
        <v>8.61141203704028</v>
      </c>
      <c r="O185" s="0" t="n">
        <f aca="false">(N185-8.48)*24</f>
        <v>3.15388888896671</v>
      </c>
      <c r="P185" s="0" t="n">
        <v>29.64854</v>
      </c>
    </row>
    <row r="186" customFormat="false" ht="15" hidden="false" customHeight="false" outlineLevel="0" collapsed="false">
      <c r="N186" s="0" t="n">
        <v>8.61211805555649</v>
      </c>
      <c r="O186" s="0" t="n">
        <f aca="false">(N186-8.48)*24</f>
        <v>3.17083333335575</v>
      </c>
      <c r="P186" s="0" t="n">
        <v>29.64878</v>
      </c>
    </row>
    <row r="187" customFormat="false" ht="15" hidden="false" customHeight="false" outlineLevel="0" collapsed="false">
      <c r="N187" s="0" t="n">
        <v>8.6128125000032</v>
      </c>
      <c r="O187" s="0" t="n">
        <f aca="false">(N187-8.48)*24</f>
        <v>3.18750000007678</v>
      </c>
      <c r="P187" s="0" t="n">
        <v>29.64441</v>
      </c>
    </row>
    <row r="188" customFormat="false" ht="15" hidden="false" customHeight="false" outlineLevel="0" collapsed="false">
      <c r="N188" s="0" t="n">
        <v>8.61350694444991</v>
      </c>
      <c r="O188" s="0" t="n">
        <f aca="false">(N188-8.48)*24</f>
        <v>3.20416666679782</v>
      </c>
      <c r="P188" s="0" t="n">
        <v>29.64707</v>
      </c>
    </row>
    <row r="189" customFormat="false" ht="15" hidden="false" customHeight="false" outlineLevel="0" collapsed="false">
      <c r="N189" s="0" t="n">
        <v>8.61420138888934</v>
      </c>
      <c r="O189" s="0" t="n">
        <f aca="false">(N189-8.48)*24</f>
        <v>3.22083333334415</v>
      </c>
      <c r="P189" s="0" t="n">
        <v>29.64522</v>
      </c>
    </row>
    <row r="190" customFormat="false" ht="15" hidden="false" customHeight="false" outlineLevel="0" collapsed="false">
      <c r="N190" s="0" t="n">
        <v>8.61489583333605</v>
      </c>
      <c r="O190" s="0" t="n">
        <f aca="false">(N190-8.48)*24</f>
        <v>3.23750000006518</v>
      </c>
      <c r="P190" s="0" t="n">
        <v>29.63952</v>
      </c>
    </row>
    <row r="191" customFormat="false" ht="15" hidden="false" customHeight="false" outlineLevel="0" collapsed="false">
      <c r="N191" s="0" t="n">
        <v>8.61559027778276</v>
      </c>
      <c r="O191" s="0" t="n">
        <f aca="false">(N191-8.48)*24</f>
        <v>3.25416666678622</v>
      </c>
      <c r="P191" s="0" t="n">
        <v>29.63561</v>
      </c>
    </row>
    <row r="192" customFormat="false" ht="15" hidden="false" customHeight="false" outlineLevel="0" collapsed="false">
      <c r="N192" s="0" t="n">
        <v>8.61629629629897</v>
      </c>
      <c r="O192" s="0" t="n">
        <f aca="false">(N192-8.48)*24</f>
        <v>3.27111111117526</v>
      </c>
      <c r="P192" s="0" t="n">
        <v>29.63762</v>
      </c>
    </row>
    <row r="193" customFormat="false" ht="15" hidden="false" customHeight="false" outlineLevel="0" collapsed="false">
      <c r="N193" s="0" t="n">
        <v>8.61699074074568</v>
      </c>
      <c r="O193" s="0" t="n">
        <f aca="false">(N193-8.48)*24</f>
        <v>3.2877777778963</v>
      </c>
      <c r="P193" s="0" t="n">
        <v>29.64124</v>
      </c>
    </row>
    <row r="194" customFormat="false" ht="15" hidden="false" customHeight="false" outlineLevel="0" collapsed="false">
      <c r="N194" s="0" t="n">
        <v>8.61768518518511</v>
      </c>
      <c r="O194" s="0" t="n">
        <f aca="false">(N194-8.48)*24</f>
        <v>3.30444444444262</v>
      </c>
      <c r="P194" s="0" t="n">
        <v>29.63633</v>
      </c>
    </row>
    <row r="195" customFormat="false" ht="15" hidden="false" customHeight="false" outlineLevel="0" collapsed="false">
      <c r="N195" s="0" t="n">
        <v>8.61837962963182</v>
      </c>
      <c r="O195" s="0" t="n">
        <f aca="false">(N195-8.48)*24</f>
        <v>3.32111111116366</v>
      </c>
      <c r="P195" s="0" t="n">
        <v>29.63609</v>
      </c>
    </row>
    <row r="196" customFormat="false" ht="15" hidden="false" customHeight="false" outlineLevel="0" collapsed="false">
      <c r="N196" s="0" t="n">
        <v>8.61907407407853</v>
      </c>
      <c r="O196" s="0" t="n">
        <f aca="false">(N196-8.48)*24</f>
        <v>3.3377777778847</v>
      </c>
      <c r="P196" s="0" t="n">
        <v>29.63789</v>
      </c>
    </row>
    <row r="197" customFormat="false" ht="15" hidden="false" customHeight="false" outlineLevel="0" collapsed="false">
      <c r="N197" s="0" t="n">
        <v>8.61976851851796</v>
      </c>
      <c r="O197" s="0" t="n">
        <f aca="false">(N197-8.48)*24</f>
        <v>3.35444444443102</v>
      </c>
      <c r="P197" s="0" t="n">
        <v>29.63559</v>
      </c>
    </row>
    <row r="198" customFormat="false" ht="15" hidden="false" customHeight="false" outlineLevel="0" collapsed="false">
      <c r="N198" s="0" t="n">
        <v>8.62046296296467</v>
      </c>
      <c r="O198" s="0" t="n">
        <f aca="false">(N198-8.48)*24</f>
        <v>3.37111111115206</v>
      </c>
      <c r="P198" s="0" t="n">
        <v>29.63556</v>
      </c>
    </row>
    <row r="199" customFormat="false" ht="15" hidden="false" customHeight="false" outlineLevel="0" collapsed="false">
      <c r="N199" s="0" t="n">
        <v>8.62116898148088</v>
      </c>
      <c r="O199" s="0" t="n">
        <f aca="false">(N199-8.48)*24</f>
        <v>3.3880555555411</v>
      </c>
      <c r="P199" s="0" t="n">
        <v>29.63768</v>
      </c>
    </row>
    <row r="200" customFormat="false" ht="15" hidden="false" customHeight="false" outlineLevel="0" collapsed="false">
      <c r="N200" s="0" t="n">
        <v>8.62186342592759</v>
      </c>
      <c r="O200" s="0" t="n">
        <f aca="false">(N200-8.48)*24</f>
        <v>3.40472222226214</v>
      </c>
      <c r="P200" s="0" t="n">
        <v>29.63645</v>
      </c>
    </row>
    <row r="201" customFormat="false" ht="15" hidden="false" customHeight="false" outlineLevel="0" collapsed="false">
      <c r="N201" s="0" t="n">
        <v>8.62255787037429</v>
      </c>
      <c r="O201" s="0" t="n">
        <f aca="false">(N201-8.48)*24</f>
        <v>3.42138888898296</v>
      </c>
      <c r="P201" s="0" t="n">
        <v>29.63494</v>
      </c>
    </row>
    <row r="202" customFormat="false" ht="15" hidden="false" customHeight="false" outlineLevel="0" collapsed="false">
      <c r="N202" s="0" t="n">
        <v>8.623252314821</v>
      </c>
      <c r="O202" s="0" t="n">
        <f aca="false">(N202-8.48)*24</f>
        <v>3.438055555704</v>
      </c>
      <c r="P202" s="0" t="n">
        <v>29.63373</v>
      </c>
    </row>
    <row r="203" customFormat="false" ht="15" hidden="false" customHeight="false" outlineLevel="0" collapsed="false">
      <c r="N203" s="0" t="n">
        <v>8.62394675926043</v>
      </c>
      <c r="O203" s="0" t="n">
        <f aca="false">(N203-8.48)*24</f>
        <v>3.45472222225033</v>
      </c>
      <c r="P203" s="0" t="n">
        <v>29.63482</v>
      </c>
    </row>
    <row r="204" customFormat="false" ht="15" hidden="false" customHeight="false" outlineLevel="0" collapsed="false">
      <c r="N204" s="0" t="n">
        <v>8.62464120370714</v>
      </c>
      <c r="O204" s="0" t="n">
        <f aca="false">(N204-8.48)*24</f>
        <v>3.47138888897136</v>
      </c>
      <c r="P204" s="0" t="n">
        <v>29.6367</v>
      </c>
    </row>
    <row r="205" customFormat="false" ht="15" hidden="false" customHeight="false" outlineLevel="0" collapsed="false">
      <c r="N205" s="0" t="n">
        <v>8.62533564815385</v>
      </c>
      <c r="O205" s="0" t="n">
        <f aca="false">(N205-8.48)*24</f>
        <v>3.4880555556924</v>
      </c>
      <c r="P205" s="0" t="n">
        <v>29.63477</v>
      </c>
    </row>
    <row r="206" customFormat="false" ht="15" hidden="false" customHeight="false" outlineLevel="0" collapsed="false">
      <c r="N206" s="0" t="n">
        <v>8.62603009259328</v>
      </c>
      <c r="O206" s="0" t="n">
        <f aca="false">(N206-8.48)*24</f>
        <v>3.50472222223873</v>
      </c>
      <c r="P206" s="0" t="n">
        <v>29.6356</v>
      </c>
    </row>
    <row r="207" customFormat="false" ht="15" hidden="false" customHeight="false" outlineLevel="0" collapsed="false">
      <c r="N207" s="0" t="n">
        <v>8.62673611111677</v>
      </c>
      <c r="O207" s="0" t="n">
        <f aca="false">(N207-8.48)*24</f>
        <v>3.52166666680247</v>
      </c>
      <c r="P207" s="0" t="n">
        <v>29.63541</v>
      </c>
    </row>
    <row r="208" customFormat="false" ht="15" hidden="false" customHeight="false" outlineLevel="0" collapsed="false">
      <c r="N208" s="0" t="n">
        <v>8.6274305555562</v>
      </c>
      <c r="O208" s="0" t="n">
        <f aca="false">(N208-8.48)*24</f>
        <v>3.5383333333488</v>
      </c>
      <c r="P208" s="0" t="n">
        <v>29.63892</v>
      </c>
    </row>
    <row r="209" customFormat="false" ht="15" hidden="false" customHeight="false" outlineLevel="0" collapsed="false">
      <c r="N209" s="0" t="n">
        <v>8.62812500000291</v>
      </c>
      <c r="O209" s="0" t="n">
        <f aca="false">(N209-8.48)*24</f>
        <v>3.55500000006984</v>
      </c>
      <c r="P209" s="0" t="n">
        <v>29.6395</v>
      </c>
    </row>
    <row r="210" customFormat="false" ht="15" hidden="false" customHeight="false" outlineLevel="0" collapsed="false">
      <c r="N210" s="0" t="n">
        <v>8.62881944444962</v>
      </c>
      <c r="O210" s="0" t="n">
        <f aca="false">(N210-8.48)*24</f>
        <v>3.57166666679088</v>
      </c>
      <c r="P210" s="0" t="n">
        <v>29.63528</v>
      </c>
    </row>
    <row r="211" customFormat="false" ht="15" hidden="false" customHeight="false" outlineLevel="0" collapsed="false">
      <c r="N211" s="0" t="n">
        <v>8.62951388888905</v>
      </c>
      <c r="O211" s="0" t="n">
        <f aca="false">(N211-8.48)*24</f>
        <v>3.5883333333372</v>
      </c>
      <c r="P211" s="0" t="n">
        <v>29.63725</v>
      </c>
    </row>
    <row r="212" customFormat="false" ht="15" hidden="false" customHeight="false" outlineLevel="0" collapsed="false">
      <c r="N212" s="0" t="n">
        <v>8.63020833333576</v>
      </c>
      <c r="O212" s="0" t="n">
        <f aca="false">(N212-8.48)*24</f>
        <v>3.60500000005824</v>
      </c>
      <c r="P212" s="0" t="n">
        <v>29.64105</v>
      </c>
    </row>
    <row r="213" customFormat="false" ht="15" hidden="false" customHeight="false" outlineLevel="0" collapsed="false">
      <c r="N213" s="0" t="n">
        <v>8.63090277778247</v>
      </c>
      <c r="O213" s="0" t="n">
        <f aca="false">(N213-8.48)*24</f>
        <v>3.62166666677928</v>
      </c>
      <c r="P213" s="0" t="n">
        <v>29.64329</v>
      </c>
    </row>
    <row r="214" customFormat="false" ht="15" hidden="false" customHeight="false" outlineLevel="0" collapsed="false">
      <c r="N214" s="0" t="n">
        <v>8.63160879629868</v>
      </c>
      <c r="O214" s="0" t="n">
        <f aca="false">(N214-8.48)*24</f>
        <v>3.63861111116832</v>
      </c>
      <c r="P214" s="0" t="n">
        <v>29.64203</v>
      </c>
    </row>
    <row r="215" customFormat="false" ht="15" hidden="false" customHeight="false" outlineLevel="0" collapsed="false">
      <c r="N215" s="0" t="n">
        <v>8.63230324074539</v>
      </c>
      <c r="O215" s="0" t="n">
        <f aca="false">(N215-8.48)*24</f>
        <v>3.65527777788935</v>
      </c>
      <c r="P215" s="0" t="n">
        <v>29.63878</v>
      </c>
    </row>
    <row r="216" customFormat="false" ht="15" hidden="false" customHeight="false" outlineLevel="0" collapsed="false">
      <c r="N216" s="0" t="n">
        <v>8.63299768518482</v>
      </c>
      <c r="O216" s="0" t="n">
        <f aca="false">(N216-8.48)*24</f>
        <v>3.67194444443568</v>
      </c>
      <c r="P216" s="0" t="n">
        <v>29.64085</v>
      </c>
    </row>
    <row r="217" customFormat="false" ht="15" hidden="false" customHeight="false" outlineLevel="0" collapsed="false">
      <c r="N217" s="0" t="n">
        <v>8.63369212963153</v>
      </c>
      <c r="O217" s="0" t="n">
        <f aca="false">(N217-8.48)*24</f>
        <v>3.68861111115672</v>
      </c>
      <c r="P217" s="0" t="n">
        <v>29.63794</v>
      </c>
    </row>
    <row r="218" customFormat="false" ht="15" hidden="false" customHeight="false" outlineLevel="0" collapsed="false">
      <c r="N218" s="0" t="n">
        <v>8.63438657407824</v>
      </c>
      <c r="O218" s="0" t="n">
        <f aca="false">(N218-8.48)*24</f>
        <v>3.70527777787775</v>
      </c>
      <c r="P218" s="0" t="n">
        <v>29.64041</v>
      </c>
    </row>
    <row r="219" customFormat="false" ht="15" hidden="false" customHeight="false" outlineLevel="0" collapsed="false">
      <c r="N219" s="0" t="n">
        <v>8.63508101851767</v>
      </c>
      <c r="O219" s="0" t="n">
        <f aca="false">(N219-8.48)*24</f>
        <v>3.72194444442408</v>
      </c>
      <c r="P219" s="0" t="n">
        <v>29.64083</v>
      </c>
    </row>
    <row r="220" customFormat="false" ht="15" hidden="false" customHeight="false" outlineLevel="0" collapsed="false">
      <c r="N220" s="0" t="n">
        <v>8.63577546296438</v>
      </c>
      <c r="O220" s="0" t="n">
        <f aca="false">(N220-8.48)*24</f>
        <v>3.73861111114512</v>
      </c>
      <c r="P220" s="0" t="n">
        <v>29.64219</v>
      </c>
    </row>
    <row r="221" customFormat="false" ht="15" hidden="false" customHeight="false" outlineLevel="0" collapsed="false">
      <c r="N221" s="0" t="n">
        <v>8.63646990741108</v>
      </c>
      <c r="O221" s="0" t="n">
        <f aca="false">(N221-8.48)*24</f>
        <v>3.7552777778659</v>
      </c>
      <c r="P221" s="0" t="n">
        <v>29.64353</v>
      </c>
    </row>
    <row r="222" customFormat="false" ht="15" hidden="false" customHeight="false" outlineLevel="0" collapsed="false">
      <c r="N222" s="0" t="n">
        <v>8.63716435185779</v>
      </c>
      <c r="O222" s="0" t="n">
        <f aca="false">(N222-8.48)*24</f>
        <v>3.77194444458694</v>
      </c>
      <c r="P222" s="0" t="n">
        <v>29.63654</v>
      </c>
    </row>
    <row r="223" customFormat="false" ht="15" hidden="false" customHeight="false" outlineLevel="0" collapsed="false">
      <c r="N223" s="0" t="n">
        <v>8.63785879629722</v>
      </c>
      <c r="O223" s="0" t="n">
        <f aca="false">(N223-8.48)*24</f>
        <v>3.78861111113326</v>
      </c>
      <c r="P223" s="0" t="n">
        <v>29.6436</v>
      </c>
    </row>
    <row r="224" customFormat="false" ht="15" hidden="false" customHeight="false" outlineLevel="0" collapsed="false">
      <c r="N224" s="0" t="n">
        <v>8.63855324074393</v>
      </c>
      <c r="O224" s="0" t="n">
        <f aca="false">(N224-8.48)*24</f>
        <v>3.8052777778543</v>
      </c>
      <c r="P224" s="0" t="n">
        <v>29.64157</v>
      </c>
    </row>
    <row r="225" customFormat="false" ht="15" hidden="false" customHeight="false" outlineLevel="0" collapsed="false">
      <c r="N225" s="0" t="n">
        <v>8.63925925926014</v>
      </c>
      <c r="O225" s="0" t="n">
        <f aca="false">(N225-8.48)*24</f>
        <v>3.82222222224334</v>
      </c>
      <c r="P225" s="0" t="n">
        <v>29.63949</v>
      </c>
    </row>
    <row r="226" customFormat="false" ht="15" hidden="false" customHeight="false" outlineLevel="0" collapsed="false">
      <c r="N226" s="0" t="n">
        <v>8.63995370370685</v>
      </c>
      <c r="O226" s="0" t="n">
        <f aca="false">(N226-8.48)*24</f>
        <v>3.83888888896438</v>
      </c>
      <c r="P226" s="0" t="n">
        <v>29.63992</v>
      </c>
    </row>
    <row r="227" customFormat="false" ht="15" hidden="false" customHeight="false" outlineLevel="0" collapsed="false">
      <c r="N227" s="0" t="n">
        <v>8.64064814815356</v>
      </c>
      <c r="O227" s="0" t="n">
        <f aca="false">(N227-8.48)*24</f>
        <v>3.85555555568541</v>
      </c>
      <c r="P227" s="0" t="n">
        <v>29.64127</v>
      </c>
    </row>
    <row r="228" customFormat="false" ht="15" hidden="false" customHeight="false" outlineLevel="0" collapsed="false">
      <c r="N228" s="0" t="n">
        <v>8.64134259259299</v>
      </c>
      <c r="O228" s="0" t="n">
        <f aca="false">(N228-8.48)*24</f>
        <v>3.87222222223174</v>
      </c>
      <c r="P228" s="0" t="n">
        <v>29.63587</v>
      </c>
    </row>
    <row r="229" customFormat="false" ht="15" hidden="false" customHeight="false" outlineLevel="0" collapsed="false">
      <c r="N229" s="0" t="n">
        <v>8.6420370370397</v>
      </c>
      <c r="O229" s="0" t="n">
        <f aca="false">(N229-8.48)*24</f>
        <v>3.88888888895278</v>
      </c>
      <c r="P229" s="0" t="n">
        <v>29.63555</v>
      </c>
    </row>
    <row r="230" customFormat="false" ht="15" hidden="false" customHeight="false" outlineLevel="0" collapsed="false">
      <c r="N230" s="0" t="n">
        <v>8.64273148148641</v>
      </c>
      <c r="O230" s="0" t="n">
        <f aca="false">(N230-8.48)*24</f>
        <v>3.90555555567381</v>
      </c>
      <c r="P230" s="0" t="n">
        <v>29.63766</v>
      </c>
    </row>
    <row r="231" customFormat="false" ht="15" hidden="false" customHeight="false" outlineLevel="0" collapsed="false">
      <c r="N231" s="0" t="n">
        <v>8.64342592592584</v>
      </c>
      <c r="O231" s="0" t="n">
        <f aca="false">(N231-8.48)*24</f>
        <v>3.92222222222014</v>
      </c>
      <c r="P231" s="0" t="n">
        <v>29.64101</v>
      </c>
    </row>
    <row r="232" customFormat="false" ht="15" hidden="false" customHeight="false" outlineLevel="0" collapsed="false">
      <c r="N232" s="0" t="n">
        <v>8.64413194444933</v>
      </c>
      <c r="O232" s="0" t="n">
        <f aca="false">(N232-8.48)*24</f>
        <v>3.93916666678389</v>
      </c>
      <c r="P232" s="0" t="n">
        <v>29.63957</v>
      </c>
    </row>
    <row r="233" customFormat="false" ht="15" hidden="false" customHeight="false" outlineLevel="0" collapsed="false">
      <c r="N233" s="0" t="n">
        <v>8.64482638888876</v>
      </c>
      <c r="O233" s="0" t="n">
        <f aca="false">(N233-8.48)*24</f>
        <v>3.95583333333022</v>
      </c>
      <c r="P233" s="0" t="n">
        <v>29.63778</v>
      </c>
    </row>
    <row r="234" customFormat="false" ht="15" hidden="false" customHeight="false" outlineLevel="0" collapsed="false">
      <c r="N234" s="0" t="n">
        <v>8.64552083333547</v>
      </c>
      <c r="O234" s="0" t="n">
        <f aca="false">(N234-8.48)*24</f>
        <v>3.97250000005126</v>
      </c>
      <c r="P234" s="0" t="n">
        <v>29.63437</v>
      </c>
    </row>
    <row r="235" customFormat="false" ht="15" hidden="false" customHeight="false" outlineLevel="0" collapsed="false">
      <c r="N235" s="0" t="n">
        <v>8.64621527778218</v>
      </c>
      <c r="O235" s="0" t="n">
        <f aca="false">(N235-8.48)*24</f>
        <v>3.98916666677229</v>
      </c>
      <c r="P235" s="0" t="n">
        <v>29.63538</v>
      </c>
    </row>
    <row r="236" customFormat="false" ht="15" hidden="false" customHeight="false" outlineLevel="0" collapsed="false">
      <c r="N236" s="0" t="n">
        <v>8.64690972222161</v>
      </c>
      <c r="O236" s="0" t="n">
        <f aca="false">(N236-8.48)*24</f>
        <v>4.00583333331862</v>
      </c>
      <c r="P236" s="0" t="n">
        <v>29.63825</v>
      </c>
    </row>
    <row r="237" customFormat="false" ht="15" hidden="false" customHeight="false" outlineLevel="0" collapsed="false">
      <c r="N237" s="0" t="n">
        <v>8.64760416666832</v>
      </c>
      <c r="O237" s="0" t="n">
        <f aca="false">(N237-8.48)*24</f>
        <v>4.02250000003966</v>
      </c>
      <c r="P237" s="0" t="n">
        <v>29.63579</v>
      </c>
    </row>
    <row r="238" customFormat="false" ht="15" hidden="false" customHeight="false" outlineLevel="0" collapsed="false">
      <c r="N238" s="0" t="n">
        <v>8.64829861111502</v>
      </c>
      <c r="O238" s="0" t="n">
        <f aca="false">(N238-8.48)*24</f>
        <v>4.03916666676048</v>
      </c>
      <c r="P238" s="0" t="n">
        <v>29.63681</v>
      </c>
    </row>
    <row r="239" customFormat="false" ht="15" hidden="false" customHeight="false" outlineLevel="0" collapsed="false">
      <c r="N239" s="0" t="n">
        <v>8.64899305556173</v>
      </c>
      <c r="O239" s="0" t="n">
        <f aca="false">(N239-8.48)*24</f>
        <v>4.05583333348152</v>
      </c>
      <c r="P239" s="0" t="n">
        <v>29.63605</v>
      </c>
    </row>
    <row r="240" customFormat="false" ht="15" hidden="false" customHeight="false" outlineLevel="0" collapsed="false">
      <c r="N240" s="0" t="n">
        <v>8.64969907407794</v>
      </c>
      <c r="O240" s="0" t="n">
        <f aca="false">(N240-8.48)*24</f>
        <v>4.07277777787056</v>
      </c>
      <c r="P240" s="0" t="n">
        <v>29.63165</v>
      </c>
    </row>
    <row r="241" customFormat="false" ht="15" hidden="false" customHeight="false" outlineLevel="0" collapsed="false">
      <c r="N241" s="0" t="n">
        <v>8.65039351852465</v>
      </c>
      <c r="O241" s="0" t="n">
        <f aca="false">(N241-8.48)*24</f>
        <v>4.08944444459159</v>
      </c>
      <c r="P241" s="0" t="n">
        <v>29.63356</v>
      </c>
    </row>
    <row r="242" customFormat="false" ht="15" hidden="false" customHeight="false" outlineLevel="0" collapsed="false">
      <c r="N242" s="0" t="n">
        <v>8.65108796296408</v>
      </c>
      <c r="O242" s="0" t="n">
        <f aca="false">(N242-8.48)*24</f>
        <v>4.10611111113792</v>
      </c>
      <c r="P242" s="0" t="n">
        <v>29.63381</v>
      </c>
    </row>
    <row r="243" customFormat="false" ht="15" hidden="false" customHeight="false" outlineLevel="0" collapsed="false">
      <c r="N243" s="0" t="n">
        <v>8.65178240741079</v>
      </c>
      <c r="O243" s="0" t="n">
        <f aca="false">(N243-8.48)*24</f>
        <v>4.12277777785896</v>
      </c>
      <c r="P243" s="0" t="n">
        <v>29.63268</v>
      </c>
    </row>
    <row r="244" customFormat="false" ht="15" hidden="false" customHeight="false" outlineLevel="0" collapsed="false">
      <c r="N244" s="0" t="n">
        <v>8.6524768518575</v>
      </c>
      <c r="O244" s="0" t="n">
        <f aca="false">(N244-8.48)*24</f>
        <v>4.13944444457999</v>
      </c>
      <c r="P244" s="0" t="n">
        <v>29.63134</v>
      </c>
    </row>
    <row r="245" customFormat="false" ht="15" hidden="false" customHeight="false" outlineLevel="0" collapsed="false">
      <c r="N245" s="0" t="n">
        <v>8.65317129629693</v>
      </c>
      <c r="O245" s="0" t="n">
        <f aca="false">(N245-8.48)*24</f>
        <v>4.15611111112632</v>
      </c>
      <c r="P245" s="0" t="n">
        <v>29.63607</v>
      </c>
    </row>
    <row r="246" customFormat="false" ht="15" hidden="false" customHeight="false" outlineLevel="0" collapsed="false">
      <c r="N246" s="0" t="n">
        <v>8.65386574074364</v>
      </c>
      <c r="O246" s="0" t="n">
        <f aca="false">(N246-8.48)*24</f>
        <v>4.17277777784736</v>
      </c>
      <c r="P246" s="0" t="n">
        <v>29.63652</v>
      </c>
    </row>
    <row r="247" customFormat="false" ht="15" hidden="false" customHeight="false" outlineLevel="0" collapsed="false">
      <c r="N247" s="0" t="n">
        <v>8.65456018519035</v>
      </c>
      <c r="O247" s="0" t="n">
        <f aca="false">(N247-8.48)*24</f>
        <v>4.18944444456839</v>
      </c>
      <c r="P247" s="0" t="n">
        <v>29.63586</v>
      </c>
    </row>
    <row r="248" customFormat="false" ht="15" hidden="false" customHeight="false" outlineLevel="0" collapsed="false">
      <c r="N248" s="0" t="n">
        <v>8.65526620370656</v>
      </c>
      <c r="O248" s="0" t="n">
        <f aca="false">(N248-8.48)*24</f>
        <v>4.20638888895743</v>
      </c>
      <c r="P248" s="0" t="n">
        <v>29.63653</v>
      </c>
    </row>
    <row r="249" customFormat="false" ht="15" hidden="false" customHeight="false" outlineLevel="0" collapsed="false">
      <c r="N249" s="0" t="n">
        <v>8.65596064815327</v>
      </c>
      <c r="O249" s="0" t="n">
        <f aca="false">(N249-8.48)*24</f>
        <v>4.22305555567847</v>
      </c>
      <c r="P249" s="0" t="n">
        <v>29.63359</v>
      </c>
    </row>
    <row r="250" customFormat="false" ht="15" hidden="false" customHeight="false" outlineLevel="0" collapsed="false">
      <c r="N250" s="0" t="n">
        <v>8.6566550925927</v>
      </c>
      <c r="O250" s="0" t="n">
        <f aca="false">(N250-8.48)*24</f>
        <v>4.2397222222248</v>
      </c>
      <c r="P250" s="0" t="n">
        <v>29.63626</v>
      </c>
    </row>
    <row r="251" customFormat="false" ht="15" hidden="false" customHeight="false" outlineLevel="0" collapsed="false">
      <c r="N251" s="0" t="n">
        <v>8.65734953703941</v>
      </c>
      <c r="O251" s="0" t="n">
        <f aca="false">(N251-8.48)*24</f>
        <v>4.25638888894584</v>
      </c>
      <c r="P251" s="0" t="n">
        <v>29.63771</v>
      </c>
    </row>
    <row r="252" customFormat="false" ht="15" hidden="false" customHeight="false" outlineLevel="0" collapsed="false">
      <c r="N252" s="0" t="n">
        <v>8.65804398148612</v>
      </c>
      <c r="O252" s="0" t="n">
        <f aca="false">(N252-8.48)*24</f>
        <v>4.27305555566687</v>
      </c>
      <c r="P252" s="0" t="n">
        <v>29.63661</v>
      </c>
    </row>
    <row r="253" customFormat="false" ht="15" hidden="false" customHeight="false" outlineLevel="0" collapsed="false">
      <c r="N253" s="0" t="n">
        <v>8.65873842592555</v>
      </c>
      <c r="O253" s="0" t="n">
        <f aca="false">(N253-8.48)*24</f>
        <v>4.2897222222132</v>
      </c>
      <c r="P253" s="0" t="n">
        <v>29.63725</v>
      </c>
    </row>
    <row r="254" customFormat="false" ht="15" hidden="false" customHeight="false" outlineLevel="0" collapsed="false">
      <c r="N254" s="0" t="n">
        <v>8.65943287037226</v>
      </c>
      <c r="O254" s="0" t="n">
        <f aca="false">(N254-8.48)*24</f>
        <v>4.30638888893424</v>
      </c>
      <c r="P254" s="0" t="n">
        <v>29.63294</v>
      </c>
    </row>
    <row r="255" customFormat="false" ht="15" hidden="false" customHeight="false" outlineLevel="0" collapsed="false">
      <c r="N255" s="0" t="n">
        <v>8.66012731481897</v>
      </c>
      <c r="O255" s="0" t="n">
        <f aca="false">(N255-8.48)*24</f>
        <v>4.32305555565527</v>
      </c>
      <c r="P255" s="0" t="n">
        <v>29.63373</v>
      </c>
    </row>
    <row r="256" customFormat="false" ht="15" hidden="false" customHeight="false" outlineLevel="0" collapsed="false">
      <c r="N256" s="0" t="n">
        <v>8.6608217592584</v>
      </c>
      <c r="O256" s="0" t="n">
        <f aca="false">(N256-8.48)*24</f>
        <v>4.3397222222016</v>
      </c>
      <c r="P256" s="0" t="n">
        <v>29.63129</v>
      </c>
    </row>
    <row r="257" customFormat="false" ht="15" hidden="false" customHeight="false" outlineLevel="0" collapsed="false">
      <c r="N257" s="0" t="n">
        <v>8.66151620370511</v>
      </c>
      <c r="O257" s="0" t="n">
        <f aca="false">(N257-8.48)*24</f>
        <v>4.35638888892264</v>
      </c>
      <c r="P257" s="0" t="n">
        <v>29.63597</v>
      </c>
    </row>
    <row r="258" customFormat="false" ht="15" hidden="false" customHeight="false" outlineLevel="0" collapsed="false">
      <c r="N258" s="0" t="n">
        <v>8.66221064815181</v>
      </c>
      <c r="O258" s="0" t="n">
        <f aca="false">(N258-8.48)*24</f>
        <v>4.37305555564342</v>
      </c>
      <c r="P258" s="0" t="n">
        <v>29.63427</v>
      </c>
    </row>
    <row r="259" customFormat="false" ht="15" hidden="false" customHeight="false" outlineLevel="0" collapsed="false">
      <c r="N259" s="0" t="n">
        <v>8.66291666666803</v>
      </c>
      <c r="O259" s="0" t="n">
        <f aca="false">(N259-8.48)*24</f>
        <v>4.39000000003271</v>
      </c>
      <c r="P259" s="0" t="n">
        <v>29.64133</v>
      </c>
    </row>
    <row r="260" customFormat="false" ht="15" hidden="false" customHeight="false" outlineLevel="0" collapsed="false">
      <c r="N260" s="0" t="n">
        <v>8.66361111111473</v>
      </c>
      <c r="O260" s="0" t="n">
        <f aca="false">(N260-8.48)*24</f>
        <v>4.4066666667535</v>
      </c>
      <c r="P260" s="0" t="n">
        <v>29.63768</v>
      </c>
    </row>
    <row r="261" customFormat="false" ht="15" hidden="false" customHeight="false" outlineLevel="0" collapsed="false">
      <c r="N261" s="0" t="n">
        <v>8.66430555556144</v>
      </c>
      <c r="O261" s="0" t="n">
        <f aca="false">(N261-8.48)*24</f>
        <v>4.42333333347453</v>
      </c>
      <c r="P261" s="0" t="n">
        <v>29.63585</v>
      </c>
    </row>
    <row r="262" customFormat="false" ht="15" hidden="false" customHeight="false" outlineLevel="0" collapsed="false">
      <c r="N262" s="0" t="n">
        <v>8.66500000000087</v>
      </c>
      <c r="O262" s="0" t="n">
        <f aca="false">(N262-8.48)*24</f>
        <v>4.44000000002086</v>
      </c>
      <c r="P262" s="0" t="n">
        <v>29.63479</v>
      </c>
    </row>
    <row r="263" customFormat="false" ht="15" hidden="false" customHeight="false" outlineLevel="0" collapsed="false">
      <c r="N263" s="0" t="n">
        <v>8.66569444444758</v>
      </c>
      <c r="O263" s="0" t="n">
        <f aca="false">(N263-8.48)*24</f>
        <v>4.4566666667419</v>
      </c>
      <c r="P263" s="0" t="n">
        <v>29.63382</v>
      </c>
    </row>
    <row r="264" customFormat="false" ht="15" hidden="false" customHeight="false" outlineLevel="0" collapsed="false">
      <c r="N264" s="0" t="n">
        <v>8.66638888889429</v>
      </c>
      <c r="O264" s="0" t="n">
        <f aca="false">(N264-8.48)*24</f>
        <v>4.47333333346293</v>
      </c>
      <c r="P264" s="0" t="n">
        <v>29.63288</v>
      </c>
    </row>
    <row r="265" customFormat="false" ht="15" hidden="false" customHeight="false" outlineLevel="0" collapsed="false">
      <c r="N265" s="0" t="n">
        <v>8.66708333333372</v>
      </c>
      <c r="O265" s="0" t="n">
        <f aca="false">(N265-8.48)*24</f>
        <v>4.49000000000926</v>
      </c>
      <c r="P265" s="0" t="n">
        <v>29.62986</v>
      </c>
    </row>
    <row r="266" customFormat="false" ht="15" hidden="false" customHeight="false" outlineLevel="0" collapsed="false">
      <c r="N266" s="0" t="n">
        <v>8.66777777778043</v>
      </c>
      <c r="O266" s="0" t="n">
        <f aca="false">(N266-8.48)*24</f>
        <v>4.5066666667303</v>
      </c>
      <c r="P266" s="0" t="n">
        <v>29.63671</v>
      </c>
    </row>
    <row r="267" customFormat="false" ht="15" hidden="false" customHeight="false" outlineLevel="0" collapsed="false">
      <c r="N267" s="0" t="n">
        <v>8.66847222222714</v>
      </c>
      <c r="O267" s="0" t="n">
        <f aca="false">(N267-8.48)*24</f>
        <v>4.52333333345133</v>
      </c>
      <c r="P267" s="0" t="n">
        <v>29.63583</v>
      </c>
    </row>
    <row r="268" customFormat="false" ht="15" hidden="false" customHeight="false" outlineLevel="0" collapsed="false">
      <c r="N268" s="0" t="n">
        <v>8.66917824074335</v>
      </c>
      <c r="O268" s="0" t="n">
        <f aca="false">(N268-8.48)*24</f>
        <v>4.54027777784037</v>
      </c>
      <c r="P268" s="0" t="n">
        <v>29.63889</v>
      </c>
    </row>
    <row r="269" customFormat="false" ht="15" hidden="false" customHeight="false" outlineLevel="0" collapsed="false">
      <c r="N269" s="0" t="n">
        <v>8.66987268519006</v>
      </c>
      <c r="O269" s="0" t="n">
        <f aca="false">(N269-8.48)*24</f>
        <v>4.55694444456141</v>
      </c>
      <c r="P269" s="0" t="n">
        <v>29.63848</v>
      </c>
    </row>
    <row r="270" customFormat="false" ht="15" hidden="false" customHeight="false" outlineLevel="0" collapsed="false">
      <c r="N270" s="0" t="n">
        <v>8.67056712962949</v>
      </c>
      <c r="O270" s="0" t="n">
        <f aca="false">(N270-8.48)*24</f>
        <v>4.57361111110774</v>
      </c>
      <c r="P270" s="0" t="n">
        <v>29.64001</v>
      </c>
    </row>
    <row r="271" customFormat="false" ht="15" hidden="false" customHeight="false" outlineLevel="0" collapsed="false">
      <c r="N271" s="0" t="n">
        <v>8.6712615740762</v>
      </c>
      <c r="O271" s="0" t="n">
        <f aca="false">(N271-8.48)*24</f>
        <v>4.59027777782877</v>
      </c>
      <c r="P271" s="0" t="n">
        <v>29.64175</v>
      </c>
    </row>
    <row r="272" customFormat="false" ht="15" hidden="false" customHeight="false" outlineLevel="0" collapsed="false">
      <c r="N272" s="0" t="n">
        <v>8.67195601852291</v>
      </c>
      <c r="O272" s="0" t="n">
        <f aca="false">(N272-8.48)*24</f>
        <v>4.60694444454981</v>
      </c>
      <c r="P272" s="0" t="n">
        <v>29.64472</v>
      </c>
    </row>
    <row r="273" customFormat="false" ht="15" hidden="false" customHeight="false" outlineLevel="0" collapsed="false">
      <c r="N273" s="0" t="n">
        <v>8.67265046296234</v>
      </c>
      <c r="O273" s="0" t="n">
        <f aca="false">(N273-8.48)*24</f>
        <v>4.62361111109614</v>
      </c>
      <c r="P273" s="0" t="n">
        <v>29.64472</v>
      </c>
    </row>
    <row r="274" customFormat="false" ht="15" hidden="false" customHeight="false" outlineLevel="0" collapsed="false">
      <c r="N274" s="0" t="n">
        <v>8.67335648148583</v>
      </c>
      <c r="O274" s="0" t="n">
        <f aca="false">(N274-8.48)*24</f>
        <v>4.64055555565993</v>
      </c>
      <c r="P274" s="0" t="n">
        <v>29.64114</v>
      </c>
    </row>
    <row r="275" customFormat="false" ht="15" hidden="false" customHeight="false" outlineLevel="0" collapsed="false">
      <c r="N275" s="0" t="n">
        <v>8.67405092592526</v>
      </c>
      <c r="O275" s="0" t="n">
        <f aca="false">(N275-8.48)*24</f>
        <v>4.65722222220622</v>
      </c>
      <c r="P275" s="0" t="n">
        <v>29.63765</v>
      </c>
    </row>
    <row r="276" customFormat="false" ht="15" hidden="false" customHeight="false" outlineLevel="0" collapsed="false">
      <c r="N276" s="0" t="n">
        <v>8.67474537037197</v>
      </c>
      <c r="O276" s="0" t="n">
        <f aca="false">(N276-8.48)*24</f>
        <v>4.67388888892725</v>
      </c>
      <c r="P276" s="0" t="n">
        <v>29.63633</v>
      </c>
    </row>
    <row r="277" customFormat="false" ht="15" hidden="false" customHeight="false" outlineLevel="0" collapsed="false">
      <c r="N277" s="0" t="n">
        <v>8.67543981481867</v>
      </c>
      <c r="O277" s="0" t="n">
        <f aca="false">(N277-8.48)*24</f>
        <v>4.69055555564808</v>
      </c>
      <c r="P277" s="0" t="n">
        <v>29.63658</v>
      </c>
    </row>
    <row r="278" customFormat="false" ht="15" hidden="false" customHeight="false" outlineLevel="0" collapsed="false">
      <c r="N278" s="0" t="n">
        <v>8.67613425926538</v>
      </c>
      <c r="O278" s="0" t="n">
        <f aca="false">(N278-8.48)*24</f>
        <v>4.70722222236911</v>
      </c>
      <c r="P278" s="0" t="n">
        <v>29.63811</v>
      </c>
    </row>
    <row r="279" customFormat="false" ht="15" hidden="false" customHeight="false" outlineLevel="0" collapsed="false">
      <c r="N279" s="0" t="n">
        <v>8.67682870370481</v>
      </c>
      <c r="O279" s="0" t="n">
        <f aca="false">(N279-8.48)*24</f>
        <v>4.72388888891544</v>
      </c>
      <c r="P279" s="0" t="n">
        <v>29.6372</v>
      </c>
    </row>
    <row r="280" customFormat="false" ht="15" hidden="false" customHeight="false" outlineLevel="0" collapsed="false">
      <c r="N280" s="0" t="n">
        <v>8.67752314815152</v>
      </c>
      <c r="O280" s="0" t="n">
        <f aca="false">(N280-8.48)*24</f>
        <v>4.74055555563648</v>
      </c>
      <c r="P280" s="0" t="n">
        <v>29.63474</v>
      </c>
    </row>
    <row r="281" customFormat="false" ht="15" hidden="false" customHeight="false" outlineLevel="0" collapsed="false">
      <c r="N281" s="0" t="n">
        <v>8.67821759259823</v>
      </c>
      <c r="O281" s="0" t="n">
        <f aca="false">(N281-8.48)*24</f>
        <v>4.75722222235751</v>
      </c>
      <c r="P281" s="0" t="n">
        <v>29.63123</v>
      </c>
    </row>
    <row r="282" customFormat="false" ht="15" hidden="false" customHeight="false" outlineLevel="0" collapsed="false">
      <c r="N282" s="0" t="n">
        <v>8.67891203703766</v>
      </c>
      <c r="O282" s="0" t="n">
        <f aca="false">(N282-8.48)*24</f>
        <v>4.77388888890384</v>
      </c>
      <c r="P282" s="0" t="n">
        <v>29.63205</v>
      </c>
    </row>
    <row r="283" customFormat="false" ht="15" hidden="false" customHeight="false" outlineLevel="0" collapsed="false">
      <c r="N283" s="0" t="n">
        <v>8.68031250000058</v>
      </c>
      <c r="O283" s="0" t="n">
        <f aca="false">(N283-8.48)*24</f>
        <v>4.80750000001392</v>
      </c>
      <c r="P283" s="0" t="n">
        <v>29.63909</v>
      </c>
    </row>
    <row r="284" customFormat="false" ht="15" hidden="false" customHeight="false" outlineLevel="0" collapsed="false">
      <c r="N284" s="0" t="n">
        <v>8.68100694444729</v>
      </c>
      <c r="O284" s="0" t="n">
        <f aca="false">(N284-8.48)*24</f>
        <v>4.82416666673495</v>
      </c>
      <c r="P284" s="0" t="n">
        <v>29.63867</v>
      </c>
    </row>
    <row r="285" customFormat="false" ht="15" hidden="false" customHeight="false" outlineLevel="0" collapsed="false">
      <c r="N285" s="0" t="n">
        <v>8.681701388894</v>
      </c>
      <c r="O285" s="0" t="n">
        <f aca="false">(N285-8.48)*24</f>
        <v>4.84083333345599</v>
      </c>
      <c r="P285" s="0" t="n">
        <v>29.6434</v>
      </c>
    </row>
    <row r="286" customFormat="false" ht="15" hidden="false" customHeight="false" outlineLevel="0" collapsed="false">
      <c r="N286" s="0" t="n">
        <v>8.68239583333343</v>
      </c>
      <c r="O286" s="0" t="n">
        <f aca="false">(N286-8.48)*24</f>
        <v>4.85750000000232</v>
      </c>
      <c r="P286" s="0" t="n">
        <v>29.63899</v>
      </c>
    </row>
    <row r="287" customFormat="false" ht="15" hidden="false" customHeight="false" outlineLevel="0" collapsed="false">
      <c r="N287" s="0" t="n">
        <v>8.68309027778014</v>
      </c>
      <c r="O287" s="0" t="n">
        <f aca="false">(N287-8.48)*24</f>
        <v>4.87416666672335</v>
      </c>
      <c r="P287" s="0" t="n">
        <v>29.64312</v>
      </c>
    </row>
    <row r="288" customFormat="false" ht="15" hidden="false" customHeight="false" outlineLevel="0" collapsed="false">
      <c r="N288" s="0" t="n">
        <v>8.68378472222685</v>
      </c>
      <c r="O288" s="0" t="n">
        <f aca="false">(N288-8.48)*24</f>
        <v>4.89083333344439</v>
      </c>
      <c r="P288" s="0" t="n">
        <v>29.64822</v>
      </c>
    </row>
    <row r="289" customFormat="false" ht="15" hidden="false" customHeight="false" outlineLevel="0" collapsed="false">
      <c r="N289" s="0" t="n">
        <v>8.68447916666628</v>
      </c>
      <c r="O289" s="0" t="n">
        <f aca="false">(N289-8.48)*24</f>
        <v>4.90749999999072</v>
      </c>
      <c r="P289" s="0" t="n">
        <v>29.6445</v>
      </c>
    </row>
    <row r="290" customFormat="false" ht="15" hidden="false" customHeight="false" outlineLevel="0" collapsed="false">
      <c r="N290" s="0" t="n">
        <v>8.68517361111299</v>
      </c>
      <c r="O290" s="0" t="n">
        <f aca="false">(N290-8.48)*24</f>
        <v>4.92416666671176</v>
      </c>
      <c r="P290" s="0" t="n">
        <v>29.63828</v>
      </c>
    </row>
    <row r="291" customFormat="false" ht="15" hidden="false" customHeight="false" outlineLevel="0" collapsed="false">
      <c r="N291" s="0" t="n">
        <v>8.6858680555597</v>
      </c>
      <c r="O291" s="0" t="n">
        <f aca="false">(N291-8.48)*24</f>
        <v>4.94083333343279</v>
      </c>
      <c r="P291" s="0" t="n">
        <v>29.63595</v>
      </c>
    </row>
    <row r="292" customFormat="false" ht="15" hidden="false" customHeight="false" outlineLevel="0" collapsed="false">
      <c r="N292" s="0" t="n">
        <v>8.68656249999913</v>
      </c>
      <c r="O292" s="0" t="n">
        <f aca="false">(N292-8.48)*24</f>
        <v>4.95749999997912</v>
      </c>
      <c r="P292" s="0" t="n">
        <v>29.63982</v>
      </c>
    </row>
    <row r="293" customFormat="false" ht="15" hidden="false" customHeight="false" outlineLevel="0" collapsed="false">
      <c r="N293" s="0" t="n">
        <v>8.68726851852262</v>
      </c>
      <c r="O293" s="0" t="n">
        <f aca="false">(N293-8.48)*24</f>
        <v>4.97444444454287</v>
      </c>
      <c r="P293" s="0" t="n">
        <v>29.64174</v>
      </c>
    </row>
    <row r="294" customFormat="false" ht="15" hidden="false" customHeight="false" outlineLevel="0" collapsed="false">
      <c r="N294" s="0" t="n">
        <v>8.68796296296205</v>
      </c>
      <c r="O294" s="0" t="n">
        <f aca="false">(N294-8.48)*24</f>
        <v>4.9911111110892</v>
      </c>
      <c r="P294" s="0" t="n">
        <v>29.64267</v>
      </c>
    </row>
    <row r="295" customFormat="false" ht="15" hidden="false" customHeight="false" outlineLevel="0" collapsed="false">
      <c r="N295" s="0" t="n">
        <v>8.68865740740876</v>
      </c>
      <c r="O295" s="0" t="n">
        <f aca="false">(N295-8.48)*24</f>
        <v>5.00777777781023</v>
      </c>
      <c r="P295" s="0" t="n">
        <v>29.64053</v>
      </c>
    </row>
    <row r="296" customFormat="false" ht="15" hidden="false" customHeight="false" outlineLevel="0" collapsed="false">
      <c r="N296" s="0" t="n">
        <v>8.68935185185546</v>
      </c>
      <c r="O296" s="0" t="n">
        <f aca="false">(N296-8.48)*24</f>
        <v>5.02444444453101</v>
      </c>
      <c r="P296" s="0" t="n">
        <v>29.63955</v>
      </c>
    </row>
    <row r="297" customFormat="false" ht="15" hidden="false" customHeight="false" outlineLevel="0" collapsed="false">
      <c r="N297" s="0" t="n">
        <v>8.69004629630217</v>
      </c>
      <c r="O297" s="0" t="n">
        <f aca="false">(N297-8.48)*24</f>
        <v>5.04111111125205</v>
      </c>
      <c r="P297" s="0" t="n">
        <v>29.64022</v>
      </c>
    </row>
    <row r="298" customFormat="false" ht="15" hidden="false" customHeight="false" outlineLevel="0" collapsed="false">
      <c r="N298" s="0" t="n">
        <v>8.6907407407416</v>
      </c>
      <c r="O298" s="0" t="n">
        <f aca="false">(N298-8.48)*24</f>
        <v>5.05777777779838</v>
      </c>
      <c r="P298" s="0" t="n">
        <v>29.63627</v>
      </c>
    </row>
    <row r="299" customFormat="false" ht="15" hidden="false" customHeight="false" outlineLevel="0" collapsed="false">
      <c r="N299" s="0" t="n">
        <v>8.69143518518831</v>
      </c>
      <c r="O299" s="0" t="n">
        <f aca="false">(N299-8.48)*24</f>
        <v>5.07444444451942</v>
      </c>
      <c r="P299" s="0" t="n">
        <v>29.63952</v>
      </c>
    </row>
    <row r="300" customFormat="false" ht="15" hidden="false" customHeight="false" outlineLevel="0" collapsed="false">
      <c r="N300" s="0" t="n">
        <v>8.69212962963502</v>
      </c>
      <c r="O300" s="0" t="n">
        <f aca="false">(N300-8.48)*24</f>
        <v>5.09111111124045</v>
      </c>
      <c r="P300" s="0" t="n">
        <v>29.64214</v>
      </c>
    </row>
    <row r="301" customFormat="false" ht="15" hidden="false" customHeight="false" outlineLevel="0" collapsed="false">
      <c r="N301" s="0" t="n">
        <v>8.69282407407445</v>
      </c>
      <c r="O301" s="0" t="n">
        <f aca="false">(N301-8.48)*24</f>
        <v>5.10777777778678</v>
      </c>
      <c r="P301" s="0" t="n">
        <v>29.63954</v>
      </c>
    </row>
    <row r="302" customFormat="false" ht="15" hidden="false" customHeight="false" outlineLevel="0" collapsed="false">
      <c r="N302" s="0" t="n">
        <v>8.69351851852116</v>
      </c>
      <c r="O302" s="0" t="n">
        <f aca="false">(N302-8.48)*24</f>
        <v>5.12444444450782</v>
      </c>
      <c r="P302" s="0" t="n">
        <v>29.64221</v>
      </c>
    </row>
    <row r="303" customFormat="false" ht="15" hidden="false" customHeight="false" outlineLevel="0" collapsed="false">
      <c r="N303" s="0" t="n">
        <v>8.69421296296787</v>
      </c>
      <c r="O303" s="0" t="n">
        <f aca="false">(N303-8.48)*24</f>
        <v>5.14111111122885</v>
      </c>
      <c r="P303" s="0" t="n">
        <v>29.64305</v>
      </c>
    </row>
    <row r="304" customFormat="false" ht="15" hidden="false" customHeight="false" outlineLevel="0" collapsed="false">
      <c r="N304" s="0" t="n">
        <v>8.69491898148408</v>
      </c>
      <c r="O304" s="0" t="n">
        <f aca="false">(N304-8.48)*24</f>
        <v>5.15805555561789</v>
      </c>
      <c r="P304" s="0" t="n">
        <v>29.6416</v>
      </c>
    </row>
    <row r="305" customFormat="false" ht="15" hidden="false" customHeight="false" outlineLevel="0" collapsed="false">
      <c r="N305" s="0" t="n">
        <v>8.69561342593079</v>
      </c>
      <c r="O305" s="0" t="n">
        <f aca="false">(N305-8.48)*24</f>
        <v>5.17472222233893</v>
      </c>
      <c r="P305" s="0" t="n">
        <v>29.64962</v>
      </c>
    </row>
    <row r="306" customFormat="false" ht="15" hidden="false" customHeight="false" outlineLevel="0" collapsed="false">
      <c r="N306" s="0" t="n">
        <v>8.69630787037022</v>
      </c>
      <c r="O306" s="0" t="n">
        <f aca="false">(N306-8.48)*24</f>
        <v>5.19138888888526</v>
      </c>
      <c r="P306" s="0" t="n">
        <v>29.64549</v>
      </c>
    </row>
    <row r="307" customFormat="false" ht="15" hidden="false" customHeight="false" outlineLevel="0" collapsed="false">
      <c r="N307" s="0" t="n">
        <v>8.69700231481693</v>
      </c>
      <c r="O307" s="0" t="n">
        <f aca="false">(N307-8.48)*24</f>
        <v>5.20805555560629</v>
      </c>
      <c r="P307" s="0" t="n">
        <v>29.6474</v>
      </c>
    </row>
    <row r="308" customFormat="false" ht="15" hidden="false" customHeight="false" outlineLevel="0" collapsed="false">
      <c r="N308" s="0" t="n">
        <v>8.69769675926364</v>
      </c>
      <c r="O308" s="0" t="n">
        <f aca="false">(N308-8.48)*24</f>
        <v>5.22472222232733</v>
      </c>
      <c r="P308" s="0" t="n">
        <v>29.64503</v>
      </c>
    </row>
    <row r="309" customFormat="false" ht="15" hidden="false" customHeight="false" outlineLevel="0" collapsed="false">
      <c r="N309" s="0" t="n">
        <v>8.69839120370307</v>
      </c>
      <c r="O309" s="0" t="n">
        <f aca="false">(N309-8.48)*24</f>
        <v>5.24138888887366</v>
      </c>
      <c r="P309" s="0" t="n">
        <v>29.64482</v>
      </c>
    </row>
    <row r="310" customFormat="false" ht="15" hidden="false" customHeight="false" outlineLevel="0" collapsed="false">
      <c r="N310" s="0" t="n">
        <v>8.69908564814978</v>
      </c>
      <c r="O310" s="0" t="n">
        <f aca="false">(N310-8.48)*24</f>
        <v>5.25805555559469</v>
      </c>
      <c r="P310" s="0" t="n">
        <v>29.64324</v>
      </c>
    </row>
    <row r="311" customFormat="false" ht="15" hidden="false" customHeight="false" outlineLevel="0" collapsed="false">
      <c r="N311" s="0" t="n">
        <v>8.69978009259648</v>
      </c>
      <c r="O311" s="0" t="n">
        <f aca="false">(N311-8.48)*24</f>
        <v>5.27472222231552</v>
      </c>
      <c r="P311" s="0" t="n">
        <v>29.64978</v>
      </c>
    </row>
    <row r="312" customFormat="false" ht="15" hidden="false" customHeight="false" outlineLevel="0" collapsed="false">
      <c r="N312" s="0" t="n">
        <v>8.70047453704319</v>
      </c>
      <c r="O312" s="0" t="n">
        <f aca="false">(N312-8.48)*24</f>
        <v>5.29138888903655</v>
      </c>
      <c r="P312" s="0" t="n">
        <v>29.65155</v>
      </c>
    </row>
    <row r="313" customFormat="false" ht="15" hidden="false" customHeight="false" outlineLevel="0" collapsed="false">
      <c r="N313" s="0" t="n">
        <v>8.7011805555594</v>
      </c>
      <c r="O313" s="0" t="n">
        <f aca="false">(N313-8.48)*24</f>
        <v>5.30833333342559</v>
      </c>
      <c r="P313" s="0" t="n">
        <v>29.65206</v>
      </c>
    </row>
    <row r="314" customFormat="false" ht="15" hidden="false" customHeight="false" outlineLevel="0" collapsed="false">
      <c r="N314" s="0" t="n">
        <v>8.70187500000611</v>
      </c>
      <c r="O314" s="0" t="n">
        <f aca="false">(N314-8.48)*24</f>
        <v>5.32500000014663</v>
      </c>
      <c r="P314" s="0" t="n">
        <v>29.64956</v>
      </c>
    </row>
    <row r="315" customFormat="false" ht="15" hidden="false" customHeight="false" outlineLevel="0" collapsed="false">
      <c r="N315" s="0" t="n">
        <v>8.70256944444554</v>
      </c>
      <c r="O315" s="0" t="n">
        <f aca="false">(N315-8.48)*24</f>
        <v>5.34166666669296</v>
      </c>
      <c r="P315" s="0" t="n">
        <v>29.64278</v>
      </c>
    </row>
    <row r="316" customFormat="false" ht="15" hidden="false" customHeight="false" outlineLevel="0" collapsed="false">
      <c r="N316" s="0" t="n">
        <v>8.70326388889225</v>
      </c>
      <c r="O316" s="0" t="n">
        <f aca="false">(N316-8.48)*24</f>
        <v>5.358333333414</v>
      </c>
      <c r="P316" s="0" t="n">
        <v>29.64198</v>
      </c>
    </row>
    <row r="317" customFormat="false" ht="15" hidden="false" customHeight="false" outlineLevel="0" collapsed="false">
      <c r="N317" s="0" t="n">
        <v>8.70395833333896</v>
      </c>
      <c r="O317" s="0" t="n">
        <f aca="false">(N317-8.48)*24</f>
        <v>5.37500000013503</v>
      </c>
      <c r="P317" s="0" t="n">
        <v>29.64027</v>
      </c>
    </row>
    <row r="318" customFormat="false" ht="15" hidden="false" customHeight="false" outlineLevel="0" collapsed="false">
      <c r="N318" s="0" t="n">
        <v>8.70466435185517</v>
      </c>
      <c r="O318" s="0" t="n">
        <f aca="false">(N318-8.48)*24</f>
        <v>5.39194444452407</v>
      </c>
      <c r="P318" s="0" t="n">
        <v>29.63801</v>
      </c>
    </row>
    <row r="319" customFormat="false" ht="15" hidden="false" customHeight="false" outlineLevel="0" collapsed="false">
      <c r="N319" s="0" t="n">
        <v>8.70535879630188</v>
      </c>
      <c r="O319" s="0" t="n">
        <f aca="false">(N319-8.48)*24</f>
        <v>5.40861111124511</v>
      </c>
      <c r="P319" s="0" t="n">
        <v>29.64187</v>
      </c>
    </row>
    <row r="320" customFormat="false" ht="15" hidden="false" customHeight="false" outlineLevel="0" collapsed="false">
      <c r="N320" s="0" t="n">
        <v>8.70605324074131</v>
      </c>
      <c r="O320" s="0" t="n">
        <f aca="false">(N320-8.48)*24</f>
        <v>5.42527777779144</v>
      </c>
      <c r="P320" s="0" t="n">
        <v>29.63756</v>
      </c>
    </row>
    <row r="321" customFormat="false" ht="15" hidden="false" customHeight="false" outlineLevel="0" collapsed="false">
      <c r="N321" s="0" t="n">
        <v>8.70674768518802</v>
      </c>
      <c r="O321" s="0" t="n">
        <f aca="false">(N321-8.48)*24</f>
        <v>5.44194444451247</v>
      </c>
      <c r="P321" s="0" t="n">
        <v>29.63893</v>
      </c>
    </row>
    <row r="322" customFormat="false" ht="15" hidden="false" customHeight="false" outlineLevel="0" collapsed="false">
      <c r="N322" s="0" t="n">
        <v>8.70744212963473</v>
      </c>
      <c r="O322" s="0" t="n">
        <f aca="false">(N322-8.48)*24</f>
        <v>5.45861111123351</v>
      </c>
      <c r="P322" s="0" t="n">
        <v>29.64061</v>
      </c>
    </row>
    <row r="323" customFormat="false" ht="15" hidden="false" customHeight="false" outlineLevel="0" collapsed="false">
      <c r="N323" s="0" t="n">
        <v>8.70813657407416</v>
      </c>
      <c r="O323" s="0" t="n">
        <f aca="false">(N323-8.48)*24</f>
        <v>5.47527777777984</v>
      </c>
      <c r="P323" s="0" t="n">
        <v>29.6414</v>
      </c>
    </row>
    <row r="324" customFormat="false" ht="15" hidden="false" customHeight="false" outlineLevel="0" collapsed="false">
      <c r="N324" s="0" t="n">
        <v>8.70883101852087</v>
      </c>
      <c r="O324" s="0" t="n">
        <f aca="false">(N324-8.48)*24</f>
        <v>5.49194444450087</v>
      </c>
      <c r="P324" s="0" t="n">
        <v>29.641</v>
      </c>
    </row>
    <row r="325" customFormat="false" ht="15" hidden="false" customHeight="false" outlineLevel="0" collapsed="false">
      <c r="N325" s="0" t="n">
        <v>8.70952546296758</v>
      </c>
      <c r="O325" s="0" t="n">
        <f aca="false">(N325-8.48)*24</f>
        <v>5.50861111122191</v>
      </c>
      <c r="P325" s="0" t="n">
        <v>29.63425</v>
      </c>
    </row>
    <row r="326" customFormat="false" ht="15" hidden="false" customHeight="false" outlineLevel="0" collapsed="false">
      <c r="N326" s="0" t="n">
        <v>8.71023148148379</v>
      </c>
      <c r="O326" s="0" t="n">
        <f aca="false">(N326-8.48)*24</f>
        <v>5.52555555561095</v>
      </c>
      <c r="P326" s="0" t="n">
        <v>29.63697</v>
      </c>
    </row>
    <row r="327" customFormat="false" ht="15" hidden="false" customHeight="false" outlineLevel="0" collapsed="false">
      <c r="N327" s="0" t="n">
        <v>8.7109259259305</v>
      </c>
      <c r="O327" s="0" t="n">
        <f aca="false">(N327-8.48)*24</f>
        <v>5.54222222233199</v>
      </c>
      <c r="P327" s="0" t="n">
        <v>29.63547</v>
      </c>
    </row>
    <row r="328" customFormat="false" ht="15" hidden="false" customHeight="false" outlineLevel="0" collapsed="false">
      <c r="N328" s="0" t="n">
        <v>8.71162037036993</v>
      </c>
      <c r="O328" s="0" t="n">
        <f aca="false">(N328-8.48)*24</f>
        <v>5.55888888887832</v>
      </c>
      <c r="P328" s="0" t="n">
        <v>29.63375</v>
      </c>
    </row>
    <row r="329" customFormat="false" ht="15" hidden="false" customHeight="false" outlineLevel="0" collapsed="false">
      <c r="N329" s="0" t="n">
        <v>8.71231481481664</v>
      </c>
      <c r="O329" s="0" t="n">
        <f aca="false">(N329-8.48)*24</f>
        <v>5.57555555559935</v>
      </c>
      <c r="P329" s="0" t="n">
        <v>29.64226</v>
      </c>
    </row>
    <row r="330" customFormat="false" ht="15" hidden="false" customHeight="false" outlineLevel="0" collapsed="false">
      <c r="N330" s="0" t="n">
        <v>8.71300925926335</v>
      </c>
      <c r="O330" s="0" t="n">
        <f aca="false">(N330-8.48)*24</f>
        <v>5.59222222232039</v>
      </c>
      <c r="P330" s="0" t="n">
        <v>29.63818</v>
      </c>
    </row>
    <row r="331" customFormat="false" ht="15" hidden="false" customHeight="false" outlineLevel="0" collapsed="false">
      <c r="N331" s="0" t="n">
        <v>8.71370370370278</v>
      </c>
      <c r="O331" s="0" t="n">
        <f aca="false">(N331-8.48)*24</f>
        <v>5.60888888886672</v>
      </c>
      <c r="P331" s="0" t="n">
        <v>29.63835</v>
      </c>
    </row>
    <row r="332" customFormat="false" ht="15" hidden="false" customHeight="false" outlineLevel="0" collapsed="false">
      <c r="N332" s="0" t="n">
        <v>8.71439814814949</v>
      </c>
      <c r="O332" s="0" t="n">
        <f aca="false">(N332-8.48)*24</f>
        <v>5.62555555558775</v>
      </c>
      <c r="P332" s="0" t="n">
        <v>29.63494</v>
      </c>
    </row>
    <row r="333" customFormat="false" ht="15" hidden="false" customHeight="false" outlineLevel="0" collapsed="false">
      <c r="N333" s="0" t="n">
        <v>8.71509259259619</v>
      </c>
      <c r="O333" s="0" t="n">
        <f aca="false">(N333-8.48)*24</f>
        <v>5.64222222230853</v>
      </c>
      <c r="P333" s="0" t="n">
        <v>29.63759</v>
      </c>
    </row>
    <row r="334" customFormat="false" ht="15" hidden="false" customHeight="false" outlineLevel="0" collapsed="false">
      <c r="N334" s="0" t="n">
        <v>8.7157870370429</v>
      </c>
      <c r="O334" s="0" t="n">
        <f aca="false">(N334-8.48)*24</f>
        <v>5.65888888902957</v>
      </c>
      <c r="P334" s="0" t="n">
        <v>29.6404</v>
      </c>
    </row>
    <row r="335" customFormat="false" ht="15" hidden="false" customHeight="false" outlineLevel="0" collapsed="false">
      <c r="N335" s="0" t="n">
        <v>8.71649305555911</v>
      </c>
      <c r="O335" s="0" t="n">
        <f aca="false">(N335-8.48)*24</f>
        <v>5.67583333341861</v>
      </c>
      <c r="P335" s="0" t="n">
        <v>29.6403</v>
      </c>
    </row>
    <row r="336" customFormat="false" ht="15" hidden="false" customHeight="false" outlineLevel="0" collapsed="false">
      <c r="N336" s="0" t="n">
        <v>8.71718750000582</v>
      </c>
      <c r="O336" s="0" t="n">
        <f aca="false">(N336-8.48)*24</f>
        <v>5.69250000013969</v>
      </c>
      <c r="P336" s="0" t="n">
        <v>29.64008</v>
      </c>
    </row>
    <row r="337" customFormat="false" ht="15" hidden="false" customHeight="false" outlineLevel="0" collapsed="false">
      <c r="N337" s="0" t="n">
        <v>8.71788194444525</v>
      </c>
      <c r="O337" s="0" t="n">
        <f aca="false">(N337-8.48)*24</f>
        <v>5.70916666668597</v>
      </c>
      <c r="P337" s="0" t="n">
        <v>29.64087</v>
      </c>
    </row>
    <row r="338" customFormat="false" ht="15" hidden="false" customHeight="false" outlineLevel="0" collapsed="false">
      <c r="N338" s="0" t="n">
        <v>8.71857638889196</v>
      </c>
      <c r="O338" s="0" t="n">
        <f aca="false">(N338-8.48)*24</f>
        <v>5.72583333340701</v>
      </c>
      <c r="P338" s="0" t="n">
        <v>29.64045</v>
      </c>
    </row>
    <row r="339" customFormat="false" ht="15" hidden="false" customHeight="false" outlineLevel="0" collapsed="false">
      <c r="N339" s="0" t="n">
        <v>8.71927083333867</v>
      </c>
      <c r="O339" s="0" t="n">
        <f aca="false">(N339-8.48)*24</f>
        <v>5.74250000012809</v>
      </c>
      <c r="P339" s="0" t="n">
        <v>29.64145</v>
      </c>
    </row>
    <row r="340" customFormat="false" ht="15" hidden="false" customHeight="false" outlineLevel="0" collapsed="false">
      <c r="N340" s="0" t="n">
        <v>8.7199652777781</v>
      </c>
      <c r="O340" s="0" t="n">
        <f aca="false">(N340-8.48)*24</f>
        <v>5.75916666667438</v>
      </c>
      <c r="P340" s="0" t="n">
        <v>29.64175</v>
      </c>
    </row>
    <row r="341" customFormat="false" ht="15" hidden="false" customHeight="false" outlineLevel="0" collapsed="false">
      <c r="N341" s="0" t="n">
        <v>8.72065972222481</v>
      </c>
      <c r="O341" s="0" t="n">
        <f aca="false">(N341-8.48)*24</f>
        <v>5.77583333339541</v>
      </c>
      <c r="P341" s="0" t="n">
        <v>29.64571</v>
      </c>
    </row>
    <row r="342" customFormat="false" ht="15" hidden="false" customHeight="false" outlineLevel="0" collapsed="false">
      <c r="N342" s="0" t="n">
        <v>8.72136574074102</v>
      </c>
      <c r="O342" s="0" t="n">
        <f aca="false">(N342-8.48)*24</f>
        <v>5.79277777778445</v>
      </c>
      <c r="P342" s="0" t="n">
        <v>29.64212</v>
      </c>
    </row>
    <row r="343" customFormat="false" ht="15" hidden="false" customHeight="false" outlineLevel="0" collapsed="false">
      <c r="N343" s="0" t="n">
        <v>8.72206018518773</v>
      </c>
      <c r="O343" s="0" t="n">
        <f aca="false">(N343-8.48)*24</f>
        <v>5.80944444450553</v>
      </c>
      <c r="P343" s="0" t="n">
        <v>29.6425</v>
      </c>
    </row>
    <row r="344" customFormat="false" ht="15" hidden="false" customHeight="false" outlineLevel="0" collapsed="false">
      <c r="N344" s="0" t="n">
        <v>8.72275462963444</v>
      </c>
      <c r="O344" s="0" t="n">
        <f aca="false">(N344-8.48)*24</f>
        <v>5.82611111122657</v>
      </c>
      <c r="P344" s="0" t="n">
        <v>29.64229</v>
      </c>
    </row>
    <row r="345" customFormat="false" ht="15" hidden="false" customHeight="false" outlineLevel="0" collapsed="false">
      <c r="N345" s="0" t="n">
        <v>8.72344907407387</v>
      </c>
      <c r="O345" s="0" t="n">
        <f aca="false">(N345-8.48)*24</f>
        <v>5.84277777777285</v>
      </c>
      <c r="P345" s="0" t="n">
        <v>29.64347</v>
      </c>
    </row>
    <row r="346" customFormat="false" ht="15" hidden="false" customHeight="false" outlineLevel="0" collapsed="false">
      <c r="N346" s="0" t="n">
        <v>8.72414351852058</v>
      </c>
      <c r="O346" s="0" t="n">
        <f aca="false">(N346-8.48)*24</f>
        <v>5.85944444449389</v>
      </c>
      <c r="P346" s="0" t="n">
        <v>29.64192</v>
      </c>
    </row>
    <row r="347" customFormat="false" ht="15" hidden="false" customHeight="false" outlineLevel="0" collapsed="false">
      <c r="N347" s="0" t="n">
        <v>8.72483796296729</v>
      </c>
      <c r="O347" s="0" t="n">
        <f aca="false">(N347-8.48)*24</f>
        <v>5.87611111121497</v>
      </c>
      <c r="P347" s="0" t="n">
        <v>29.63914</v>
      </c>
    </row>
    <row r="348" customFormat="false" ht="15" hidden="false" customHeight="false" outlineLevel="0" collapsed="false">
      <c r="N348" s="0" t="n">
        <v>8.72553240740672</v>
      </c>
      <c r="O348" s="0" t="n">
        <f aca="false">(N348-8.48)*24</f>
        <v>5.89277777776125</v>
      </c>
      <c r="P348" s="0" t="n">
        <v>29.64129</v>
      </c>
    </row>
    <row r="349" customFormat="false" ht="15" hidden="false" customHeight="false" outlineLevel="0" collapsed="false">
      <c r="N349" s="0" t="n">
        <v>8.72622685185343</v>
      </c>
      <c r="O349" s="0" t="n">
        <f aca="false">(N349-8.48)*24</f>
        <v>5.90944444448229</v>
      </c>
      <c r="P349" s="0" t="n">
        <v>29.64659</v>
      </c>
    </row>
    <row r="350" customFormat="false" ht="15" hidden="false" customHeight="false" outlineLevel="0" collapsed="false">
      <c r="N350" s="0" t="n">
        <v>8.72692129630013</v>
      </c>
      <c r="O350" s="0" t="n">
        <f aca="false">(N350-8.48)*24</f>
        <v>5.92611111120311</v>
      </c>
      <c r="P350" s="0" t="n">
        <v>29.64896</v>
      </c>
    </row>
    <row r="351" customFormat="false" ht="15" hidden="false" customHeight="false" outlineLevel="0" collapsed="false">
      <c r="N351" s="0" t="n">
        <v>8.72762731481635</v>
      </c>
      <c r="O351" s="0" t="n">
        <f aca="false">(N351-8.48)*24</f>
        <v>5.94305555559241</v>
      </c>
      <c r="P351" s="0" t="n">
        <v>29.65186</v>
      </c>
    </row>
    <row r="352" customFormat="false" ht="15" hidden="false" customHeight="false" outlineLevel="0" collapsed="false">
      <c r="N352" s="0" t="n">
        <v>8.72832175926305</v>
      </c>
      <c r="O352" s="0" t="n">
        <f aca="false">(N352-8.48)*24</f>
        <v>5.95972222231319</v>
      </c>
      <c r="P352" s="0" t="n">
        <v>29.65325</v>
      </c>
    </row>
    <row r="353" customFormat="false" ht="15" hidden="false" customHeight="false" outlineLevel="0" collapsed="false">
      <c r="N353" s="0" t="n">
        <v>8.72901620370976</v>
      </c>
      <c r="O353" s="0" t="n">
        <f aca="false">(N353-8.48)*24</f>
        <v>5.97638888903423</v>
      </c>
      <c r="P353" s="0" t="n">
        <v>29.64851</v>
      </c>
    </row>
    <row r="354" customFormat="false" ht="15" hidden="false" customHeight="false" outlineLevel="0" collapsed="false">
      <c r="N354" s="0" t="n">
        <v>8.72971064814919</v>
      </c>
      <c r="O354" s="0" t="n">
        <f aca="false">(N354-8.48)*24</f>
        <v>5.99305555558055</v>
      </c>
      <c r="P354" s="0" t="n">
        <v>29.64952</v>
      </c>
    </row>
    <row r="355" customFormat="false" ht="15" hidden="false" customHeight="false" outlineLevel="0" collapsed="false">
      <c r="N355" s="0" t="n">
        <v>8.7304050925959</v>
      </c>
      <c r="O355" s="0" t="n">
        <f aca="false">(N355-8.48)*24</f>
        <v>6.00972222230159</v>
      </c>
      <c r="P355" s="0" t="n">
        <v>29.64912</v>
      </c>
    </row>
    <row r="356" customFormat="false" ht="15" hidden="false" customHeight="false" outlineLevel="0" collapsed="false">
      <c r="N356" s="0" t="n">
        <v>8.73109953704261</v>
      </c>
      <c r="O356" s="0" t="n">
        <f aca="false">(N356-8.48)*24</f>
        <v>6.02638888902263</v>
      </c>
      <c r="P356" s="0" t="n">
        <v>29.64496</v>
      </c>
    </row>
    <row r="357" customFormat="false" ht="15" hidden="false" customHeight="false" outlineLevel="0" collapsed="false">
      <c r="N357" s="0" t="n">
        <v>8.73179398148204</v>
      </c>
      <c r="O357" s="0" t="n">
        <f aca="false">(N357-8.48)*24</f>
        <v>6.04305555556896</v>
      </c>
      <c r="P357" s="0" t="n">
        <v>29.65184</v>
      </c>
    </row>
    <row r="358" customFormat="false" ht="15" hidden="false" customHeight="false" outlineLevel="0" collapsed="false">
      <c r="N358" s="0" t="n">
        <v>8.73250000000553</v>
      </c>
      <c r="O358" s="0" t="n">
        <f aca="false">(N358-8.48)*24</f>
        <v>6.0600000001327</v>
      </c>
      <c r="P358" s="0" t="n">
        <v>29.64776</v>
      </c>
    </row>
    <row r="359" customFormat="false" ht="15" hidden="false" customHeight="false" outlineLevel="0" collapsed="false">
      <c r="N359" s="0" t="n">
        <v>8.73319444444496</v>
      </c>
      <c r="O359" s="0" t="n">
        <f aca="false">(N359-8.48)*24</f>
        <v>6.07666666667903</v>
      </c>
      <c r="P359" s="0" t="n">
        <v>29.64777</v>
      </c>
    </row>
    <row r="360" customFormat="false" ht="15" hidden="false" customHeight="false" outlineLevel="0" collapsed="false">
      <c r="N360" s="0" t="n">
        <v>8.73388888889167</v>
      </c>
      <c r="O360" s="0" t="n">
        <f aca="false">(N360-8.48)*24</f>
        <v>6.09333333340007</v>
      </c>
      <c r="P360" s="0" t="n">
        <v>29.64693</v>
      </c>
    </row>
    <row r="361" customFormat="false" ht="15" hidden="false" customHeight="false" outlineLevel="0" collapsed="false">
      <c r="N361" s="0" t="n">
        <v>8.73458333333838</v>
      </c>
      <c r="O361" s="0" t="n">
        <f aca="false">(N361-8.48)*24</f>
        <v>6.1100000001211</v>
      </c>
      <c r="P361" s="0" t="n">
        <v>29.64875</v>
      </c>
    </row>
    <row r="362" customFormat="false" ht="15" hidden="false" customHeight="false" outlineLevel="0" collapsed="false">
      <c r="N362" s="0" t="n">
        <v>8.73527777777781</v>
      </c>
      <c r="O362" s="0" t="n">
        <f aca="false">(N362-8.48)*24</f>
        <v>6.12666666666743</v>
      </c>
      <c r="P362" s="0" t="n">
        <v>29.64265</v>
      </c>
    </row>
    <row r="363" customFormat="false" ht="15" hidden="false" customHeight="false" outlineLevel="0" collapsed="false">
      <c r="N363" s="0" t="n">
        <v>8.73597222222452</v>
      </c>
      <c r="O363" s="0" t="n">
        <f aca="false">(N363-8.48)*24</f>
        <v>6.14333333338847</v>
      </c>
      <c r="P363" s="0" t="n">
        <v>29.6506</v>
      </c>
    </row>
    <row r="364" customFormat="false" ht="15" hidden="false" customHeight="false" outlineLevel="0" collapsed="false">
      <c r="N364" s="0" t="n">
        <v>8.73666666667123</v>
      </c>
      <c r="O364" s="0" t="n">
        <f aca="false">(N364-8.48)*24</f>
        <v>6.16000000010951</v>
      </c>
      <c r="P364" s="0" t="n">
        <v>29.65274</v>
      </c>
    </row>
    <row r="365" customFormat="false" ht="15" hidden="false" customHeight="false" outlineLevel="0" collapsed="false">
      <c r="N365" s="0" t="n">
        <v>8.73736111111066</v>
      </c>
      <c r="O365" s="0" t="n">
        <f aca="false">(N365-8.48)*24</f>
        <v>6.17666666665583</v>
      </c>
      <c r="P365" s="0" t="n">
        <v>29.65157</v>
      </c>
    </row>
    <row r="366" customFormat="false" ht="15" hidden="false" customHeight="false" outlineLevel="0" collapsed="false">
      <c r="N366" s="0" t="n">
        <v>8.73805555555737</v>
      </c>
      <c r="O366" s="0" t="n">
        <f aca="false">(N366-8.48)*24</f>
        <v>6.19333333337687</v>
      </c>
      <c r="P366" s="0" t="n">
        <v>29.65534</v>
      </c>
    </row>
    <row r="367" customFormat="false" ht="15" hidden="false" customHeight="false" outlineLevel="0" collapsed="false">
      <c r="N367" s="0" t="n">
        <v>8.73876157407358</v>
      </c>
      <c r="O367" s="0" t="n">
        <f aca="false">(N367-8.48)*24</f>
        <v>6.21027777776591</v>
      </c>
      <c r="P367" s="0" t="n">
        <v>29.64311</v>
      </c>
    </row>
    <row r="368" customFormat="false" ht="15" hidden="false" customHeight="false" outlineLevel="0" collapsed="false">
      <c r="N368" s="0" t="n">
        <v>8.73945601852029</v>
      </c>
      <c r="O368" s="0" t="n">
        <f aca="false">(N368-8.48)*24</f>
        <v>6.22694444448695</v>
      </c>
      <c r="P368" s="0" t="n">
        <v>29.65163</v>
      </c>
    </row>
    <row r="369" customFormat="false" ht="15" hidden="false" customHeight="false" outlineLevel="0" collapsed="false">
      <c r="N369" s="0" t="n">
        <v>8.74015046296699</v>
      </c>
      <c r="O369" s="0" t="n">
        <f aca="false">(N369-8.48)*24</f>
        <v>6.24361111120777</v>
      </c>
      <c r="P369" s="0" t="n">
        <v>29.65457</v>
      </c>
    </row>
    <row r="370" customFormat="false" ht="15" hidden="false" customHeight="false" outlineLevel="0" collapsed="false">
      <c r="N370" s="0" t="n">
        <v>8.74084490740643</v>
      </c>
      <c r="O370" s="0" t="n">
        <f aca="false">(N370-8.48)*24</f>
        <v>6.26027777775431</v>
      </c>
      <c r="P370" s="0" t="n">
        <v>29.64294</v>
      </c>
    </row>
    <row r="371" customFormat="false" ht="15" hidden="false" customHeight="false" outlineLevel="0" collapsed="false">
      <c r="N371" s="0" t="n">
        <v>8.74153935185314</v>
      </c>
      <c r="O371" s="0" t="n">
        <f aca="false">(N371-8.48)*24</f>
        <v>6.27694444447535</v>
      </c>
      <c r="P371" s="0" t="n">
        <v>29.64586</v>
      </c>
    </row>
    <row r="372" customFormat="false" ht="15" hidden="false" customHeight="false" outlineLevel="0" collapsed="false">
      <c r="N372" s="0" t="n">
        <v>8.74223379629984</v>
      </c>
      <c r="O372" s="0" t="n">
        <f aca="false">(N372-8.48)*24</f>
        <v>6.29361111119617</v>
      </c>
      <c r="P372" s="0" t="n">
        <v>29.64819</v>
      </c>
    </row>
    <row r="373" customFormat="false" ht="15" hidden="false" customHeight="false" outlineLevel="0" collapsed="false">
      <c r="N373" s="0" t="n">
        <v>8.74292824074655</v>
      </c>
      <c r="O373" s="0" t="n">
        <f aca="false">(N373-8.48)*24</f>
        <v>6.31027777791721</v>
      </c>
      <c r="P373" s="0" t="n">
        <v>29.65424</v>
      </c>
    </row>
    <row r="374" customFormat="false" ht="15" hidden="false" customHeight="false" outlineLevel="0" collapsed="false">
      <c r="N374" s="0" t="n">
        <v>8.74362268518598</v>
      </c>
      <c r="O374" s="0" t="n">
        <f aca="false">(N374-8.48)*24</f>
        <v>6.32694444446349</v>
      </c>
      <c r="P374" s="0" t="n">
        <v>29.65169</v>
      </c>
    </row>
    <row r="375" customFormat="false" ht="15" hidden="false" customHeight="false" outlineLevel="0" collapsed="false">
      <c r="N375" s="0" t="n">
        <v>8.74432870370947</v>
      </c>
      <c r="O375" s="0" t="n">
        <f aca="false">(N375-8.48)*24</f>
        <v>6.34388888902728</v>
      </c>
      <c r="P375" s="0" t="n">
        <v>29.65236</v>
      </c>
    </row>
    <row r="376" customFormat="false" ht="15" hidden="false" customHeight="false" outlineLevel="0" collapsed="false">
      <c r="N376" s="0" t="n">
        <v>8.7450231481489</v>
      </c>
      <c r="O376" s="0" t="n">
        <f aca="false">(N376-8.48)*24</f>
        <v>6.36055555557357</v>
      </c>
      <c r="P376" s="0" t="n">
        <v>29.65025</v>
      </c>
    </row>
    <row r="377" customFormat="false" ht="15" hidden="false" customHeight="false" outlineLevel="0" collapsed="false">
      <c r="N377" s="0" t="n">
        <v>8.74571759259561</v>
      </c>
      <c r="O377" s="0" t="n">
        <f aca="false">(N377-8.48)*24</f>
        <v>6.37722222229465</v>
      </c>
      <c r="P377" s="0" t="n">
        <v>29.65942</v>
      </c>
    </row>
    <row r="378" customFormat="false" ht="15" hidden="false" customHeight="false" outlineLevel="0" collapsed="false">
      <c r="N378" s="0" t="n">
        <v>8.74641203704232</v>
      </c>
      <c r="O378" s="0" t="n">
        <f aca="false">(N378-8.48)*24</f>
        <v>6.39388888901569</v>
      </c>
      <c r="P378" s="0" t="n">
        <v>29.65913</v>
      </c>
    </row>
    <row r="379" customFormat="false" ht="15" hidden="false" customHeight="false" outlineLevel="0" collapsed="false">
      <c r="N379" s="0" t="n">
        <v>8.74710648148175</v>
      </c>
      <c r="O379" s="0" t="n">
        <f aca="false">(N379-8.48)*24</f>
        <v>6.41055555556197</v>
      </c>
      <c r="P379" s="0" t="n">
        <v>29.65905</v>
      </c>
    </row>
    <row r="380" customFormat="false" ht="15" hidden="false" customHeight="false" outlineLevel="0" collapsed="false">
      <c r="N380" s="0" t="n">
        <v>8.74780092592846</v>
      </c>
      <c r="O380" s="0" t="n">
        <f aca="false">(N380-8.48)*24</f>
        <v>6.42722222228305</v>
      </c>
      <c r="P380" s="0" t="n">
        <v>29.65019</v>
      </c>
    </row>
    <row r="381" customFormat="false" ht="15" hidden="false" customHeight="false" outlineLevel="0" collapsed="false">
      <c r="N381" s="0" t="n">
        <v>8.74849537037517</v>
      </c>
      <c r="O381" s="0" t="n">
        <f aca="false">(N381-8.48)*24</f>
        <v>6.44388888900409</v>
      </c>
      <c r="P381" s="0" t="n">
        <v>29.64846</v>
      </c>
    </row>
    <row r="382" customFormat="false" ht="15" hidden="false" customHeight="false" outlineLevel="0" collapsed="false">
      <c r="N382" s="0" t="n">
        <v>8.74920138889138</v>
      </c>
      <c r="O382" s="0" t="n">
        <f aca="false">(N382-8.48)*24</f>
        <v>6.46083333339313</v>
      </c>
      <c r="P382" s="0" t="n">
        <v>29.64496</v>
      </c>
    </row>
    <row r="383" customFormat="false" ht="15" hidden="false" customHeight="false" outlineLevel="0" collapsed="false">
      <c r="N383" s="0" t="n">
        <v>8.74989583333809</v>
      </c>
      <c r="O383" s="0" t="n">
        <f aca="false">(N383-8.48)*24</f>
        <v>6.47750000011416</v>
      </c>
      <c r="P383" s="0" t="n">
        <v>29.65044</v>
      </c>
    </row>
    <row r="384" customFormat="false" ht="15" hidden="false" customHeight="false" outlineLevel="0" collapsed="false">
      <c r="N384" s="0" t="n">
        <v>8.75059027777752</v>
      </c>
      <c r="O384" s="0" t="n">
        <f aca="false">(N384-8.48)*24</f>
        <v>6.49416666666049</v>
      </c>
      <c r="P384" s="0" t="n">
        <v>29.64889</v>
      </c>
    </row>
    <row r="385" customFormat="false" ht="15" hidden="false" customHeight="false" outlineLevel="0" collapsed="false">
      <c r="N385" s="0" t="n">
        <v>8.75128472222423</v>
      </c>
      <c r="O385" s="0" t="n">
        <f aca="false">(N385-8.48)*24</f>
        <v>6.51083333338153</v>
      </c>
      <c r="P385" s="0" t="n">
        <v>29.64958</v>
      </c>
    </row>
    <row r="386" customFormat="false" ht="15" hidden="false" customHeight="false" outlineLevel="0" collapsed="false">
      <c r="N386" s="0" t="n">
        <v>8.75197916667094</v>
      </c>
      <c r="O386" s="0" t="n">
        <f aca="false">(N386-8.48)*24</f>
        <v>6.52750000010256</v>
      </c>
      <c r="P386" s="0" t="n">
        <v>29.63759</v>
      </c>
    </row>
    <row r="387" customFormat="false" ht="15" hidden="false" customHeight="false" outlineLevel="0" collapsed="false">
      <c r="N387" s="0" t="n">
        <v>8.75267361111037</v>
      </c>
      <c r="O387" s="0" t="n">
        <f aca="false">(N387-8.48)*24</f>
        <v>6.54416666664885</v>
      </c>
      <c r="P387" s="0" t="n">
        <v>29.64291</v>
      </c>
    </row>
    <row r="388" customFormat="false" ht="15" hidden="false" customHeight="false" outlineLevel="0" collapsed="false">
      <c r="N388" s="0" t="n">
        <v>8.75336805555708</v>
      </c>
      <c r="O388" s="0" t="n">
        <f aca="false">(N388-8.48)*24</f>
        <v>6.56083333336993</v>
      </c>
      <c r="P388" s="0" t="n">
        <v>29.6425</v>
      </c>
    </row>
    <row r="389" customFormat="false" ht="15" hidden="false" customHeight="false" outlineLevel="0" collapsed="false">
      <c r="N389" s="0" t="n">
        <v>8.75407407407329</v>
      </c>
      <c r="O389" s="0" t="n">
        <f aca="false">(N389-8.48)*24</f>
        <v>6.57777777775897</v>
      </c>
      <c r="P389" s="0" t="n">
        <v>29.64409</v>
      </c>
    </row>
    <row r="390" customFormat="false" ht="15" hidden="false" customHeight="false" outlineLevel="0" collapsed="false">
      <c r="N390" s="0" t="n">
        <v>8.75476851852</v>
      </c>
      <c r="O390" s="0" t="n">
        <f aca="false">(N390-8.48)*24</f>
        <v>6.59444444448</v>
      </c>
      <c r="P390" s="0" t="n">
        <v>29.64799</v>
      </c>
    </row>
    <row r="391" customFormat="false" ht="15" hidden="false" customHeight="false" outlineLevel="0" collapsed="false">
      <c r="N391" s="0" t="n">
        <v>8.7554629629667</v>
      </c>
      <c r="O391" s="0" t="n">
        <f aca="false">(N391-8.48)*24</f>
        <v>6.61111111120079</v>
      </c>
      <c r="P391" s="0" t="n">
        <v>29.64034</v>
      </c>
    </row>
    <row r="392" customFormat="false" ht="15" hidden="false" customHeight="false" outlineLevel="0" collapsed="false">
      <c r="N392" s="0" t="n">
        <v>8.75615740741341</v>
      </c>
      <c r="O392" s="0" t="n">
        <f aca="false">(N392-8.48)*24</f>
        <v>6.62777777792182</v>
      </c>
      <c r="P392" s="0" t="n">
        <v>29.64598</v>
      </c>
    </row>
    <row r="393" customFormat="false" ht="15" hidden="false" customHeight="false" outlineLevel="0" collapsed="false">
      <c r="N393" s="0" t="n">
        <v>8.75685185185284</v>
      </c>
      <c r="O393" s="0" t="n">
        <f aca="false">(N393-8.48)*24</f>
        <v>6.64444444446815</v>
      </c>
      <c r="P393" s="0" t="n">
        <v>29.64762</v>
      </c>
    </row>
    <row r="394" customFormat="false" ht="15" hidden="false" customHeight="false" outlineLevel="0" collapsed="false">
      <c r="N394" s="0" t="n">
        <v>8.75754629629955</v>
      </c>
      <c r="O394" s="0" t="n">
        <f aca="false">(N394-8.48)*24</f>
        <v>6.66111111118919</v>
      </c>
      <c r="P394" s="0" t="n">
        <v>29.64962</v>
      </c>
    </row>
    <row r="395" customFormat="false" ht="15" hidden="false" customHeight="false" outlineLevel="0" collapsed="false">
      <c r="N395" s="0" t="n">
        <v>8.75824074074626</v>
      </c>
      <c r="O395" s="0" t="n">
        <f aca="false">(N395-8.48)*24</f>
        <v>6.67777777791022</v>
      </c>
      <c r="P395" s="0" t="n">
        <v>29.64045</v>
      </c>
    </row>
    <row r="396" customFormat="false" ht="15" hidden="false" customHeight="false" outlineLevel="0" collapsed="false">
      <c r="N396" s="0" t="n">
        <v>8.75893518518569</v>
      </c>
      <c r="O396" s="0" t="n">
        <f aca="false">(N396-8.48)*24</f>
        <v>6.69444444445655</v>
      </c>
      <c r="P396" s="0" t="n">
        <v>29.63747</v>
      </c>
    </row>
    <row r="397" customFormat="false" ht="15" hidden="false" customHeight="false" outlineLevel="0" collapsed="false">
      <c r="N397" s="0" t="n">
        <v>8.7596296296324</v>
      </c>
      <c r="O397" s="0" t="n">
        <f aca="false">(N397-8.48)*24</f>
        <v>6.71111111117759</v>
      </c>
      <c r="P397" s="0" t="n">
        <v>29.64076</v>
      </c>
    </row>
    <row r="398" customFormat="false" ht="15" hidden="false" customHeight="false" outlineLevel="0" collapsed="false">
      <c r="N398" s="0" t="n">
        <v>8.76032407407911</v>
      </c>
      <c r="O398" s="0" t="n">
        <f aca="false">(N398-8.48)*24</f>
        <v>6.72777777789862</v>
      </c>
      <c r="P398" s="0" t="n">
        <v>29.63611</v>
      </c>
    </row>
    <row r="399" customFormat="false" ht="15" hidden="false" customHeight="false" outlineLevel="0" collapsed="false">
      <c r="N399" s="0" t="n">
        <v>8.76103009259532</v>
      </c>
      <c r="O399" s="0" t="n">
        <f aca="false">(N399-8.48)*24</f>
        <v>6.74472222228766</v>
      </c>
      <c r="P399" s="0" t="n">
        <v>29.63673</v>
      </c>
    </row>
    <row r="400" customFormat="false" ht="15" hidden="false" customHeight="false" outlineLevel="0" collapsed="false">
      <c r="N400" s="0" t="n">
        <v>8.76172453704203</v>
      </c>
      <c r="O400" s="0" t="n">
        <f aca="false">(N400-8.48)*24</f>
        <v>6.7613888890087</v>
      </c>
      <c r="P400" s="0" t="n">
        <v>29.64282</v>
      </c>
    </row>
    <row r="401" customFormat="false" ht="15" hidden="false" customHeight="false" outlineLevel="0" collapsed="false">
      <c r="N401" s="0" t="n">
        <v>8.76241898148146</v>
      </c>
      <c r="O401" s="0" t="n">
        <f aca="false">(N401-8.48)*24</f>
        <v>6.77805555555503</v>
      </c>
      <c r="P401" s="0" t="n">
        <v>29.6428</v>
      </c>
    </row>
    <row r="402" customFormat="false" ht="15" hidden="false" customHeight="false" outlineLevel="0" collapsed="false">
      <c r="N402" s="0" t="n">
        <v>8.76311342592817</v>
      </c>
      <c r="O402" s="0" t="n">
        <f aca="false">(N402-8.48)*24</f>
        <v>6.79472222227606</v>
      </c>
      <c r="P402" s="0" t="n">
        <v>29.64574</v>
      </c>
    </row>
    <row r="403" customFormat="false" ht="15" hidden="false" customHeight="false" outlineLevel="0" collapsed="false">
      <c r="N403" s="0" t="n">
        <v>8.76380787037488</v>
      </c>
      <c r="O403" s="0" t="n">
        <f aca="false">(N403-8.48)*24</f>
        <v>6.8113888889971</v>
      </c>
      <c r="P403" s="0" t="n">
        <v>29.6497</v>
      </c>
    </row>
    <row r="404" customFormat="false" ht="15" hidden="false" customHeight="false" outlineLevel="0" collapsed="false">
      <c r="N404" s="0" t="n">
        <v>8.76450231481431</v>
      </c>
      <c r="O404" s="0" t="n">
        <f aca="false">(N404-8.48)*24</f>
        <v>6.82805555554343</v>
      </c>
      <c r="P404" s="0" t="n">
        <v>29.64963</v>
      </c>
    </row>
    <row r="405" customFormat="false" ht="15" hidden="false" customHeight="false" outlineLevel="0" collapsed="false">
      <c r="N405" s="0" t="n">
        <v>8.76519675926102</v>
      </c>
      <c r="O405" s="0" t="n">
        <f aca="false">(N405-8.48)*24</f>
        <v>6.84472222226447</v>
      </c>
      <c r="P405" s="0" t="n">
        <v>29.64263</v>
      </c>
    </row>
    <row r="406" customFormat="false" ht="15" hidden="false" customHeight="false" outlineLevel="0" collapsed="false">
      <c r="N406" s="0" t="n">
        <v>8.76589120370772</v>
      </c>
      <c r="O406" s="0" t="n">
        <f aca="false">(N406-8.48)*24</f>
        <v>6.86138888898529</v>
      </c>
      <c r="P406" s="0" t="n">
        <v>29.64553</v>
      </c>
    </row>
    <row r="407" customFormat="false" ht="15" hidden="false" customHeight="false" outlineLevel="0" collapsed="false">
      <c r="N407" s="0" t="n">
        <v>8.76659722222394</v>
      </c>
      <c r="O407" s="0" t="n">
        <f aca="false">(N407-8.48)*24</f>
        <v>6.87833333337454</v>
      </c>
      <c r="P407" s="0" t="n">
        <v>29.64181</v>
      </c>
    </row>
    <row r="408" customFormat="false" ht="15" hidden="false" customHeight="false" outlineLevel="0" collapsed="false">
      <c r="N408" s="0" t="n">
        <v>8.76729166667064</v>
      </c>
      <c r="O408" s="0" t="n">
        <f aca="false">(N408-8.48)*24</f>
        <v>6.89500000009537</v>
      </c>
      <c r="P408" s="0" t="n">
        <v>29.6415</v>
      </c>
    </row>
    <row r="409" customFormat="false" ht="15" hidden="false" customHeight="false" outlineLevel="0" collapsed="false">
      <c r="N409" s="0" t="n">
        <v>8.76798611111735</v>
      </c>
      <c r="O409" s="0" t="n">
        <f aca="false">(N409-8.48)*24</f>
        <v>6.9116666668164</v>
      </c>
      <c r="P409" s="0" t="n">
        <v>29.64191</v>
      </c>
    </row>
    <row r="410" customFormat="false" ht="15" hidden="false" customHeight="false" outlineLevel="0" collapsed="false">
      <c r="N410" s="0" t="n">
        <v>8.76868055555678</v>
      </c>
      <c r="O410" s="0" t="n">
        <f aca="false">(N410-8.48)*24</f>
        <v>6.92833333336273</v>
      </c>
      <c r="P410" s="0" t="n">
        <v>29.65015</v>
      </c>
    </row>
    <row r="411" customFormat="false" ht="15" hidden="false" customHeight="false" outlineLevel="0" collapsed="false">
      <c r="N411" s="0" t="n">
        <v>8.76937500000349</v>
      </c>
      <c r="O411" s="0" t="n">
        <f aca="false">(N411-8.48)*24</f>
        <v>6.94500000008377</v>
      </c>
      <c r="P411" s="0" t="n">
        <v>29.65276</v>
      </c>
    </row>
    <row r="412" customFormat="false" ht="15" hidden="false" customHeight="false" outlineLevel="0" collapsed="false">
      <c r="N412" s="0" t="n">
        <v>8.7700694444502</v>
      </c>
      <c r="O412" s="0" t="n">
        <f aca="false">(N412-8.48)*24</f>
        <v>6.9616666668048</v>
      </c>
      <c r="P412" s="0" t="n">
        <v>29.64371</v>
      </c>
    </row>
    <row r="413" customFormat="false" ht="15" hidden="false" customHeight="false" outlineLevel="0" collapsed="false">
      <c r="N413" s="0" t="n">
        <v>8.77076388888963</v>
      </c>
      <c r="O413" s="0" t="n">
        <f aca="false">(N413-8.48)*24</f>
        <v>6.97833333335113</v>
      </c>
      <c r="P413" s="0" t="n">
        <v>29.64486</v>
      </c>
    </row>
    <row r="414" customFormat="false" ht="15" hidden="false" customHeight="false" outlineLevel="0" collapsed="false">
      <c r="N414" s="0" t="n">
        <v>8.77146990741312</v>
      </c>
      <c r="O414" s="0" t="n">
        <f aca="false">(N414-8.48)*24</f>
        <v>6.99527777791488</v>
      </c>
      <c r="P414" s="0" t="n">
        <v>29.64672</v>
      </c>
    </row>
    <row r="415" customFormat="false" ht="15" hidden="false" customHeight="false" outlineLevel="0" collapsed="false">
      <c r="N415" s="0" t="n">
        <v>8.77216435185255</v>
      </c>
      <c r="O415" s="0" t="n">
        <f aca="false">(N415-8.48)*24</f>
        <v>7.01194444446121</v>
      </c>
      <c r="P415" s="0" t="n">
        <v>29.64285</v>
      </c>
    </row>
    <row r="416" customFormat="false" ht="15" hidden="false" customHeight="false" outlineLevel="0" collapsed="false">
      <c r="N416" s="0" t="n">
        <v>8.77285879629926</v>
      </c>
      <c r="O416" s="0" t="n">
        <f aca="false">(N416-8.48)*24</f>
        <v>7.02861111118224</v>
      </c>
      <c r="P416" s="0" t="n">
        <v>29.6478</v>
      </c>
    </row>
    <row r="417" customFormat="false" ht="15" hidden="false" customHeight="false" outlineLevel="0" collapsed="false">
      <c r="N417" s="0" t="n">
        <v>8.77355324074597</v>
      </c>
      <c r="O417" s="0" t="n">
        <f aca="false">(N417-8.48)*24</f>
        <v>7.04527777790328</v>
      </c>
      <c r="P417" s="0" t="n">
        <v>29.64686</v>
      </c>
    </row>
    <row r="418" customFormat="false" ht="15" hidden="false" customHeight="false" outlineLevel="0" collapsed="false">
      <c r="N418" s="0" t="n">
        <v>8.7742476851854</v>
      </c>
      <c r="O418" s="0" t="n">
        <f aca="false">(N418-8.48)*24</f>
        <v>7.06194444444961</v>
      </c>
      <c r="P418" s="0" t="n">
        <v>29.64974</v>
      </c>
    </row>
    <row r="419" customFormat="false" ht="15" hidden="false" customHeight="false" outlineLevel="0" collapsed="false">
      <c r="N419" s="0" t="n">
        <v>8.77494212963211</v>
      </c>
      <c r="O419" s="0" t="n">
        <f aca="false">(N419-8.48)*24</f>
        <v>7.07861111117065</v>
      </c>
      <c r="P419" s="0" t="n">
        <v>29.65059</v>
      </c>
    </row>
    <row r="420" customFormat="false" ht="15" hidden="false" customHeight="false" outlineLevel="0" collapsed="false">
      <c r="N420" s="0" t="n">
        <v>8.77564814814832</v>
      </c>
      <c r="O420" s="0" t="n">
        <f aca="false">(N420-8.48)*24</f>
        <v>7.09555555555968</v>
      </c>
      <c r="P420" s="0" t="n">
        <v>29.65038</v>
      </c>
    </row>
    <row r="421" customFormat="false" ht="15" hidden="false" customHeight="false" outlineLevel="0" collapsed="false">
      <c r="N421" s="0" t="n">
        <v>8.77634259259503</v>
      </c>
      <c r="O421" s="0" t="n">
        <f aca="false">(N421-8.48)*24</f>
        <v>7.11222222228072</v>
      </c>
      <c r="P421" s="0" t="n">
        <v>29.64821</v>
      </c>
    </row>
    <row r="422" customFormat="false" ht="15" hidden="false" customHeight="false" outlineLevel="0" collapsed="false">
      <c r="N422" s="0" t="n">
        <v>8.77703703704174</v>
      </c>
      <c r="O422" s="0" t="n">
        <f aca="false">(N422-8.48)*24</f>
        <v>7.12888888900176</v>
      </c>
      <c r="P422" s="0" t="n">
        <v>29.64536</v>
      </c>
    </row>
    <row r="423" customFormat="false" ht="15" hidden="false" customHeight="false" outlineLevel="0" collapsed="false">
      <c r="N423" s="0" t="n">
        <v>8.77773148148117</v>
      </c>
      <c r="O423" s="0" t="n">
        <f aca="false">(N423-8.48)*24</f>
        <v>7.14555555554809</v>
      </c>
      <c r="P423" s="0" t="n">
        <v>29.64541</v>
      </c>
    </row>
    <row r="424" customFormat="false" ht="15" hidden="false" customHeight="false" outlineLevel="0" collapsed="false">
      <c r="N424" s="0" t="n">
        <v>8.77842592592788</v>
      </c>
      <c r="O424" s="0" t="n">
        <f aca="false">(N424-8.48)*24</f>
        <v>7.16222222226912</v>
      </c>
      <c r="P424" s="0" t="n">
        <v>29.64999</v>
      </c>
    </row>
    <row r="425" customFormat="false" ht="15" hidden="false" customHeight="false" outlineLevel="0" collapsed="false">
      <c r="N425" s="0" t="n">
        <v>8.77912037037459</v>
      </c>
      <c r="O425" s="0" t="n">
        <f aca="false">(N425-8.48)*24</f>
        <v>7.17888888899016</v>
      </c>
      <c r="P425" s="0" t="n">
        <v>29.64558</v>
      </c>
    </row>
    <row r="426" customFormat="false" ht="15" hidden="false" customHeight="false" outlineLevel="0" collapsed="false">
      <c r="N426" s="0" t="n">
        <v>8.77981481481402</v>
      </c>
      <c r="O426" s="0" t="n">
        <f aca="false">(N426-8.48)*24</f>
        <v>7.19555555553649</v>
      </c>
      <c r="P426" s="0" t="n">
        <v>29.64543</v>
      </c>
    </row>
    <row r="427" customFormat="false" ht="15" hidden="false" customHeight="false" outlineLevel="0" collapsed="false">
      <c r="N427" s="0" t="n">
        <v>8.78050925926073</v>
      </c>
      <c r="O427" s="0" t="n">
        <f aca="false">(N427-8.48)*24</f>
        <v>7.21222222225752</v>
      </c>
      <c r="P427" s="0" t="n">
        <v>29.64635</v>
      </c>
    </row>
    <row r="428" customFormat="false" ht="15" hidden="false" customHeight="false" outlineLevel="0" collapsed="false">
      <c r="N428" s="0" t="n">
        <v>8.78121527777694</v>
      </c>
      <c r="O428" s="0" t="n">
        <f aca="false">(N428-8.48)*24</f>
        <v>7.22916666664656</v>
      </c>
      <c r="P428" s="0" t="n">
        <v>29.64351</v>
      </c>
    </row>
    <row r="429" customFormat="false" ht="15" hidden="false" customHeight="false" outlineLevel="0" collapsed="false">
      <c r="N429" s="0" t="n">
        <v>8.78190972222365</v>
      </c>
      <c r="O429" s="0" t="n">
        <f aca="false">(N429-8.48)*24</f>
        <v>7.2458333333676</v>
      </c>
      <c r="P429" s="0" t="n">
        <v>29.64406</v>
      </c>
    </row>
    <row r="430" customFormat="false" ht="15" hidden="false" customHeight="false" outlineLevel="0" collapsed="false">
      <c r="N430" s="0" t="n">
        <v>8.78260416667035</v>
      </c>
      <c r="O430" s="0" t="n">
        <f aca="false">(N430-8.48)*24</f>
        <v>7.26250000008838</v>
      </c>
      <c r="P430" s="0" t="n">
        <v>29.64561</v>
      </c>
    </row>
    <row r="431" customFormat="false" ht="15" hidden="false" customHeight="false" outlineLevel="0" collapsed="false">
      <c r="N431" s="0" t="n">
        <v>8.78329861111706</v>
      </c>
      <c r="O431" s="0" t="n">
        <f aca="false">(N431-8.48)*24</f>
        <v>7.27916666680942</v>
      </c>
      <c r="P431" s="0" t="n">
        <v>29.64338</v>
      </c>
    </row>
    <row r="432" customFormat="false" ht="15" hidden="false" customHeight="false" outlineLevel="0" collapsed="false">
      <c r="N432" s="0" t="n">
        <v>8.78399305555649</v>
      </c>
      <c r="O432" s="0" t="n">
        <f aca="false">(N432-8.48)*24</f>
        <v>7.29583333335575</v>
      </c>
      <c r="P432" s="0" t="n">
        <v>29.6426</v>
      </c>
    </row>
    <row r="433" customFormat="false" ht="15" hidden="false" customHeight="false" outlineLevel="0" collapsed="false">
      <c r="N433" s="0" t="n">
        <v>8.7846875000032</v>
      </c>
      <c r="O433" s="0" t="n">
        <f aca="false">(N433-8.48)*24</f>
        <v>7.31250000007678</v>
      </c>
      <c r="P433" s="0" t="n">
        <v>29.64494</v>
      </c>
    </row>
    <row r="434" customFormat="false" ht="15" hidden="false" customHeight="false" outlineLevel="0" collapsed="false">
      <c r="N434" s="0" t="n">
        <v>8.78538194444991</v>
      </c>
      <c r="O434" s="0" t="n">
        <f aca="false">(N434-8.48)*24</f>
        <v>7.32916666679782</v>
      </c>
      <c r="P434" s="0" t="n">
        <v>29.64333</v>
      </c>
    </row>
    <row r="435" customFormat="false" ht="15" hidden="false" customHeight="false" outlineLevel="0" collapsed="false">
      <c r="N435" s="0" t="n">
        <v>8.78607638888934</v>
      </c>
      <c r="O435" s="0" t="n">
        <f aca="false">(N435-8.48)*24</f>
        <v>7.34583333334415</v>
      </c>
      <c r="P435" s="0" t="n">
        <v>29.64858</v>
      </c>
    </row>
    <row r="436" customFormat="false" ht="15" hidden="false" customHeight="false" outlineLevel="0" collapsed="false">
      <c r="N436" s="0" t="n">
        <v>8.78677083333605</v>
      </c>
      <c r="O436" s="0" t="n">
        <f aca="false">(N436-8.48)*24</f>
        <v>7.36250000006518</v>
      </c>
      <c r="P436" s="0" t="n">
        <v>29.64635</v>
      </c>
    </row>
    <row r="437" customFormat="false" ht="15" hidden="false" customHeight="false" outlineLevel="0" collapsed="false">
      <c r="N437" s="0" t="n">
        <v>8.78746527778276</v>
      </c>
      <c r="O437" s="0" t="n">
        <f aca="false">(N437-8.48)*24</f>
        <v>7.37916666678622</v>
      </c>
      <c r="P437" s="0" t="n">
        <v>29.64372</v>
      </c>
    </row>
    <row r="438" customFormat="false" ht="15" hidden="false" customHeight="false" outlineLevel="0" collapsed="false">
      <c r="N438" s="0" t="n">
        <v>8.78817129629897</v>
      </c>
      <c r="O438" s="0" t="n">
        <f aca="false">(N438-8.48)*24</f>
        <v>7.39611111117526</v>
      </c>
      <c r="P438" s="0" t="n">
        <v>29.64707</v>
      </c>
    </row>
    <row r="439" customFormat="false" ht="15" hidden="false" customHeight="false" outlineLevel="0" collapsed="false">
      <c r="N439" s="0" t="n">
        <v>8.78886574074568</v>
      </c>
      <c r="O439" s="0" t="n">
        <f aca="false">(N439-8.48)*24</f>
        <v>7.4127777778963</v>
      </c>
      <c r="P439" s="0" t="n">
        <v>29.6447</v>
      </c>
    </row>
    <row r="440" customFormat="false" ht="15" hidden="false" customHeight="false" outlineLevel="0" collapsed="false">
      <c r="N440" s="0" t="n">
        <v>8.78956018518511</v>
      </c>
      <c r="O440" s="0" t="n">
        <f aca="false">(N440-8.48)*24</f>
        <v>7.42944444444262</v>
      </c>
      <c r="P440" s="0" t="n">
        <v>29.64031</v>
      </c>
    </row>
    <row r="441" customFormat="false" ht="15" hidden="false" customHeight="false" outlineLevel="0" collapsed="false">
      <c r="N441" s="0" t="n">
        <v>8.79025462963182</v>
      </c>
      <c r="O441" s="0" t="n">
        <f aca="false">(N441-8.48)*24</f>
        <v>7.44611111116366</v>
      </c>
      <c r="P441" s="0" t="n">
        <v>29.64825</v>
      </c>
    </row>
    <row r="442" customFormat="false" ht="15" hidden="false" customHeight="false" outlineLevel="0" collapsed="false">
      <c r="N442" s="0" t="n">
        <v>8.79094907407853</v>
      </c>
      <c r="O442" s="0" t="n">
        <f aca="false">(N442-8.48)*24</f>
        <v>7.4627777778847</v>
      </c>
      <c r="P442" s="0" t="n">
        <v>29.64295</v>
      </c>
    </row>
    <row r="443" customFormat="false" ht="15" hidden="false" customHeight="false" outlineLevel="0" collapsed="false">
      <c r="N443" s="0" t="n">
        <v>8.79164351851796</v>
      </c>
      <c r="O443" s="0" t="n">
        <f aca="false">(N443-8.48)*24</f>
        <v>7.47944444443102</v>
      </c>
      <c r="P443" s="0" t="n">
        <v>29.64176</v>
      </c>
    </row>
    <row r="444" customFormat="false" ht="15" hidden="false" customHeight="false" outlineLevel="0" collapsed="false">
      <c r="N444" s="0" t="n">
        <v>8.79234953704145</v>
      </c>
      <c r="O444" s="0" t="n">
        <f aca="false">(N444-8.48)*24</f>
        <v>7.49638888899477</v>
      </c>
      <c r="P444" s="0" t="n">
        <v>29.6475</v>
      </c>
    </row>
    <row r="445" customFormat="false" ht="15" hidden="false" customHeight="false" outlineLevel="0" collapsed="false">
      <c r="N445" s="0" t="n">
        <v>8.79304398148088</v>
      </c>
      <c r="O445" s="0" t="n">
        <f aca="false">(N445-8.48)*24</f>
        <v>7.5130555555411</v>
      </c>
      <c r="P445" s="0" t="n">
        <v>29.64508</v>
      </c>
    </row>
    <row r="446" customFormat="false" ht="15" hidden="false" customHeight="false" outlineLevel="0" collapsed="false">
      <c r="N446" s="0" t="n">
        <v>8.79373842592759</v>
      </c>
      <c r="O446" s="0" t="n">
        <f aca="false">(N446-8.48)*24</f>
        <v>7.52972222226214</v>
      </c>
      <c r="P446" s="0" t="n">
        <v>29.6483</v>
      </c>
    </row>
    <row r="447" customFormat="false" ht="15" hidden="false" customHeight="false" outlineLevel="0" collapsed="false">
      <c r="N447" s="0" t="n">
        <v>8.79443287037429</v>
      </c>
      <c r="O447" s="0" t="n">
        <f aca="false">(N447-8.48)*24</f>
        <v>7.54638888898296</v>
      </c>
      <c r="P447" s="0" t="n">
        <v>29.64911</v>
      </c>
    </row>
    <row r="448" customFormat="false" ht="15" hidden="false" customHeight="false" outlineLevel="0" collapsed="false">
      <c r="N448" s="0" t="n">
        <v>8.795127314821</v>
      </c>
      <c r="O448" s="0" t="n">
        <f aca="false">(N448-8.48)*24</f>
        <v>7.563055555704</v>
      </c>
      <c r="P448" s="0" t="n">
        <v>29.64875</v>
      </c>
    </row>
    <row r="449" customFormat="false" ht="15" hidden="false" customHeight="false" outlineLevel="0" collapsed="false">
      <c r="N449" s="0" t="n">
        <v>8.79582175926043</v>
      </c>
      <c r="O449" s="0" t="n">
        <f aca="false">(N449-8.48)*24</f>
        <v>7.57972222225033</v>
      </c>
      <c r="P449" s="0" t="n">
        <v>29.64768</v>
      </c>
    </row>
    <row r="450" customFormat="false" ht="15" hidden="false" customHeight="false" outlineLevel="0" collapsed="false">
      <c r="N450" s="0" t="n">
        <v>8.79651620370714</v>
      </c>
      <c r="O450" s="0" t="n">
        <f aca="false">(N450-8.48)*24</f>
        <v>7.59638888897136</v>
      </c>
      <c r="P450" s="0" t="n">
        <v>29.64955</v>
      </c>
    </row>
    <row r="451" customFormat="false" ht="15" hidden="false" customHeight="false" outlineLevel="0" collapsed="false">
      <c r="N451" s="0" t="n">
        <v>8.79722222222335</v>
      </c>
      <c r="O451" s="0" t="n">
        <f aca="false">(N451-8.48)*24</f>
        <v>7.6133333333604</v>
      </c>
      <c r="P451" s="0" t="n">
        <v>29.65015</v>
      </c>
    </row>
    <row r="452" customFormat="false" ht="15" hidden="false" customHeight="false" outlineLevel="0" collapsed="false">
      <c r="N452" s="0" t="n">
        <v>8.79791666667006</v>
      </c>
      <c r="O452" s="0" t="n">
        <f aca="false">(N452-8.48)*24</f>
        <v>7.63000000008144</v>
      </c>
      <c r="P452" s="0" t="n">
        <v>29.65168</v>
      </c>
    </row>
    <row r="453" customFormat="false" ht="15" hidden="false" customHeight="false" outlineLevel="0" collapsed="false">
      <c r="N453" s="0" t="n">
        <v>8.79861111111677</v>
      </c>
      <c r="O453" s="0" t="n">
        <f aca="false">(N453-8.48)*24</f>
        <v>7.64666666680247</v>
      </c>
      <c r="P453" s="0" t="n">
        <v>29.65012</v>
      </c>
    </row>
    <row r="454" customFormat="false" ht="15" hidden="false" customHeight="false" outlineLevel="0" collapsed="false">
      <c r="N454" s="0" t="n">
        <v>8.7993055555562</v>
      </c>
      <c r="O454" s="0" t="n">
        <f aca="false">(N454-8.48)*24</f>
        <v>7.6633333333488</v>
      </c>
      <c r="P454" s="0" t="n">
        <v>29.65227</v>
      </c>
    </row>
    <row r="455" customFormat="false" ht="15" hidden="false" customHeight="false" outlineLevel="0" collapsed="false">
      <c r="N455" s="0" t="n">
        <v>8.80000000000291</v>
      </c>
      <c r="O455" s="0" t="n">
        <f aca="false">(N455-8.48)*24</f>
        <v>7.68000000006984</v>
      </c>
      <c r="P455" s="0" t="n">
        <v>29.65094</v>
      </c>
    </row>
    <row r="456" customFormat="false" ht="15" hidden="false" customHeight="false" outlineLevel="0" collapsed="false">
      <c r="N456" s="0" t="n">
        <v>8.80069444444962</v>
      </c>
      <c r="O456" s="0" t="n">
        <f aca="false">(N456-8.48)*24</f>
        <v>7.69666666679088</v>
      </c>
      <c r="P456" s="0" t="n">
        <v>29.65176</v>
      </c>
    </row>
    <row r="457" customFormat="false" ht="15" hidden="false" customHeight="false" outlineLevel="0" collapsed="false">
      <c r="N457" s="0" t="n">
        <v>8.80140046296583</v>
      </c>
      <c r="O457" s="0" t="n">
        <f aca="false">(N457-8.48)*24</f>
        <v>7.71361111117992</v>
      </c>
      <c r="P457" s="0" t="n">
        <v>29.65249</v>
      </c>
    </row>
    <row r="458" customFormat="false" ht="15" hidden="false" customHeight="false" outlineLevel="0" collapsed="false">
      <c r="N458" s="0" t="n">
        <v>8.80209490741254</v>
      </c>
      <c r="O458" s="0" t="n">
        <f aca="false">(N458-8.48)*24</f>
        <v>7.73027777790095</v>
      </c>
      <c r="P458" s="0" t="n">
        <v>29.64584</v>
      </c>
    </row>
    <row r="459" customFormat="false" ht="15" hidden="false" customHeight="false" outlineLevel="0" collapsed="false">
      <c r="N459" s="0" t="n">
        <v>8.80278935185197</v>
      </c>
      <c r="O459" s="0" t="n">
        <f aca="false">(N459-8.48)*24</f>
        <v>7.74694444444728</v>
      </c>
      <c r="P459" s="0" t="n">
        <v>29.64738</v>
      </c>
    </row>
    <row r="460" customFormat="false" ht="15" hidden="false" customHeight="false" outlineLevel="0" collapsed="false">
      <c r="N460" s="0" t="n">
        <v>8.80348379629868</v>
      </c>
      <c r="O460" s="0" t="n">
        <f aca="false">(N460-8.48)*24</f>
        <v>7.76361111116832</v>
      </c>
      <c r="P460" s="0" t="n">
        <v>29.6441</v>
      </c>
    </row>
    <row r="461" customFormat="false" ht="15" hidden="false" customHeight="false" outlineLevel="0" collapsed="false">
      <c r="N461" s="0" t="n">
        <v>8.80417824074539</v>
      </c>
      <c r="O461" s="0" t="n">
        <f aca="false">(N461-8.48)*24</f>
        <v>7.78027777788935</v>
      </c>
      <c r="P461" s="0" t="n">
        <v>29.64638</v>
      </c>
    </row>
    <row r="462" customFormat="false" ht="15" hidden="false" customHeight="false" outlineLevel="0" collapsed="false">
      <c r="N462" s="0" t="n">
        <v>8.80487268518482</v>
      </c>
      <c r="O462" s="0" t="n">
        <f aca="false">(N462-8.48)*24</f>
        <v>7.79694444443568</v>
      </c>
      <c r="P462" s="0" t="n">
        <v>29.6452</v>
      </c>
    </row>
    <row r="463" customFormat="false" ht="15" hidden="false" customHeight="false" outlineLevel="0" collapsed="false">
      <c r="N463" s="0" t="n">
        <v>8.80556712963153</v>
      </c>
      <c r="O463" s="0" t="n">
        <f aca="false">(N463-8.48)*24</f>
        <v>7.81361111115672</v>
      </c>
      <c r="P463" s="0" t="n">
        <v>29.64687</v>
      </c>
    </row>
    <row r="464" customFormat="false" ht="15" hidden="false" customHeight="false" outlineLevel="0" collapsed="false">
      <c r="N464" s="0" t="n">
        <v>8.80627314814774</v>
      </c>
      <c r="O464" s="0" t="n">
        <f aca="false">(N464-8.48)*24</f>
        <v>7.83055555554576</v>
      </c>
      <c r="P464" s="0" t="n">
        <v>29.64777</v>
      </c>
    </row>
    <row r="465" customFormat="false" ht="15" hidden="false" customHeight="false" outlineLevel="0" collapsed="false">
      <c r="N465" s="0" t="n">
        <v>8.80696759259445</v>
      </c>
      <c r="O465" s="0" t="n">
        <f aca="false">(N465-8.48)*24</f>
        <v>7.84722222226679</v>
      </c>
      <c r="P465" s="0" t="n">
        <v>29.64725</v>
      </c>
    </row>
    <row r="466" customFormat="false" ht="15" hidden="false" customHeight="false" outlineLevel="0" collapsed="false">
      <c r="N466" s="0" t="n">
        <v>8.80766203704116</v>
      </c>
      <c r="O466" s="0" t="n">
        <f aca="false">(N466-8.48)*24</f>
        <v>7.86388888898783</v>
      </c>
      <c r="P466" s="0" t="n">
        <v>29.64829</v>
      </c>
    </row>
    <row r="467" customFormat="false" ht="15" hidden="false" customHeight="false" outlineLevel="0" collapsed="false">
      <c r="N467" s="0" t="n">
        <v>8.80835648148059</v>
      </c>
      <c r="O467" s="0" t="n">
        <f aca="false">(N467-8.48)*24</f>
        <v>7.88055555553416</v>
      </c>
      <c r="P467" s="0" t="n">
        <v>29.65204</v>
      </c>
    </row>
    <row r="468" customFormat="false" ht="15" hidden="false" customHeight="false" outlineLevel="0" collapsed="false">
      <c r="N468" s="0" t="n">
        <v>8.8090509259273</v>
      </c>
      <c r="O468" s="0" t="n">
        <f aca="false">(N468-8.48)*24</f>
        <v>7.8972222222552</v>
      </c>
      <c r="P468" s="0" t="n">
        <v>29.64969</v>
      </c>
    </row>
    <row r="469" customFormat="false" ht="15" hidden="false" customHeight="false" outlineLevel="0" collapsed="false">
      <c r="N469" s="0" t="n">
        <v>8.809745370374</v>
      </c>
      <c r="O469" s="0" t="n">
        <f aca="false">(N469-8.48)*24</f>
        <v>7.91388888897598</v>
      </c>
      <c r="P469" s="0" t="n">
        <v>29.6419</v>
      </c>
    </row>
    <row r="470" customFormat="false" ht="15" hidden="false" customHeight="false" outlineLevel="0" collapsed="false">
      <c r="N470" s="0" t="n">
        <v>8.81043981482071</v>
      </c>
      <c r="O470" s="0" t="n">
        <f aca="false">(N470-8.48)*24</f>
        <v>7.93055555569701</v>
      </c>
      <c r="P470" s="0" t="n">
        <v>29.64091</v>
      </c>
    </row>
    <row r="471" customFormat="false" ht="15" hidden="false" customHeight="false" outlineLevel="0" collapsed="false">
      <c r="N471" s="0" t="n">
        <v>8.81113425926014</v>
      </c>
      <c r="O471" s="0" t="n">
        <f aca="false">(N471-8.48)*24</f>
        <v>7.94722222224334</v>
      </c>
      <c r="P471" s="0" t="n">
        <v>29.64696</v>
      </c>
    </row>
    <row r="472" customFormat="false" ht="15" hidden="false" customHeight="false" outlineLevel="0" collapsed="false">
      <c r="N472" s="0" t="n">
        <v>8.81184027778363</v>
      </c>
      <c r="O472" s="0" t="n">
        <f aca="false">(N472-8.48)*24</f>
        <v>7.96416666680713</v>
      </c>
      <c r="P472" s="0" t="n">
        <v>29.64645</v>
      </c>
    </row>
    <row r="473" customFormat="false" ht="15" hidden="false" customHeight="false" outlineLevel="0" collapsed="false">
      <c r="N473" s="0" t="n">
        <v>8.81253472222306</v>
      </c>
      <c r="O473" s="0" t="n">
        <f aca="false">(N473-8.48)*24</f>
        <v>7.98083333335342</v>
      </c>
      <c r="P473" s="0" t="n">
        <v>29.64771</v>
      </c>
    </row>
    <row r="474" customFormat="false" ht="15" hidden="false" customHeight="false" outlineLevel="0" collapsed="false">
      <c r="N474" s="0" t="n">
        <v>8.81322916666977</v>
      </c>
      <c r="O474" s="0" t="n">
        <f aca="false">(N474-8.48)*24</f>
        <v>7.99750000007445</v>
      </c>
      <c r="P474" s="0" t="n">
        <v>29.64741</v>
      </c>
    </row>
    <row r="475" customFormat="false" ht="15" hidden="false" customHeight="false" outlineLevel="0" collapsed="false">
      <c r="N475" s="0" t="n">
        <v>8.81392361111648</v>
      </c>
      <c r="O475" s="0" t="n">
        <f aca="false">(N475-8.48)*24</f>
        <v>8.01416666679549</v>
      </c>
      <c r="P475" s="0" t="n">
        <v>29.64913</v>
      </c>
    </row>
    <row r="476" customFormat="false" ht="15" hidden="false" customHeight="false" outlineLevel="0" collapsed="false">
      <c r="N476" s="0" t="n">
        <v>8.81461805555591</v>
      </c>
      <c r="O476" s="0" t="n">
        <f aca="false">(N476-8.48)*24</f>
        <v>8.03083333334182</v>
      </c>
      <c r="P476" s="0" t="n">
        <v>29.64465</v>
      </c>
    </row>
    <row r="477" customFormat="false" ht="15" hidden="false" customHeight="false" outlineLevel="0" collapsed="false">
      <c r="N477" s="0" t="n">
        <v>8.81531250000262</v>
      </c>
      <c r="O477" s="0" t="n">
        <f aca="false">(N477-8.48)*24</f>
        <v>8.04750000006285</v>
      </c>
      <c r="P477" s="0" t="n">
        <v>29.64461</v>
      </c>
    </row>
    <row r="478" customFormat="false" ht="15" hidden="false" customHeight="false" outlineLevel="0" collapsed="false">
      <c r="N478" s="0" t="n">
        <v>8.81600694444933</v>
      </c>
      <c r="O478" s="0" t="n">
        <f aca="false">(N478-8.48)*24</f>
        <v>8.06416666678389</v>
      </c>
      <c r="P478" s="0" t="n">
        <v>29.64343</v>
      </c>
    </row>
    <row r="479" customFormat="false" ht="15" hidden="false" customHeight="false" outlineLevel="0" collapsed="false">
      <c r="N479" s="0" t="n">
        <v>8.81670138888876</v>
      </c>
      <c r="O479" s="0" t="n">
        <f aca="false">(N479-8.48)*24</f>
        <v>8.08083333333022</v>
      </c>
      <c r="P479" s="0" t="n">
        <v>29.6449</v>
      </c>
    </row>
    <row r="480" customFormat="false" ht="15" hidden="false" customHeight="false" outlineLevel="0" collapsed="false">
      <c r="N480" s="0" t="n">
        <v>8.81740740741225</v>
      </c>
      <c r="O480" s="0" t="n">
        <f aca="false">(N480-8.48)*24</f>
        <v>8.09777777789401</v>
      </c>
      <c r="P480" s="0" t="n">
        <v>29.64769</v>
      </c>
    </row>
    <row r="481" customFormat="false" ht="15" hidden="false" customHeight="false" outlineLevel="0" collapsed="false">
      <c r="N481" s="0" t="n">
        <v>8.81810185185168</v>
      </c>
      <c r="O481" s="0" t="n">
        <f aca="false">(N481-8.48)*24</f>
        <v>8.1144444444403</v>
      </c>
      <c r="P481" s="0" t="n">
        <v>29.64721</v>
      </c>
    </row>
    <row r="482" customFormat="false" ht="15" hidden="false" customHeight="false" outlineLevel="0" collapsed="false">
      <c r="N482" s="0" t="n">
        <v>8.81879629629839</v>
      </c>
      <c r="O482" s="0" t="n">
        <f aca="false">(N482-8.48)*24</f>
        <v>8.13111111116133</v>
      </c>
      <c r="P482" s="0" t="n">
        <v>29.64779</v>
      </c>
    </row>
    <row r="483" customFormat="false" ht="15" hidden="false" customHeight="false" outlineLevel="0" collapsed="false">
      <c r="N483" s="0" t="n">
        <v>8.8194907407451</v>
      </c>
      <c r="O483" s="0" t="n">
        <f aca="false">(N483-8.48)*24</f>
        <v>8.14777777788241</v>
      </c>
      <c r="P483" s="0" t="n">
        <v>29.64635</v>
      </c>
    </row>
    <row r="484" customFormat="false" ht="15" hidden="false" customHeight="false" outlineLevel="0" collapsed="false">
      <c r="N484" s="0" t="n">
        <v>8.82018518518453</v>
      </c>
      <c r="O484" s="0" t="n">
        <f aca="false">(N484-8.48)*24</f>
        <v>8.1644444444287</v>
      </c>
      <c r="P484" s="0" t="n">
        <v>29.6466</v>
      </c>
    </row>
    <row r="485" customFormat="false" ht="15" hidden="false" customHeight="false" outlineLevel="0" collapsed="false">
      <c r="N485" s="0" t="n">
        <v>8.82087962963124</v>
      </c>
      <c r="O485" s="0" t="n">
        <f aca="false">(N485-8.48)*24</f>
        <v>8.18111111114973</v>
      </c>
      <c r="P485" s="0" t="n">
        <v>29.64401</v>
      </c>
    </row>
    <row r="486" customFormat="false" ht="15" hidden="false" customHeight="false" outlineLevel="0" collapsed="false">
      <c r="N486" s="0" t="n">
        <v>8.82157407407794</v>
      </c>
      <c r="O486" s="0" t="n">
        <f aca="false">(N486-8.48)*24</f>
        <v>8.19777777787056</v>
      </c>
      <c r="P486" s="0" t="n">
        <v>29.64643</v>
      </c>
    </row>
    <row r="487" customFormat="false" ht="15" hidden="false" customHeight="false" outlineLevel="0" collapsed="false">
      <c r="N487" s="0" t="n">
        <v>8.82226851852465</v>
      </c>
      <c r="O487" s="0" t="n">
        <f aca="false">(N487-8.48)*24</f>
        <v>8.21444444459159</v>
      </c>
      <c r="P487" s="0" t="n">
        <v>29.64726</v>
      </c>
    </row>
    <row r="488" customFormat="false" ht="15" hidden="false" customHeight="false" outlineLevel="0" collapsed="false">
      <c r="N488" s="0" t="n">
        <v>8.82296296296408</v>
      </c>
      <c r="O488" s="0" t="n">
        <f aca="false">(N488-8.48)*24</f>
        <v>8.23111111113792</v>
      </c>
      <c r="P488" s="0" t="n">
        <v>29.64637</v>
      </c>
    </row>
    <row r="489" customFormat="false" ht="15" hidden="false" customHeight="false" outlineLevel="0" collapsed="false">
      <c r="N489" s="0" t="n">
        <v>8.82366898148757</v>
      </c>
      <c r="O489" s="0" t="n">
        <f aca="false">(N489-8.48)*24</f>
        <v>8.24805555570167</v>
      </c>
      <c r="P489" s="0" t="n">
        <v>29.6423</v>
      </c>
    </row>
    <row r="490" customFormat="false" ht="15" hidden="false" customHeight="false" outlineLevel="0" collapsed="false">
      <c r="N490" s="0" t="n">
        <v>8.824363425927</v>
      </c>
      <c r="O490" s="0" t="n">
        <f aca="false">(N490-8.48)*24</f>
        <v>8.264722222248</v>
      </c>
      <c r="P490" s="0" t="n">
        <v>29.64708</v>
      </c>
    </row>
    <row r="491" customFormat="false" ht="15" hidden="false" customHeight="false" outlineLevel="0" collapsed="false">
      <c r="N491" s="0" t="n">
        <v>8.82505787037371</v>
      </c>
      <c r="O491" s="0" t="n">
        <f aca="false">(N491-8.48)*24</f>
        <v>8.28138888896903</v>
      </c>
      <c r="P491" s="0" t="n">
        <v>29.64346</v>
      </c>
    </row>
    <row r="492" customFormat="false" ht="15" hidden="false" customHeight="false" outlineLevel="0" collapsed="false">
      <c r="N492" s="0" t="n">
        <v>8.82575231482042</v>
      </c>
      <c r="O492" s="0" t="n">
        <f aca="false">(N492-8.48)*24</f>
        <v>8.29805555569007</v>
      </c>
      <c r="P492" s="0" t="n">
        <v>29.64365</v>
      </c>
    </row>
    <row r="493" customFormat="false" ht="15" hidden="false" customHeight="false" outlineLevel="0" collapsed="false">
      <c r="N493" s="0" t="n">
        <v>8.82644675925985</v>
      </c>
      <c r="O493" s="0" t="n">
        <f aca="false">(N493-8.48)*24</f>
        <v>8.3147222222364</v>
      </c>
      <c r="P493" s="0" t="n">
        <v>29.64538</v>
      </c>
    </row>
    <row r="494" customFormat="false" ht="15" hidden="false" customHeight="false" outlineLevel="0" collapsed="false">
      <c r="N494" s="0" t="n">
        <v>8.82714120370656</v>
      </c>
      <c r="O494" s="0" t="n">
        <f aca="false">(N494-8.48)*24</f>
        <v>8.33138888895743</v>
      </c>
      <c r="P494" s="0" t="n">
        <v>29.64574</v>
      </c>
    </row>
    <row r="495" customFormat="false" ht="15" hidden="false" customHeight="false" outlineLevel="0" collapsed="false">
      <c r="N495" s="0" t="n">
        <v>8.82784722222277</v>
      </c>
      <c r="O495" s="0" t="n">
        <f aca="false">(N495-8.48)*24</f>
        <v>8.34833333334647</v>
      </c>
      <c r="P495" s="0" t="n">
        <v>29.64511</v>
      </c>
    </row>
    <row r="496" customFormat="false" ht="15" hidden="false" customHeight="false" outlineLevel="0" collapsed="false">
      <c r="N496" s="0" t="n">
        <v>8.82854166666948</v>
      </c>
      <c r="O496" s="0" t="n">
        <f aca="false">(N496-8.48)*24</f>
        <v>8.36500000006751</v>
      </c>
      <c r="P496" s="0" t="n">
        <v>29.64776</v>
      </c>
    </row>
    <row r="497" customFormat="false" ht="15" hidden="false" customHeight="false" outlineLevel="0" collapsed="false">
      <c r="N497" s="0" t="n">
        <v>8.82923611111619</v>
      </c>
      <c r="O497" s="0" t="n">
        <f aca="false">(N497-8.48)*24</f>
        <v>8.38166666678855</v>
      </c>
      <c r="P497" s="0" t="n">
        <v>29.64699</v>
      </c>
    </row>
    <row r="498" customFormat="false" ht="15" hidden="false" customHeight="false" outlineLevel="0" collapsed="false">
      <c r="N498" s="0" t="n">
        <v>8.82993055555562</v>
      </c>
      <c r="O498" s="0" t="n">
        <f aca="false">(N498-8.48)*24</f>
        <v>8.39833333333488</v>
      </c>
      <c r="P498" s="0" t="n">
        <v>29.64328</v>
      </c>
    </row>
    <row r="499" customFormat="false" ht="15" hidden="false" customHeight="false" outlineLevel="0" collapsed="false">
      <c r="N499" s="0" t="n">
        <v>8.83062500000233</v>
      </c>
      <c r="O499" s="0" t="n">
        <f aca="false">(N499-8.48)*24</f>
        <v>8.41500000005591</v>
      </c>
      <c r="P499" s="0" t="n">
        <v>29.64568</v>
      </c>
    </row>
    <row r="500" customFormat="false" ht="15" hidden="false" customHeight="false" outlineLevel="0" collapsed="false">
      <c r="N500" s="0" t="n">
        <v>8.83131944444904</v>
      </c>
      <c r="O500" s="0" t="n">
        <f aca="false">(N500-8.48)*24</f>
        <v>8.43166666677695</v>
      </c>
      <c r="P500" s="0" t="n">
        <v>29.64567</v>
      </c>
    </row>
    <row r="501" customFormat="false" ht="15" hidden="false" customHeight="false" outlineLevel="0" collapsed="false">
      <c r="N501" s="0" t="n">
        <v>8.83201388888847</v>
      </c>
      <c r="O501" s="0" t="n">
        <f aca="false">(N501-8.48)*24</f>
        <v>8.44833333332328</v>
      </c>
      <c r="P501" s="0" t="n">
        <v>29.64686</v>
      </c>
    </row>
    <row r="502" customFormat="false" ht="15" hidden="false" customHeight="false" outlineLevel="0" collapsed="false">
      <c r="N502" s="0" t="n">
        <v>8.83270833333518</v>
      </c>
      <c r="O502" s="0" t="n">
        <f aca="false">(N502-8.48)*24</f>
        <v>8.46500000004431</v>
      </c>
      <c r="P502" s="0" t="n">
        <v>29.64915</v>
      </c>
    </row>
    <row r="503" customFormat="false" ht="15" hidden="false" customHeight="false" outlineLevel="0" collapsed="false">
      <c r="N503" s="0" t="n">
        <v>8.83340277778189</v>
      </c>
      <c r="O503" s="0" t="n">
        <f aca="false">(N503-8.48)*24</f>
        <v>8.48166666676535</v>
      </c>
      <c r="P503" s="0" t="n">
        <v>29.6541</v>
      </c>
    </row>
    <row r="504" customFormat="false" ht="15" hidden="false" customHeight="false" outlineLevel="0" collapsed="false">
      <c r="N504" s="0" t="n">
        <v>8.8341087962981</v>
      </c>
      <c r="O504" s="0" t="n">
        <f aca="false">(N504-8.48)*24</f>
        <v>8.49861111115439</v>
      </c>
      <c r="P504" s="0" t="n">
        <v>29.64962</v>
      </c>
    </row>
    <row r="505" customFormat="false" ht="15" hidden="false" customHeight="false" outlineLevel="0" collapsed="false">
      <c r="N505" s="0" t="n">
        <v>8.8348032407448</v>
      </c>
      <c r="O505" s="0" t="n">
        <f aca="false">(N505-8.48)*24</f>
        <v>8.51527777787517</v>
      </c>
      <c r="P505" s="0" t="n">
        <v>29.64778</v>
      </c>
    </row>
    <row r="506" customFormat="false" ht="15" hidden="false" customHeight="false" outlineLevel="0" collapsed="false">
      <c r="N506" s="0" t="n">
        <v>8.83549768518424</v>
      </c>
      <c r="O506" s="0" t="n">
        <f aca="false">(N506-8.48)*24</f>
        <v>8.53194444442175</v>
      </c>
      <c r="P506" s="0" t="n">
        <v>29.64715</v>
      </c>
    </row>
    <row r="507" customFormat="false" ht="15" hidden="false" customHeight="false" outlineLevel="0" collapsed="false">
      <c r="N507" s="0" t="n">
        <v>8.83619212963095</v>
      </c>
      <c r="O507" s="0" t="n">
        <f aca="false">(N507-8.48)*24</f>
        <v>8.54861111114279</v>
      </c>
      <c r="P507" s="0" t="n">
        <v>29.6447</v>
      </c>
    </row>
    <row r="508" customFormat="false" ht="15" hidden="false" customHeight="false" outlineLevel="0" collapsed="false">
      <c r="N508" s="0" t="n">
        <v>8.83688657407765</v>
      </c>
      <c r="O508" s="0" t="n">
        <f aca="false">(N508-8.48)*24</f>
        <v>8.56527777786357</v>
      </c>
      <c r="P508" s="0" t="n">
        <v>29.64495</v>
      </c>
    </row>
    <row r="509" customFormat="false" ht="15" hidden="false" customHeight="false" outlineLevel="0" collapsed="false">
      <c r="N509" s="0" t="n">
        <v>8.83758101852436</v>
      </c>
      <c r="O509" s="0" t="n">
        <f aca="false">(N509-8.48)*24</f>
        <v>8.58194444458465</v>
      </c>
      <c r="P509" s="0" t="n">
        <v>29.64578</v>
      </c>
    </row>
    <row r="510" customFormat="false" ht="15" hidden="false" customHeight="false" outlineLevel="0" collapsed="false">
      <c r="N510" s="0" t="n">
        <v>8.83827546296379</v>
      </c>
      <c r="O510" s="0" t="n">
        <f aca="false">(N510-8.48)*24</f>
        <v>8.59861111113094</v>
      </c>
      <c r="P510" s="0" t="n">
        <v>29.64692</v>
      </c>
    </row>
    <row r="511" customFormat="false" ht="15" hidden="false" customHeight="false" outlineLevel="0" collapsed="false">
      <c r="N511" s="0" t="n">
        <v>8.83898148148728</v>
      </c>
      <c r="O511" s="0" t="n">
        <f aca="false">(N511-8.48)*24</f>
        <v>8.61555555569473</v>
      </c>
      <c r="P511" s="0" t="n">
        <v>29.64806</v>
      </c>
    </row>
    <row r="512" customFormat="false" ht="15" hidden="false" customHeight="false" outlineLevel="0" collapsed="false">
      <c r="N512" s="0" t="n">
        <v>8.83967592592671</v>
      </c>
      <c r="O512" s="0" t="n">
        <f aca="false">(N512-8.48)*24</f>
        <v>8.63222222224101</v>
      </c>
      <c r="P512" s="0" t="n">
        <v>29.64516</v>
      </c>
    </row>
    <row r="513" customFormat="false" ht="15" hidden="false" customHeight="false" outlineLevel="0" collapsed="false">
      <c r="N513" s="0" t="n">
        <v>8.84037037037342</v>
      </c>
      <c r="O513" s="0" t="n">
        <f aca="false">(N513-8.48)*24</f>
        <v>8.64888888896209</v>
      </c>
      <c r="P513" s="0" t="n">
        <v>29.64642</v>
      </c>
    </row>
    <row r="514" customFormat="false" ht="15" hidden="false" customHeight="false" outlineLevel="0" collapsed="false">
      <c r="N514" s="0" t="n">
        <v>8.84106481482013</v>
      </c>
      <c r="O514" s="0" t="n">
        <f aca="false">(N514-8.48)*24</f>
        <v>8.66555555568313</v>
      </c>
      <c r="P514" s="0" t="n">
        <v>29.64667</v>
      </c>
    </row>
    <row r="515" customFormat="false" ht="15" hidden="false" customHeight="false" outlineLevel="0" collapsed="false">
      <c r="N515" s="0" t="n">
        <v>8.84175925925956</v>
      </c>
      <c r="O515" s="0" t="n">
        <f aca="false">(N515-8.48)*24</f>
        <v>8.68222222222941</v>
      </c>
      <c r="P515" s="0" t="n">
        <v>29.64318</v>
      </c>
    </row>
    <row r="516" customFormat="false" ht="15" hidden="false" customHeight="false" outlineLevel="0" collapsed="false">
      <c r="N516" s="0" t="n">
        <v>8.84245370370627</v>
      </c>
      <c r="O516" s="0" t="n">
        <f aca="false">(N516-8.48)*24</f>
        <v>8.69888888895045</v>
      </c>
      <c r="P516" s="0" t="n">
        <v>29.64773</v>
      </c>
    </row>
    <row r="517" customFormat="false" ht="15" hidden="false" customHeight="false" outlineLevel="0" collapsed="false">
      <c r="N517" s="0" t="n">
        <v>8.84314814815298</v>
      </c>
      <c r="O517" s="0" t="n">
        <f aca="false">(N517-8.48)*24</f>
        <v>8.71555555567153</v>
      </c>
      <c r="P517" s="0" t="n">
        <v>29.64524</v>
      </c>
    </row>
    <row r="518" customFormat="false" ht="15" hidden="false" customHeight="false" outlineLevel="0" collapsed="false">
      <c r="N518" s="0" t="n">
        <v>8.84385416666919</v>
      </c>
      <c r="O518" s="0" t="n">
        <f aca="false">(N518-8.48)*24</f>
        <v>8.73250000006057</v>
      </c>
      <c r="P518" s="0" t="n">
        <v>29.64829</v>
      </c>
    </row>
    <row r="519" customFormat="false" ht="15" hidden="false" customHeight="false" outlineLevel="0" collapsed="false">
      <c r="N519" s="0" t="n">
        <v>8.8445486111159</v>
      </c>
      <c r="O519" s="0" t="n">
        <f aca="false">(N519-8.48)*24</f>
        <v>8.74916666678161</v>
      </c>
      <c r="P519" s="0" t="n">
        <v>29.64628</v>
      </c>
    </row>
    <row r="520" customFormat="false" ht="15" hidden="false" customHeight="false" outlineLevel="0" collapsed="false">
      <c r="N520" s="0" t="n">
        <v>8.84524305555533</v>
      </c>
      <c r="O520" s="0" t="n">
        <f aca="false">(N520-8.48)*24</f>
        <v>8.76583333332789</v>
      </c>
      <c r="P520" s="0" t="n">
        <v>29.64588</v>
      </c>
    </row>
    <row r="521" customFormat="false" ht="15" hidden="false" customHeight="false" outlineLevel="0" collapsed="false">
      <c r="N521" s="0" t="n">
        <v>8.84593750000204</v>
      </c>
      <c r="O521" s="0" t="n">
        <f aca="false">(N521-8.48)*24</f>
        <v>8.78250000004897</v>
      </c>
      <c r="P521" s="0" t="n">
        <v>29.64234</v>
      </c>
    </row>
    <row r="522" customFormat="false" ht="15" hidden="false" customHeight="false" outlineLevel="0" collapsed="false">
      <c r="N522" s="0" t="n">
        <v>8.84663194444875</v>
      </c>
      <c r="O522" s="0" t="n">
        <f aca="false">(N522-8.48)*24</f>
        <v>8.79916666677001</v>
      </c>
      <c r="P522" s="0" t="n">
        <v>29.64304</v>
      </c>
    </row>
    <row r="523" customFormat="false" ht="15" hidden="false" customHeight="false" outlineLevel="0" collapsed="false">
      <c r="N523" s="0" t="n">
        <v>8.84732638888818</v>
      </c>
      <c r="O523" s="0" t="n">
        <f aca="false">(N523-8.48)*24</f>
        <v>8.81583333331629</v>
      </c>
      <c r="P523" s="0" t="n">
        <v>29.64371</v>
      </c>
    </row>
    <row r="524" customFormat="false" ht="15" hidden="false" customHeight="false" outlineLevel="0" collapsed="false">
      <c r="N524" s="0" t="n">
        <v>8.84803240741167</v>
      </c>
      <c r="O524" s="0" t="n">
        <f aca="false">(N524-8.48)*24</f>
        <v>8.83277777788008</v>
      </c>
      <c r="P524" s="0" t="n">
        <v>29.6429</v>
      </c>
    </row>
    <row r="525" customFormat="false" ht="15" hidden="false" customHeight="false" outlineLevel="0" collapsed="false">
      <c r="N525" s="0" t="n">
        <v>8.8487268518511</v>
      </c>
      <c r="O525" s="0" t="n">
        <f aca="false">(N525-8.48)*24</f>
        <v>8.84944444442641</v>
      </c>
      <c r="P525" s="0" t="n">
        <v>29.64561</v>
      </c>
    </row>
    <row r="526" customFormat="false" ht="15" hidden="false" customHeight="false" outlineLevel="0" collapsed="false">
      <c r="N526" s="0" t="n">
        <v>8.84942129629781</v>
      </c>
      <c r="O526" s="0" t="n">
        <f aca="false">(N526-8.48)*24</f>
        <v>8.86611111114745</v>
      </c>
      <c r="P526" s="0" t="n">
        <v>29.64551</v>
      </c>
    </row>
    <row r="527" customFormat="false" ht="15" hidden="false" customHeight="false" outlineLevel="0" collapsed="false">
      <c r="N527" s="0" t="n">
        <v>8.85011574074451</v>
      </c>
      <c r="O527" s="0" t="n">
        <f aca="false">(N527-8.48)*24</f>
        <v>8.88277777786823</v>
      </c>
      <c r="P527" s="0" t="n">
        <v>29.6404</v>
      </c>
    </row>
    <row r="528" customFormat="false" ht="15" hidden="false" customHeight="false" outlineLevel="0" collapsed="false">
      <c r="N528" s="0" t="n">
        <v>8.85081018519122</v>
      </c>
      <c r="O528" s="0" t="n">
        <f aca="false">(N528-8.48)*24</f>
        <v>8.89944444458926</v>
      </c>
      <c r="P528" s="0" t="n">
        <v>29.64149</v>
      </c>
    </row>
    <row r="529" customFormat="false" ht="15" hidden="false" customHeight="false" outlineLevel="0" collapsed="false">
      <c r="N529" s="0" t="n">
        <v>8.85150462963065</v>
      </c>
      <c r="O529" s="0" t="n">
        <f aca="false">(N529-8.48)*24</f>
        <v>8.91611111113559</v>
      </c>
      <c r="P529" s="0" t="n">
        <v>29.63766</v>
      </c>
    </row>
    <row r="530" customFormat="false" ht="15" hidden="false" customHeight="false" outlineLevel="0" collapsed="false">
      <c r="N530" s="0" t="n">
        <v>8.85219907407736</v>
      </c>
      <c r="O530" s="0" t="n">
        <f aca="false">(N530-8.48)*24</f>
        <v>8.93277777785663</v>
      </c>
      <c r="P530" s="0" t="n">
        <v>29.6388</v>
      </c>
    </row>
    <row r="531" customFormat="false" ht="15" hidden="false" customHeight="false" outlineLevel="0" collapsed="false">
      <c r="N531" s="0" t="n">
        <v>8.85289351852407</v>
      </c>
      <c r="O531" s="0" t="n">
        <f aca="false">(N531-8.48)*24</f>
        <v>8.94944444457767</v>
      </c>
      <c r="P531" s="0" t="n">
        <v>29.64211</v>
      </c>
    </row>
    <row r="532" customFormat="false" ht="15" hidden="false" customHeight="false" outlineLevel="0" collapsed="false">
      <c r="N532" s="0" t="n">
        <v>8.8535879629635</v>
      </c>
      <c r="O532" s="0" t="n">
        <f aca="false">(N532-8.48)*24</f>
        <v>8.96611111112399</v>
      </c>
      <c r="P532" s="0" t="n">
        <v>29.64145</v>
      </c>
    </row>
    <row r="533" customFormat="false" ht="15" hidden="false" customHeight="false" outlineLevel="0" collapsed="false">
      <c r="N533" s="0" t="n">
        <v>8.85428240741021</v>
      </c>
      <c r="O533" s="0" t="n">
        <f aca="false">(N533-8.48)*24</f>
        <v>8.98277777784503</v>
      </c>
      <c r="P533" s="0" t="n">
        <v>29.64039</v>
      </c>
    </row>
    <row r="534" customFormat="false" ht="15" hidden="false" customHeight="false" outlineLevel="0" collapsed="false">
      <c r="N534" s="0" t="n">
        <v>8.85497685185692</v>
      </c>
      <c r="O534" s="0" t="n">
        <f aca="false">(N534-8.48)*24</f>
        <v>8.99944444456607</v>
      </c>
      <c r="P534" s="0" t="n">
        <v>29.64031</v>
      </c>
    </row>
    <row r="535" customFormat="false" ht="15" hidden="false" customHeight="false" outlineLevel="0" collapsed="false">
      <c r="N535" s="0" t="n">
        <v>8.85567129629635</v>
      </c>
      <c r="O535" s="0" t="n">
        <f aca="false">(N535-8.48)*24</f>
        <v>9.01611111111239</v>
      </c>
      <c r="P535" s="0" t="n">
        <v>29.6357</v>
      </c>
    </row>
    <row r="536" customFormat="false" ht="15" hidden="false" customHeight="false" outlineLevel="0" collapsed="false">
      <c r="N536" s="0" t="n">
        <v>8.85637731481984</v>
      </c>
      <c r="O536" s="0" t="n">
        <f aca="false">(N536-8.48)*24</f>
        <v>9.03305555567614</v>
      </c>
      <c r="P536" s="0" t="n">
        <v>29.63855</v>
      </c>
    </row>
    <row r="537" customFormat="false" ht="15" hidden="false" customHeight="false" outlineLevel="0" collapsed="false">
      <c r="N537" s="0" t="n">
        <v>8.85707175925927</v>
      </c>
      <c r="O537" s="0" t="n">
        <f aca="false">(N537-8.48)*24</f>
        <v>9.04972222222247</v>
      </c>
      <c r="P537" s="0" t="n">
        <v>29.64359</v>
      </c>
    </row>
    <row r="538" customFormat="false" ht="15" hidden="false" customHeight="false" outlineLevel="0" collapsed="false">
      <c r="N538" s="0" t="n">
        <v>8.85776620370598</v>
      </c>
      <c r="O538" s="0" t="n">
        <f aca="false">(N538-8.48)*24</f>
        <v>9.06638888894351</v>
      </c>
      <c r="P538" s="0" t="n">
        <v>29.64221</v>
      </c>
    </row>
    <row r="539" customFormat="false" ht="15" hidden="false" customHeight="false" outlineLevel="0" collapsed="false">
      <c r="N539" s="0" t="n">
        <v>8.85846064815269</v>
      </c>
      <c r="O539" s="0" t="n">
        <f aca="false">(N539-8.48)*24</f>
        <v>9.08305555566454</v>
      </c>
      <c r="P539" s="0" t="n">
        <v>29.64529</v>
      </c>
    </row>
    <row r="540" customFormat="false" ht="15" hidden="false" customHeight="false" outlineLevel="0" collapsed="false">
      <c r="N540" s="0" t="n">
        <v>8.85915509259212</v>
      </c>
      <c r="O540" s="0" t="n">
        <f aca="false">(N540-8.48)*24</f>
        <v>9.09972222221087</v>
      </c>
      <c r="P540" s="0" t="n">
        <v>29.64554</v>
      </c>
    </row>
    <row r="541" customFormat="false" ht="15" hidden="false" customHeight="false" outlineLevel="0" collapsed="false">
      <c r="N541" s="0" t="n">
        <v>8.85984953703883</v>
      </c>
      <c r="O541" s="0" t="n">
        <f aca="false">(N541-8.48)*24</f>
        <v>9.11638888893191</v>
      </c>
      <c r="P541" s="0" t="n">
        <v>29.64575</v>
      </c>
    </row>
    <row r="542" customFormat="false" ht="15" hidden="false" customHeight="false" outlineLevel="0" collapsed="false">
      <c r="N542" s="0" t="n">
        <v>8.86055555555504</v>
      </c>
      <c r="O542" s="0" t="n">
        <f aca="false">(N542-8.48)*24</f>
        <v>9.13333333332095</v>
      </c>
      <c r="P542" s="0" t="n">
        <v>29.64253</v>
      </c>
    </row>
    <row r="543" customFormat="false" ht="15" hidden="false" customHeight="false" outlineLevel="0" collapsed="false">
      <c r="N543" s="0" t="n">
        <v>8.86125000000175</v>
      </c>
      <c r="O543" s="0" t="n">
        <f aca="false">(N543-8.48)*24</f>
        <v>9.15000000004199</v>
      </c>
      <c r="P543" s="0" t="n">
        <v>29.64322</v>
      </c>
    </row>
    <row r="544" customFormat="false" ht="15" hidden="false" customHeight="false" outlineLevel="0" collapsed="false">
      <c r="N544" s="0" t="n">
        <v>8.86194444444845</v>
      </c>
      <c r="O544" s="0" t="n">
        <f aca="false">(N544-8.48)*24</f>
        <v>9.16666666676281</v>
      </c>
      <c r="P544" s="0" t="n">
        <v>29.64211</v>
      </c>
    </row>
    <row r="545" customFormat="false" ht="15" hidden="false" customHeight="false" outlineLevel="0" collapsed="false">
      <c r="N545" s="0" t="n">
        <v>8.86263888888789</v>
      </c>
      <c r="O545" s="0" t="n">
        <f aca="false">(N545-8.48)*24</f>
        <v>9.18333333330935</v>
      </c>
      <c r="P545" s="0" t="n">
        <v>29.63979</v>
      </c>
    </row>
    <row r="546" customFormat="false" ht="15" hidden="false" customHeight="false" outlineLevel="0" collapsed="false">
      <c r="N546" s="0" t="n">
        <v>8.86333333333459</v>
      </c>
      <c r="O546" s="0" t="n">
        <f aca="false">(N546-8.48)*24</f>
        <v>9.20000000003013</v>
      </c>
      <c r="P546" s="0" t="n">
        <v>29.63735</v>
      </c>
    </row>
    <row r="547" customFormat="false" ht="15" hidden="false" customHeight="false" outlineLevel="0" collapsed="false">
      <c r="N547" s="0" t="n">
        <v>8.8640277777813</v>
      </c>
      <c r="O547" s="0" t="n">
        <f aca="false">(N547-8.48)*24</f>
        <v>9.21666666675121</v>
      </c>
      <c r="P547" s="0" t="n">
        <v>29.6402</v>
      </c>
    </row>
    <row r="548" customFormat="false" ht="15" hidden="false" customHeight="false" outlineLevel="0" collapsed="false">
      <c r="N548" s="0" t="n">
        <v>8.86472222222801</v>
      </c>
      <c r="O548" s="0" t="n">
        <f aca="false">(N548-8.48)*24</f>
        <v>9.23333333347225</v>
      </c>
      <c r="P548" s="0" t="n">
        <v>29.63825</v>
      </c>
    </row>
    <row r="549" customFormat="false" ht="15" hidden="false" customHeight="false" outlineLevel="0" collapsed="false">
      <c r="N549" s="0" t="n">
        <v>8.86541666666744</v>
      </c>
      <c r="O549" s="0" t="n">
        <f aca="false">(N549-8.48)*24</f>
        <v>9.25000000001853</v>
      </c>
      <c r="P549" s="0" t="n">
        <v>29.63904</v>
      </c>
    </row>
    <row r="550" customFormat="false" ht="15" hidden="false" customHeight="false" outlineLevel="0" collapsed="false">
      <c r="N550" s="0" t="n">
        <v>8.86611111111415</v>
      </c>
      <c r="O550" s="0" t="n">
        <f aca="false">(N550-8.48)*24</f>
        <v>9.26666666673961</v>
      </c>
      <c r="P550" s="0" t="n">
        <v>29.64359</v>
      </c>
    </row>
    <row r="551" customFormat="false" ht="15" hidden="false" customHeight="false" outlineLevel="0" collapsed="false">
      <c r="N551" s="0" t="n">
        <v>8.86680555556086</v>
      </c>
      <c r="O551" s="0" t="n">
        <f aca="false">(N551-8.48)*24</f>
        <v>9.28333333346065</v>
      </c>
      <c r="P551" s="0" t="n">
        <v>29.64044</v>
      </c>
    </row>
    <row r="552" customFormat="false" ht="15" hidden="false" customHeight="false" outlineLevel="0" collapsed="false">
      <c r="N552" s="0" t="n">
        <v>8.86750000000029</v>
      </c>
      <c r="O552" s="0" t="n">
        <f aca="false">(N552-8.48)*24</f>
        <v>9.30000000000693</v>
      </c>
      <c r="P552" s="0" t="n">
        <v>29.64161</v>
      </c>
    </row>
    <row r="553" customFormat="false" ht="15" hidden="false" customHeight="false" outlineLevel="0" collapsed="false">
      <c r="N553" s="0" t="n">
        <v>8.868194444447</v>
      </c>
      <c r="O553" s="0" t="n">
        <f aca="false">(N553-8.48)*24</f>
        <v>9.31666666672797</v>
      </c>
      <c r="P553" s="0" t="n">
        <v>29.64492</v>
      </c>
    </row>
    <row r="554" customFormat="false" ht="15" hidden="false" customHeight="false" outlineLevel="0" collapsed="false">
      <c r="N554" s="0" t="n">
        <v>8.86888888889371</v>
      </c>
      <c r="O554" s="0" t="n">
        <f aca="false">(N554-8.48)*24</f>
        <v>9.33333333344905</v>
      </c>
      <c r="P554" s="0" t="n">
        <v>29.64578</v>
      </c>
    </row>
    <row r="555" customFormat="false" ht="15" hidden="false" customHeight="false" outlineLevel="0" collapsed="false">
      <c r="N555" s="0" t="n">
        <v>8.86958333333314</v>
      </c>
      <c r="O555" s="0" t="n">
        <f aca="false">(N555-8.48)*24</f>
        <v>9.34999999999533</v>
      </c>
      <c r="P555" s="0" t="n">
        <v>29.64448</v>
      </c>
    </row>
    <row r="556" customFormat="false" ht="15" hidden="false" customHeight="false" outlineLevel="0" collapsed="false">
      <c r="N556" s="0" t="n">
        <v>8.87027777777985</v>
      </c>
      <c r="O556" s="0" t="n">
        <f aca="false">(N556-8.48)*24</f>
        <v>9.36666666671637</v>
      </c>
      <c r="P556" s="0" t="n">
        <v>29.64689</v>
      </c>
    </row>
    <row r="557" customFormat="false" ht="15" hidden="false" customHeight="false" outlineLevel="0" collapsed="false">
      <c r="N557" s="0" t="n">
        <v>8.87098379629606</v>
      </c>
      <c r="O557" s="0" t="n">
        <f aca="false">(N557-8.48)*24</f>
        <v>9.38361111110541</v>
      </c>
      <c r="P557" s="0" t="n">
        <v>29.64395</v>
      </c>
    </row>
    <row r="558" customFormat="false" ht="15" hidden="false" customHeight="false" outlineLevel="0" collapsed="false">
      <c r="N558" s="0" t="n">
        <v>8.87167824074277</v>
      </c>
      <c r="O558" s="0" t="n">
        <f aca="false">(N558-8.48)*24</f>
        <v>9.40027777782649</v>
      </c>
      <c r="P558" s="0" t="n">
        <v>29.64319</v>
      </c>
    </row>
    <row r="559" customFormat="false" ht="15" hidden="false" customHeight="false" outlineLevel="0" collapsed="false">
      <c r="N559" s="0" t="n">
        <v>8.87237268518948</v>
      </c>
      <c r="O559" s="0" t="n">
        <f aca="false">(N559-8.48)*24</f>
        <v>9.41694444454753</v>
      </c>
      <c r="P559" s="0" t="n">
        <v>29.64268</v>
      </c>
    </row>
    <row r="560" customFormat="false" ht="15" hidden="false" customHeight="false" outlineLevel="0" collapsed="false">
      <c r="N560" s="0" t="n">
        <v>8.87306712962891</v>
      </c>
      <c r="O560" s="0" t="n">
        <f aca="false">(N560-8.48)*24</f>
        <v>9.43361111109381</v>
      </c>
      <c r="P560" s="0" t="n">
        <v>29.64549</v>
      </c>
    </row>
    <row r="561" customFormat="false" ht="15" hidden="false" customHeight="false" outlineLevel="0" collapsed="false">
      <c r="N561" s="0" t="n">
        <v>8.87376157407562</v>
      </c>
      <c r="O561" s="0" t="n">
        <f aca="false">(N561-8.48)*24</f>
        <v>9.45027777781489</v>
      </c>
      <c r="P561" s="0" t="n">
        <v>29.64077</v>
      </c>
    </row>
    <row r="562" customFormat="false" ht="15" hidden="false" customHeight="false" outlineLevel="0" collapsed="false">
      <c r="N562" s="0" t="n">
        <v>8.87445601852232</v>
      </c>
      <c r="O562" s="0" t="n">
        <f aca="false">(N562-8.48)*24</f>
        <v>9.46694444453567</v>
      </c>
      <c r="P562" s="0" t="n">
        <v>29.64092</v>
      </c>
    </row>
    <row r="563" customFormat="false" ht="15" hidden="false" customHeight="false" outlineLevel="0" collapsed="false">
      <c r="N563" s="0" t="n">
        <v>8.87515046296903</v>
      </c>
      <c r="O563" s="0" t="n">
        <f aca="false">(N563-8.48)*24</f>
        <v>9.48361111125671</v>
      </c>
      <c r="P563" s="0" t="n">
        <v>29.64175</v>
      </c>
    </row>
    <row r="564" customFormat="false" ht="15" hidden="false" customHeight="false" outlineLevel="0" collapsed="false">
      <c r="N564" s="0" t="n">
        <v>8.87584490740846</v>
      </c>
      <c r="O564" s="0" t="n">
        <f aca="false">(N564-8.48)*24</f>
        <v>9.50027777780304</v>
      </c>
      <c r="P564" s="0" t="n">
        <v>29.64025</v>
      </c>
    </row>
    <row r="565" customFormat="false" ht="15" hidden="false" customHeight="false" outlineLevel="0" collapsed="false">
      <c r="N565" s="0" t="n">
        <v>8.87653935185517</v>
      </c>
      <c r="O565" s="0" t="n">
        <f aca="false">(N565-8.48)*24</f>
        <v>9.51694444452407</v>
      </c>
      <c r="P565" s="0" t="n">
        <v>29.64046</v>
      </c>
    </row>
    <row r="566" customFormat="false" ht="15" hidden="false" customHeight="false" outlineLevel="0" collapsed="false">
      <c r="N566" s="0" t="n">
        <v>8.87723379630188</v>
      </c>
      <c r="O566" s="0" t="n">
        <f aca="false">(N566-8.48)*24</f>
        <v>9.53361111124511</v>
      </c>
      <c r="P566" s="0" t="n">
        <v>29.64426</v>
      </c>
    </row>
    <row r="567" customFormat="false" ht="15" hidden="false" customHeight="false" outlineLevel="0" collapsed="false">
      <c r="N567" s="0" t="n">
        <v>8.87792824074131</v>
      </c>
      <c r="O567" s="0" t="n">
        <f aca="false">(N567-8.48)*24</f>
        <v>9.55027777779144</v>
      </c>
      <c r="P567" s="0" t="n">
        <v>29.64651</v>
      </c>
    </row>
    <row r="568" customFormat="false" ht="15" hidden="false" customHeight="false" outlineLevel="0" collapsed="false">
      <c r="N568" s="0" t="n">
        <v>8.87862268518802</v>
      </c>
      <c r="O568" s="0" t="n">
        <f aca="false">(N568-8.48)*24</f>
        <v>9.56694444451247</v>
      </c>
      <c r="P568" s="0" t="n">
        <v>29.64649</v>
      </c>
    </row>
    <row r="569" customFormat="false" ht="15" hidden="false" customHeight="false" outlineLevel="0" collapsed="false">
      <c r="N569" s="0" t="n">
        <v>8.87932870370423</v>
      </c>
      <c r="O569" s="0" t="n">
        <f aca="false">(N569-8.48)*24</f>
        <v>9.58388888890151</v>
      </c>
      <c r="P569" s="0" t="n">
        <v>29.6481</v>
      </c>
    </row>
    <row r="570" customFormat="false" ht="15" hidden="false" customHeight="false" outlineLevel="0" collapsed="false">
      <c r="N570" s="0" t="n">
        <v>8.88002314815094</v>
      </c>
      <c r="O570" s="0" t="n">
        <f aca="false">(N570-8.48)*24</f>
        <v>9.60055555562255</v>
      </c>
      <c r="P570" s="0" t="n">
        <v>29.64449</v>
      </c>
    </row>
    <row r="571" customFormat="false" ht="15" hidden="false" customHeight="false" outlineLevel="0" collapsed="false">
      <c r="N571" s="0" t="n">
        <v>8.88071759259765</v>
      </c>
      <c r="O571" s="0" t="n">
        <f aca="false">(N571-8.48)*24</f>
        <v>9.61722222234359</v>
      </c>
      <c r="P571" s="0" t="n">
        <v>29.64317</v>
      </c>
    </row>
    <row r="572" customFormat="false" ht="15" hidden="false" customHeight="false" outlineLevel="0" collapsed="false">
      <c r="N572" s="0" t="n">
        <v>8.88141203703708</v>
      </c>
      <c r="O572" s="0" t="n">
        <f aca="false">(N572-8.48)*24</f>
        <v>9.63388888888991</v>
      </c>
      <c r="P572" s="0" t="n">
        <v>29.64558</v>
      </c>
    </row>
    <row r="573" customFormat="false" ht="15" hidden="false" customHeight="false" outlineLevel="0" collapsed="false">
      <c r="N573" s="0" t="n">
        <v>8.88210648148379</v>
      </c>
      <c r="O573" s="0" t="n">
        <f aca="false">(N573-8.48)*24</f>
        <v>9.65055555561095</v>
      </c>
      <c r="P573" s="0" t="n">
        <v>29.64429</v>
      </c>
    </row>
    <row r="574" customFormat="false" ht="15" hidden="false" customHeight="false" outlineLevel="0" collapsed="false">
      <c r="N574" s="0" t="n">
        <v>8.8828009259305</v>
      </c>
      <c r="O574" s="0" t="n">
        <f aca="false">(N574-8.48)*24</f>
        <v>9.66722222233199</v>
      </c>
      <c r="P574" s="0" t="n">
        <v>29.64593</v>
      </c>
    </row>
    <row r="575" customFormat="false" ht="15" hidden="false" customHeight="false" outlineLevel="0" collapsed="false">
      <c r="N575" s="0" t="n">
        <v>8.88349537036993</v>
      </c>
      <c r="O575" s="0" t="n">
        <f aca="false">(N575-8.48)*24</f>
        <v>9.68388888887832</v>
      </c>
      <c r="P575" s="0" t="n">
        <v>29.64054</v>
      </c>
    </row>
    <row r="576" customFormat="false" ht="15" hidden="false" customHeight="false" outlineLevel="0" collapsed="false">
      <c r="N576" s="0" t="n">
        <v>8.88420138889342</v>
      </c>
      <c r="O576" s="0" t="n">
        <f aca="false">(N576-8.48)*24</f>
        <v>9.70083333344206</v>
      </c>
      <c r="P576" s="0" t="n">
        <v>29.64078</v>
      </c>
    </row>
    <row r="577" customFormat="false" ht="15" hidden="false" customHeight="false" outlineLevel="0" collapsed="false">
      <c r="N577" s="0" t="n">
        <v>8.88489583333285</v>
      </c>
      <c r="O577" s="0" t="n">
        <f aca="false">(N577-8.48)*24</f>
        <v>9.71749999998839</v>
      </c>
      <c r="P577" s="0" t="n">
        <v>29.64148</v>
      </c>
    </row>
    <row r="578" customFormat="false" ht="15" hidden="false" customHeight="false" outlineLevel="0" collapsed="false">
      <c r="N578" s="0" t="n">
        <v>8.88559027777956</v>
      </c>
      <c r="O578" s="0" t="n">
        <f aca="false">(N578-8.48)*24</f>
        <v>9.73416666670943</v>
      </c>
      <c r="P578" s="0" t="n">
        <v>29.63966</v>
      </c>
    </row>
    <row r="579" customFormat="false" ht="15" hidden="false" customHeight="false" outlineLevel="0" collapsed="false">
      <c r="N579" s="0" t="n">
        <v>8.88628472222626</v>
      </c>
      <c r="O579" s="0" t="n">
        <f aca="false">(N579-8.48)*24</f>
        <v>9.75083333343025</v>
      </c>
      <c r="P579" s="0" t="n">
        <v>29.6417</v>
      </c>
    </row>
    <row r="580" customFormat="false" ht="15" hidden="false" customHeight="false" outlineLevel="0" collapsed="false">
      <c r="N580" s="0" t="n">
        <v>8.8869791666657</v>
      </c>
      <c r="O580" s="0" t="n">
        <f aca="false">(N580-8.48)*24</f>
        <v>9.76749999997679</v>
      </c>
      <c r="P580" s="0" t="n">
        <v>29.64456</v>
      </c>
    </row>
    <row r="581" customFormat="false" ht="15" hidden="false" customHeight="false" outlineLevel="0" collapsed="false">
      <c r="N581" s="0" t="n">
        <v>8.88767361111241</v>
      </c>
      <c r="O581" s="0" t="n">
        <f aca="false">(N581-8.48)*24</f>
        <v>9.78416666669783</v>
      </c>
      <c r="P581" s="0" t="n">
        <v>29.64285</v>
      </c>
    </row>
    <row r="582" customFormat="false" ht="15" hidden="false" customHeight="false" outlineLevel="0" collapsed="false">
      <c r="N582" s="0" t="n">
        <v>8.88836805555911</v>
      </c>
      <c r="O582" s="0" t="n">
        <f aca="false">(N582-8.48)*24</f>
        <v>9.80083333341861</v>
      </c>
      <c r="P582" s="0" t="n">
        <v>29.64475</v>
      </c>
    </row>
    <row r="583" customFormat="false" ht="15" hidden="false" customHeight="false" outlineLevel="0" collapsed="false">
      <c r="N583" s="0" t="n">
        <v>8.88906250000582</v>
      </c>
      <c r="O583" s="0" t="n">
        <f aca="false">(N583-8.48)*24</f>
        <v>9.81750000013969</v>
      </c>
      <c r="P583" s="0" t="n">
        <v>29.64298</v>
      </c>
    </row>
    <row r="584" customFormat="false" ht="15" hidden="false" customHeight="false" outlineLevel="0" collapsed="false">
      <c r="N584" s="0" t="n">
        <v>8.88975694444525</v>
      </c>
      <c r="O584" s="0" t="n">
        <f aca="false">(N584-8.48)*24</f>
        <v>9.83416666668597</v>
      </c>
      <c r="P584" s="0" t="n">
        <v>29.64337</v>
      </c>
    </row>
    <row r="585" customFormat="false" ht="15" hidden="false" customHeight="false" outlineLevel="0" collapsed="false">
      <c r="N585" s="0" t="n">
        <v>8.89045138889196</v>
      </c>
      <c r="O585" s="0" t="n">
        <f aca="false">(N585-8.48)*24</f>
        <v>9.85083333340701</v>
      </c>
      <c r="P585" s="0" t="n">
        <v>29.64579</v>
      </c>
    </row>
    <row r="586" customFormat="false" ht="15" hidden="false" customHeight="false" outlineLevel="0" collapsed="false">
      <c r="N586" s="0" t="n">
        <v>8.89114583333867</v>
      </c>
      <c r="O586" s="0" t="n">
        <f aca="false">(N586-8.48)*24</f>
        <v>9.86750000012809</v>
      </c>
      <c r="P586" s="0" t="n">
        <v>29.64537</v>
      </c>
    </row>
    <row r="587" customFormat="false" ht="15" hidden="false" customHeight="false" outlineLevel="0" collapsed="false">
      <c r="N587" s="0" t="n">
        <v>8.89185185185488</v>
      </c>
      <c r="O587" s="0" t="n">
        <f aca="false">(N587-8.48)*24</f>
        <v>9.88444444451713</v>
      </c>
      <c r="P587" s="0" t="n">
        <v>29.64743</v>
      </c>
    </row>
    <row r="588" customFormat="false" ht="15" hidden="false" customHeight="false" outlineLevel="0" collapsed="false">
      <c r="N588" s="0" t="n">
        <v>8.89254629630159</v>
      </c>
      <c r="O588" s="0" t="n">
        <f aca="false">(N588-8.48)*24</f>
        <v>9.90111111123817</v>
      </c>
      <c r="P588" s="0" t="n">
        <v>29.64923</v>
      </c>
    </row>
    <row r="589" customFormat="false" ht="15" hidden="false" customHeight="false" outlineLevel="0" collapsed="false">
      <c r="N589" s="0" t="n">
        <v>8.89324074074102</v>
      </c>
      <c r="O589" s="0" t="n">
        <f aca="false">(N589-8.48)*24</f>
        <v>9.91777777778445</v>
      </c>
      <c r="P589" s="0" t="n">
        <v>29.64566</v>
      </c>
    </row>
    <row r="590" customFormat="false" ht="15" hidden="false" customHeight="false" outlineLevel="0" collapsed="false">
      <c r="N590" s="0" t="n">
        <v>8.89393518518773</v>
      </c>
      <c r="O590" s="0" t="n">
        <f aca="false">(N590-8.48)*24</f>
        <v>9.93444444450553</v>
      </c>
      <c r="P590" s="0" t="n">
        <v>29.64757</v>
      </c>
    </row>
    <row r="591" customFormat="false" ht="15" hidden="false" customHeight="false" outlineLevel="0" collapsed="false">
      <c r="N591" s="0" t="n">
        <v>8.89462962963444</v>
      </c>
      <c r="O591" s="0" t="n">
        <f aca="false">(N591-8.48)*24</f>
        <v>9.95111111122657</v>
      </c>
      <c r="P591" s="0" t="n">
        <v>29.64433</v>
      </c>
    </row>
    <row r="592" customFormat="false" ht="15" hidden="false" customHeight="false" outlineLevel="0" collapsed="false">
      <c r="N592" s="0" t="n">
        <v>8.89532407407387</v>
      </c>
      <c r="O592" s="0" t="n">
        <f aca="false">(N592-8.48)*24</f>
        <v>9.96777777777285</v>
      </c>
      <c r="P592" s="0" t="n">
        <v>29.63747</v>
      </c>
    </row>
    <row r="593" customFormat="false" ht="15" hidden="false" customHeight="false" outlineLevel="0" collapsed="false">
      <c r="N593" s="0" t="n">
        <v>8.89601851852058</v>
      </c>
      <c r="O593" s="0" t="n">
        <f aca="false">(N593-8.48)*24</f>
        <v>9.98444444449389</v>
      </c>
      <c r="P593" s="0" t="n">
        <v>29.64222</v>
      </c>
    </row>
    <row r="594" customFormat="false" ht="15" hidden="false" customHeight="false" outlineLevel="0" collapsed="false">
      <c r="N594" s="0" t="n">
        <v>8.89671296296729</v>
      </c>
      <c r="O594" s="0" t="n">
        <f aca="false">(N594-8.48)*24</f>
        <v>10.001111111215</v>
      </c>
      <c r="P594" s="0" t="n">
        <v>29.63965</v>
      </c>
    </row>
    <row r="595" customFormat="false" ht="15" hidden="false" customHeight="false" outlineLevel="0" collapsed="false">
      <c r="N595" s="0" t="n">
        <v>8.89740740740672</v>
      </c>
      <c r="O595" s="0" t="n">
        <f aca="false">(N595-8.48)*24</f>
        <v>10.0177777777613</v>
      </c>
      <c r="P595" s="0" t="n">
        <v>29.6412</v>
      </c>
    </row>
    <row r="596" customFormat="false" ht="15" hidden="false" customHeight="false" outlineLevel="0" collapsed="false">
      <c r="N596" s="0" t="n">
        <v>8.89811342593021</v>
      </c>
      <c r="O596" s="0" t="n">
        <f aca="false">(N596-8.48)*24</f>
        <v>10.034722222325</v>
      </c>
      <c r="P596" s="0" t="n">
        <v>29.64455</v>
      </c>
    </row>
    <row r="597" customFormat="false" ht="15" hidden="false" customHeight="false" outlineLevel="0" collapsed="false">
      <c r="N597" s="0" t="n">
        <v>8.89880787036964</v>
      </c>
      <c r="O597" s="0" t="n">
        <f aca="false">(N597-8.48)*24</f>
        <v>10.0513888888713</v>
      </c>
      <c r="P597" s="0" t="n">
        <v>29.64129</v>
      </c>
    </row>
    <row r="598" customFormat="false" ht="15" hidden="false" customHeight="false" outlineLevel="0" collapsed="false">
      <c r="N598" s="0" t="n">
        <v>8.89950231481635</v>
      </c>
      <c r="O598" s="0" t="n">
        <f aca="false">(N598-8.48)*24</f>
        <v>10.0680555555924</v>
      </c>
      <c r="P598" s="0" t="n">
        <v>29.64245</v>
      </c>
    </row>
    <row r="599" customFormat="false" ht="15" hidden="false" customHeight="false" outlineLevel="0" collapsed="false">
      <c r="N599" s="0" t="n">
        <v>8.90019675926305</v>
      </c>
      <c r="O599" s="0" t="n">
        <f aca="false">(N599-8.48)*24</f>
        <v>10.0847222223132</v>
      </c>
      <c r="P599" s="0" t="n">
        <v>29.63991</v>
      </c>
    </row>
    <row r="600" customFormat="false" ht="15" hidden="false" customHeight="false" outlineLevel="0" collapsed="false">
      <c r="N600" s="0" t="n">
        <v>8.90089120370976</v>
      </c>
      <c r="O600" s="0" t="n">
        <f aca="false">(N600-8.48)*24</f>
        <v>10.1013888890342</v>
      </c>
      <c r="P600" s="0" t="n">
        <v>29.64467</v>
      </c>
    </row>
    <row r="601" customFormat="false" ht="15" hidden="false" customHeight="false" outlineLevel="0" collapsed="false">
      <c r="N601" s="0" t="n">
        <v>8.90158564814919</v>
      </c>
      <c r="O601" s="0" t="n">
        <f aca="false">(N601-8.48)*24</f>
        <v>10.1180555555806</v>
      </c>
      <c r="P601" s="0" t="n">
        <v>29.64686</v>
      </c>
    </row>
    <row r="602" customFormat="false" ht="15" hidden="false" customHeight="false" outlineLevel="0" collapsed="false">
      <c r="N602" s="0" t="n">
        <v>8.9022800925959</v>
      </c>
      <c r="O602" s="0" t="n">
        <f aca="false">(N602-8.48)*24</f>
        <v>10.1347222223016</v>
      </c>
      <c r="P602" s="0" t="n">
        <v>29.64354</v>
      </c>
    </row>
    <row r="603" customFormat="false" ht="15" hidden="false" customHeight="false" outlineLevel="0" collapsed="false">
      <c r="N603" s="0" t="n">
        <v>8.90298611111211</v>
      </c>
      <c r="O603" s="0" t="n">
        <f aca="false">(N603-8.48)*24</f>
        <v>10.1516666666906</v>
      </c>
      <c r="P603" s="0" t="n">
        <v>29.64293</v>
      </c>
    </row>
    <row r="604" customFormat="false" ht="15" hidden="false" customHeight="false" outlineLevel="0" collapsed="false">
      <c r="N604" s="0" t="n">
        <v>8.90368055555882</v>
      </c>
      <c r="O604" s="0" t="n">
        <f aca="false">(N604-8.48)*24</f>
        <v>10.1683333334117</v>
      </c>
      <c r="P604" s="0" t="n">
        <v>29.63986</v>
      </c>
    </row>
    <row r="605" customFormat="false" ht="15" hidden="false" customHeight="false" outlineLevel="0" collapsed="false">
      <c r="N605" s="0" t="n">
        <v>8.90437500000553</v>
      </c>
      <c r="O605" s="0" t="n">
        <f aca="false">(N605-8.48)*24</f>
        <v>10.1850000001327</v>
      </c>
      <c r="P605" s="0" t="n">
        <v>29.64252</v>
      </c>
    </row>
    <row r="606" customFormat="false" ht="15" hidden="false" customHeight="false" outlineLevel="0" collapsed="false">
      <c r="N606" s="0" t="n">
        <v>8.90506944444496</v>
      </c>
      <c r="O606" s="0" t="n">
        <f aca="false">(N606-8.48)*24</f>
        <v>10.201666666679</v>
      </c>
      <c r="P606" s="0" t="n">
        <v>29.64511</v>
      </c>
    </row>
    <row r="607" customFormat="false" ht="15" hidden="false" customHeight="false" outlineLevel="0" collapsed="false">
      <c r="N607" s="0" t="n">
        <v>8.90576388889167</v>
      </c>
      <c r="O607" s="0" t="n">
        <f aca="false">(N607-8.48)*24</f>
        <v>10.2183333334001</v>
      </c>
      <c r="P607" s="0" t="n">
        <v>29.6448</v>
      </c>
    </row>
    <row r="608" customFormat="false" ht="15" hidden="false" customHeight="false" outlineLevel="0" collapsed="false">
      <c r="N608" s="0" t="n">
        <v>8.90645833333838</v>
      </c>
      <c r="O608" s="0" t="n">
        <f aca="false">(N608-8.48)*24</f>
        <v>10.2350000001211</v>
      </c>
      <c r="P608" s="0" t="n">
        <v>29.64616</v>
      </c>
    </row>
    <row r="609" customFormat="false" ht="15" hidden="false" customHeight="false" outlineLevel="0" collapsed="false">
      <c r="N609" s="0" t="n">
        <v>8.90715277777781</v>
      </c>
      <c r="O609" s="0" t="n">
        <f aca="false">(N609-8.48)*24</f>
        <v>10.2516666666674</v>
      </c>
      <c r="P609" s="0" t="n">
        <v>29.64298</v>
      </c>
    </row>
    <row r="610" customFormat="false" ht="15" hidden="false" customHeight="false" outlineLevel="0" collapsed="false">
      <c r="N610" s="0" t="n">
        <v>8.9078587963013</v>
      </c>
      <c r="O610" s="0" t="n">
        <f aca="false">(N610-8.48)*24</f>
        <v>10.2686111112312</v>
      </c>
      <c r="P610" s="0" t="n">
        <v>29.63964</v>
      </c>
    </row>
    <row r="611" customFormat="false" ht="15" hidden="false" customHeight="false" outlineLevel="0" collapsed="false">
      <c r="N611" s="0" t="n">
        <v>8.90855324074073</v>
      </c>
      <c r="O611" s="0" t="n">
        <f aca="false">(N611-8.48)*24</f>
        <v>10.2852777777775</v>
      </c>
      <c r="P611" s="0" t="n">
        <v>29.65067</v>
      </c>
    </row>
    <row r="612" customFormat="false" ht="15" hidden="false" customHeight="false" outlineLevel="0" collapsed="false">
      <c r="N612" s="0" t="n">
        <v>8.90924768518744</v>
      </c>
      <c r="O612" s="0" t="n">
        <f aca="false">(N612-8.48)*24</f>
        <v>10.3019444444985</v>
      </c>
      <c r="P612" s="0" t="n">
        <v>29.65106</v>
      </c>
    </row>
    <row r="613" customFormat="false" ht="15" hidden="false" customHeight="false" outlineLevel="0" collapsed="false">
      <c r="N613" s="0" t="n">
        <v>8.90994212963415</v>
      </c>
      <c r="O613" s="0" t="n">
        <f aca="false">(N613-8.48)*24</f>
        <v>10.3186111112196</v>
      </c>
      <c r="P613" s="0" t="n">
        <v>29.65164</v>
      </c>
    </row>
    <row r="614" customFormat="false" ht="15" hidden="false" customHeight="false" outlineLevel="0" collapsed="false">
      <c r="N614" s="0" t="n">
        <v>8.91064814815036</v>
      </c>
      <c r="O614" s="0" t="n">
        <f aca="false">(N614-8.48)*24</f>
        <v>10.3355555556086</v>
      </c>
      <c r="P614" s="0" t="n">
        <v>29.65127</v>
      </c>
    </row>
    <row r="615" customFormat="false" ht="15" hidden="false" customHeight="false" outlineLevel="0" collapsed="false">
      <c r="N615" s="0" t="n">
        <v>8.91134259259707</v>
      </c>
      <c r="O615" s="0" t="n">
        <f aca="false">(N615-8.48)*24</f>
        <v>10.3522222223297</v>
      </c>
      <c r="P615" s="0" t="n">
        <v>29.6514</v>
      </c>
    </row>
    <row r="616" customFormat="false" ht="15" hidden="false" customHeight="false" outlineLevel="0" collapsed="false">
      <c r="N616" s="0" t="n">
        <v>8.9120370370365</v>
      </c>
      <c r="O616" s="0" t="n">
        <f aca="false">(N616-8.48)*24</f>
        <v>10.368888888876</v>
      </c>
      <c r="P616" s="0" t="n">
        <v>29.64885</v>
      </c>
    </row>
    <row r="617" customFormat="false" ht="15" hidden="false" customHeight="false" outlineLevel="0" collapsed="false">
      <c r="N617" s="0" t="n">
        <v>8.91273148148321</v>
      </c>
      <c r="O617" s="0" t="n">
        <f aca="false">(N617-8.48)*24</f>
        <v>10.385555555597</v>
      </c>
      <c r="P617" s="0" t="n">
        <v>29.64219</v>
      </c>
    </row>
    <row r="618" customFormat="false" ht="15" hidden="false" customHeight="false" outlineLevel="0" collapsed="false">
      <c r="N618" s="0" t="n">
        <v>8.91342592592991</v>
      </c>
      <c r="O618" s="0" t="n">
        <f aca="false">(N618-8.48)*24</f>
        <v>10.4022222223178</v>
      </c>
      <c r="P618" s="0" t="n">
        <v>29.64499</v>
      </c>
    </row>
    <row r="619" customFormat="false" ht="15" hidden="false" customHeight="false" outlineLevel="0" collapsed="false">
      <c r="N619" s="0" t="n">
        <v>8.91412037037662</v>
      </c>
      <c r="O619" s="0" t="n">
        <f aca="false">(N619-8.48)*24</f>
        <v>10.4188888890389</v>
      </c>
      <c r="P619" s="0" t="n">
        <v>29.6519</v>
      </c>
    </row>
    <row r="620" customFormat="false" ht="15" hidden="false" customHeight="false" outlineLevel="0" collapsed="false">
      <c r="N620" s="0" t="n">
        <v>8.91481481481605</v>
      </c>
      <c r="O620" s="0" t="n">
        <f aca="false">(N620-8.48)*24</f>
        <v>10.4355555555852</v>
      </c>
      <c r="P620" s="0" t="n">
        <v>29.64985</v>
      </c>
    </row>
    <row r="621" customFormat="false" ht="15" hidden="false" customHeight="false" outlineLevel="0" collapsed="false">
      <c r="N621" s="0" t="n">
        <v>8.91552083333954</v>
      </c>
      <c r="O621" s="0" t="n">
        <f aca="false">(N621-8.48)*24</f>
        <v>10.452500000149</v>
      </c>
      <c r="P621" s="0" t="n">
        <v>29.65108</v>
      </c>
    </row>
    <row r="622" customFormat="false" ht="15" hidden="false" customHeight="false" outlineLevel="0" collapsed="false">
      <c r="N622" s="0" t="n">
        <v>8.91621527777897</v>
      </c>
      <c r="O622" s="0" t="n">
        <f aca="false">(N622-8.48)*24</f>
        <v>10.4691666666953</v>
      </c>
      <c r="P622" s="0" t="n">
        <v>29.65011</v>
      </c>
    </row>
    <row r="623" customFormat="false" ht="15" hidden="false" customHeight="false" outlineLevel="0" collapsed="false">
      <c r="N623" s="0" t="n">
        <v>8.91690972222568</v>
      </c>
      <c r="O623" s="0" t="n">
        <f aca="false">(N623-8.48)*24</f>
        <v>10.4858333334163</v>
      </c>
      <c r="P623" s="0" t="n">
        <v>29.65299</v>
      </c>
    </row>
    <row r="624" customFormat="false" ht="15" hidden="false" customHeight="false" outlineLevel="0" collapsed="false">
      <c r="N624" s="0" t="n">
        <v>8.91760416667239</v>
      </c>
      <c r="O624" s="0" t="n">
        <f aca="false">(N624-8.48)*24</f>
        <v>10.5025000001374</v>
      </c>
      <c r="P624" s="0" t="n">
        <v>29.6484</v>
      </c>
    </row>
    <row r="625" customFormat="false" ht="15" hidden="false" customHeight="false" outlineLevel="0" collapsed="false">
      <c r="N625" s="0" t="n">
        <v>8.91829861111182</v>
      </c>
      <c r="O625" s="0" t="n">
        <f aca="false">(N625-8.48)*24</f>
        <v>10.5191666666837</v>
      </c>
      <c r="P625" s="0" t="n">
        <v>29.64514</v>
      </c>
    </row>
    <row r="626" customFormat="false" ht="15" hidden="false" customHeight="false" outlineLevel="0" collapsed="false">
      <c r="N626" s="0" t="n">
        <v>8.91899305555853</v>
      </c>
      <c r="O626" s="0" t="n">
        <f aca="false">(N626-8.48)*24</f>
        <v>10.5358333334047</v>
      </c>
      <c r="P626" s="0" t="n">
        <v>29.64142</v>
      </c>
    </row>
    <row r="627" customFormat="false" ht="15" hidden="false" customHeight="false" outlineLevel="0" collapsed="false">
      <c r="N627" s="0" t="n">
        <v>8.91968750000524</v>
      </c>
      <c r="O627" s="0" t="n">
        <f aca="false">(N627-8.48)*24</f>
        <v>10.5525000001258</v>
      </c>
      <c r="P627" s="0" t="n">
        <v>29.64209</v>
      </c>
    </row>
    <row r="628" customFormat="false" ht="15" hidden="false" customHeight="false" outlineLevel="0" collapsed="false">
      <c r="N628" s="0" t="n">
        <v>8.92038194444467</v>
      </c>
      <c r="O628" s="0" t="n">
        <f aca="false">(N628-8.48)*24</f>
        <v>10.5691666666721</v>
      </c>
      <c r="P628" s="0" t="n">
        <v>29.64473</v>
      </c>
    </row>
    <row r="629" customFormat="false" ht="15" hidden="false" customHeight="false" outlineLevel="0" collapsed="false">
      <c r="N629" s="0" t="n">
        <v>8.92108796296816</v>
      </c>
      <c r="O629" s="0" t="n">
        <f aca="false">(N629-8.48)*24</f>
        <v>10.5861111112358</v>
      </c>
      <c r="P629" s="0" t="n">
        <v>29.64612</v>
      </c>
    </row>
    <row r="630" customFormat="false" ht="15" hidden="false" customHeight="false" outlineLevel="0" collapsed="false">
      <c r="N630" s="0" t="n">
        <v>8.92178240740759</v>
      </c>
      <c r="O630" s="0" t="n">
        <f aca="false">(N630-8.48)*24</f>
        <v>10.6027777777822</v>
      </c>
      <c r="P630" s="0" t="n">
        <v>29.64905</v>
      </c>
    </row>
    <row r="631" customFormat="false" ht="15" hidden="false" customHeight="false" outlineLevel="0" collapsed="false">
      <c r="N631" s="0" t="n">
        <v>8.9224768518543</v>
      </c>
      <c r="O631" s="0" t="n">
        <f aca="false">(N631-8.48)*24</f>
        <v>10.6194444445032</v>
      </c>
      <c r="P631" s="0" t="n">
        <v>29.64541</v>
      </c>
    </row>
    <row r="632" customFormat="false" ht="15" hidden="false" customHeight="false" outlineLevel="0" collapsed="false">
      <c r="N632" s="0" t="n">
        <v>8.92317129630101</v>
      </c>
      <c r="O632" s="0" t="n">
        <f aca="false">(N632-8.48)*24</f>
        <v>10.6361111112242</v>
      </c>
      <c r="P632" s="0" t="n">
        <v>29.63741</v>
      </c>
    </row>
    <row r="633" customFormat="false" ht="15" hidden="false" customHeight="false" outlineLevel="0" collapsed="false">
      <c r="N633" s="0" t="n">
        <v>8.92386574074044</v>
      </c>
      <c r="O633" s="0" t="n">
        <f aca="false">(N633-8.48)*24</f>
        <v>10.6527777777706</v>
      </c>
      <c r="P633" s="0" t="n">
        <v>29.62794</v>
      </c>
    </row>
    <row r="634" customFormat="false" ht="15" hidden="false" customHeight="false" outlineLevel="0" collapsed="false">
      <c r="N634" s="0" t="n">
        <v>8.92457175926393</v>
      </c>
      <c r="O634" s="0" t="n">
        <f aca="false">(N634-8.48)*24</f>
        <v>10.6697222223343</v>
      </c>
      <c r="P634" s="0" t="n">
        <v>29.64076</v>
      </c>
    </row>
    <row r="635" customFormat="false" ht="15" hidden="false" customHeight="false" outlineLevel="0" collapsed="false">
      <c r="N635" s="0" t="n">
        <v>8.92526620370336</v>
      </c>
      <c r="O635" s="0" t="n">
        <f aca="false">(N635-8.48)*24</f>
        <v>10.6863888888806</v>
      </c>
      <c r="P635" s="0" t="n">
        <v>29.64449</v>
      </c>
    </row>
    <row r="636" customFormat="false" ht="15" hidden="false" customHeight="false" outlineLevel="0" collapsed="false">
      <c r="N636" s="0" t="n">
        <v>8.92596064815007</v>
      </c>
      <c r="O636" s="0" t="n">
        <f aca="false">(N636-8.48)*24</f>
        <v>10.7030555556017</v>
      </c>
      <c r="P636" s="0" t="n">
        <v>29.64325</v>
      </c>
    </row>
    <row r="637" customFormat="false" ht="15" hidden="false" customHeight="false" outlineLevel="0" collapsed="false">
      <c r="N637" s="0" t="n">
        <v>8.92665509259678</v>
      </c>
      <c r="O637" s="0" t="n">
        <f aca="false">(N637-8.48)*24</f>
        <v>10.7197222223227</v>
      </c>
      <c r="P637" s="0" t="n">
        <v>29.6452</v>
      </c>
    </row>
    <row r="638" customFormat="false" ht="15" hidden="false" customHeight="false" outlineLevel="0" collapsed="false">
      <c r="N638" s="0" t="n">
        <v>8.92734953703621</v>
      </c>
      <c r="O638" s="0" t="n">
        <f aca="false">(N638-8.48)*24</f>
        <v>10.736388888869</v>
      </c>
      <c r="P638" s="0" t="n">
        <v>29.63964</v>
      </c>
    </row>
    <row r="639" customFormat="false" ht="15" hidden="false" customHeight="false" outlineLevel="0" collapsed="false">
      <c r="N639" s="0" t="n">
        <v>8.92804398148292</v>
      </c>
      <c r="O639" s="0" t="n">
        <f aca="false">(N639-8.48)*24</f>
        <v>10.7530555555901</v>
      </c>
      <c r="P639" s="0" t="n">
        <v>29.64315</v>
      </c>
    </row>
    <row r="640" customFormat="false" ht="15" hidden="false" customHeight="false" outlineLevel="0" collapsed="false">
      <c r="N640" s="0" t="n">
        <v>8.92873842592962</v>
      </c>
      <c r="O640" s="0" t="n">
        <f aca="false">(N640-8.48)*24</f>
        <v>10.7697222223109</v>
      </c>
      <c r="P640" s="0" t="n">
        <v>29.6437</v>
      </c>
    </row>
    <row r="641" customFormat="false" ht="15" hidden="false" customHeight="false" outlineLevel="0" collapsed="false">
      <c r="N641" s="0" t="n">
        <v>8.92943287037633</v>
      </c>
      <c r="O641" s="0" t="n">
        <f aca="false">(N641-8.48)*24</f>
        <v>10.7863888890319</v>
      </c>
      <c r="P641" s="0" t="n">
        <v>29.6361</v>
      </c>
    </row>
    <row r="642" customFormat="false" ht="15" hidden="false" customHeight="false" outlineLevel="0" collapsed="false">
      <c r="N642" s="0" t="n">
        <v>8.93012731481576</v>
      </c>
      <c r="O642" s="0" t="n">
        <f aca="false">(N642-8.48)*24</f>
        <v>10.8030555555782</v>
      </c>
      <c r="P642" s="0" t="n">
        <v>29.63682</v>
      </c>
    </row>
    <row r="643" customFormat="false" ht="15" hidden="false" customHeight="false" outlineLevel="0" collapsed="false">
      <c r="N643" s="0" t="n">
        <v>8.93083333333925</v>
      </c>
      <c r="O643" s="0" t="n">
        <f aca="false">(N643-8.48)*24</f>
        <v>10.820000000142</v>
      </c>
      <c r="P643" s="0" t="n">
        <v>29.63452</v>
      </c>
    </row>
    <row r="644" customFormat="false" ht="15" hidden="false" customHeight="false" outlineLevel="0" collapsed="false">
      <c r="N644" s="0" t="n">
        <v>8.93152777777868</v>
      </c>
      <c r="O644" s="0" t="n">
        <f aca="false">(N644-8.48)*24</f>
        <v>10.8366666666883</v>
      </c>
      <c r="P644" s="0" t="n">
        <v>29.64009</v>
      </c>
    </row>
    <row r="645" customFormat="false" ht="15" hidden="false" customHeight="false" outlineLevel="0" collapsed="false">
      <c r="N645" s="0" t="n">
        <v>8.93222222222539</v>
      </c>
      <c r="O645" s="0" t="n">
        <f aca="false">(N645-8.48)*24</f>
        <v>10.8533333334093</v>
      </c>
      <c r="P645" s="0" t="n">
        <v>29.63777</v>
      </c>
    </row>
    <row r="646" customFormat="false" ht="15" hidden="false" customHeight="false" outlineLevel="0" collapsed="false">
      <c r="N646" s="0" t="n">
        <v>8.9329166666721</v>
      </c>
      <c r="O646" s="0" t="n">
        <f aca="false">(N646-8.48)*24</f>
        <v>10.8700000001304</v>
      </c>
      <c r="P646" s="0" t="n">
        <v>29.64082</v>
      </c>
    </row>
    <row r="647" customFormat="false" ht="15" hidden="false" customHeight="false" outlineLevel="0" collapsed="false">
      <c r="N647" s="0" t="n">
        <v>8.93361111111153</v>
      </c>
      <c r="O647" s="0" t="n">
        <f aca="false">(N647-8.48)*24</f>
        <v>10.8866666666767</v>
      </c>
      <c r="P647" s="0" t="n">
        <v>29.63871</v>
      </c>
    </row>
    <row r="648" customFormat="false" ht="15" hidden="false" customHeight="false" outlineLevel="0" collapsed="false">
      <c r="N648" s="0" t="n">
        <v>8.93430555555824</v>
      </c>
      <c r="O648" s="0" t="n">
        <f aca="false">(N648-8.48)*24</f>
        <v>10.9033333333977</v>
      </c>
      <c r="P648" s="0" t="n">
        <v>29.64128</v>
      </c>
    </row>
    <row r="649" customFormat="false" ht="15" hidden="false" customHeight="false" outlineLevel="0" collapsed="false">
      <c r="N649" s="0" t="n">
        <v>8.93500000000495</v>
      </c>
      <c r="O649" s="0" t="n">
        <f aca="false">(N649-8.48)*24</f>
        <v>10.9200000001188</v>
      </c>
      <c r="P649" s="0" t="n">
        <v>29.64217</v>
      </c>
    </row>
    <row r="650" customFormat="false" ht="15" hidden="false" customHeight="false" outlineLevel="0" collapsed="false">
      <c r="N650" s="0" t="n">
        <v>8.93569444444438</v>
      </c>
      <c r="O650" s="0" t="n">
        <f aca="false">(N650-8.48)*24</f>
        <v>10.9366666666651</v>
      </c>
      <c r="P650" s="0" t="n">
        <v>29.64018</v>
      </c>
    </row>
    <row r="651" customFormat="false" ht="15" hidden="false" customHeight="false" outlineLevel="0" collapsed="false">
      <c r="N651" s="0" t="n">
        <v>8.93638888889109</v>
      </c>
      <c r="O651" s="0" t="n">
        <f aca="false">(N651-8.48)*24</f>
        <v>10.9533333333861</v>
      </c>
      <c r="P651" s="0" t="n">
        <v>29.64079</v>
      </c>
    </row>
    <row r="652" customFormat="false" ht="15" hidden="false" customHeight="false" outlineLevel="0" collapsed="false">
      <c r="N652" s="0" t="n">
        <v>8.9370833333378</v>
      </c>
      <c r="O652" s="0" t="n">
        <f aca="false">(N652-8.48)*24</f>
        <v>10.9700000001072</v>
      </c>
      <c r="P652" s="0" t="n">
        <v>29.64085</v>
      </c>
    </row>
    <row r="653" customFormat="false" ht="15" hidden="false" customHeight="false" outlineLevel="0" collapsed="false">
      <c r="N653" s="0" t="n">
        <v>8.93777777777723</v>
      </c>
      <c r="O653" s="0" t="n">
        <f aca="false">(N653-8.48)*24</f>
        <v>10.9866666666535</v>
      </c>
      <c r="P653" s="0" t="n">
        <v>29.64617</v>
      </c>
    </row>
    <row r="654" customFormat="false" ht="15" hidden="false" customHeight="false" outlineLevel="0" collapsed="false">
      <c r="N654" s="0" t="n">
        <v>8.93848379630072</v>
      </c>
      <c r="O654" s="0" t="n">
        <f aca="false">(N654-8.48)*24</f>
        <v>11.0036111112173</v>
      </c>
      <c r="P654" s="0" t="n">
        <v>29.64349</v>
      </c>
    </row>
    <row r="655" customFormat="false" ht="15" hidden="false" customHeight="false" outlineLevel="0" collapsed="false">
      <c r="N655" s="0" t="n">
        <v>8.93917824074015</v>
      </c>
      <c r="O655" s="0" t="n">
        <f aca="false">(N655-8.48)*24</f>
        <v>11.0202777777636</v>
      </c>
      <c r="P655" s="0" t="n">
        <v>29.6375</v>
      </c>
    </row>
    <row r="656" customFormat="false" ht="15" hidden="false" customHeight="false" outlineLevel="0" collapsed="false">
      <c r="N656" s="0" t="n">
        <v>8.93987268518686</v>
      </c>
      <c r="O656" s="0" t="n">
        <f aca="false">(N656-8.48)*24</f>
        <v>11.0369444444846</v>
      </c>
      <c r="P656" s="0" t="n">
        <v>29.63793</v>
      </c>
    </row>
    <row r="657" customFormat="false" ht="15" hidden="false" customHeight="false" outlineLevel="0" collapsed="false">
      <c r="N657" s="0" t="n">
        <v>8.94056712963356</v>
      </c>
      <c r="O657" s="0" t="n">
        <f aca="false">(N657-8.48)*24</f>
        <v>11.0536111112054</v>
      </c>
      <c r="P657" s="0" t="n">
        <v>29.64234</v>
      </c>
    </row>
    <row r="658" customFormat="false" ht="15" hidden="false" customHeight="false" outlineLevel="0" collapsed="false">
      <c r="N658" s="0" t="n">
        <v>8.94126157408027</v>
      </c>
      <c r="O658" s="0" t="n">
        <f aca="false">(N658-8.48)*24</f>
        <v>11.0702777779265</v>
      </c>
      <c r="P658" s="0" t="n">
        <v>29.64378</v>
      </c>
    </row>
    <row r="659" customFormat="false" ht="15" hidden="false" customHeight="false" outlineLevel="0" collapsed="false">
      <c r="N659" s="0" t="n">
        <v>8.94196759259648</v>
      </c>
      <c r="O659" s="0" t="n">
        <f aca="false">(N659-8.48)*24</f>
        <v>11.0872222223155</v>
      </c>
      <c r="P659" s="0" t="n">
        <v>29.64277</v>
      </c>
    </row>
    <row r="660" customFormat="false" ht="15" hidden="false" customHeight="false" outlineLevel="0" collapsed="false">
      <c r="N660" s="0" t="n">
        <v>8.94266203704319</v>
      </c>
      <c r="O660" s="0" t="n">
        <f aca="false">(N660-8.48)*24</f>
        <v>11.1038888890366</v>
      </c>
      <c r="P660" s="0" t="n">
        <v>29.64521</v>
      </c>
    </row>
    <row r="661" customFormat="false" ht="15" hidden="false" customHeight="false" outlineLevel="0" collapsed="false">
      <c r="N661" s="0" t="n">
        <v>8.94335648148262</v>
      </c>
      <c r="O661" s="0" t="n">
        <f aca="false">(N661-8.48)*24</f>
        <v>11.1205555555829</v>
      </c>
      <c r="P661" s="0" t="n">
        <v>29.64518</v>
      </c>
    </row>
    <row r="662" customFormat="false" ht="15" hidden="false" customHeight="false" outlineLevel="0" collapsed="false">
      <c r="N662" s="0" t="n">
        <v>8.94405092592933</v>
      </c>
      <c r="O662" s="0" t="n">
        <f aca="false">(N662-8.48)*24</f>
        <v>11.1372222223039</v>
      </c>
      <c r="P662" s="0" t="n">
        <v>29.64357</v>
      </c>
    </row>
    <row r="663" customFormat="false" ht="15" hidden="false" customHeight="false" outlineLevel="0" collapsed="false">
      <c r="N663" s="0" t="n">
        <v>8.94474537037604</v>
      </c>
      <c r="O663" s="0" t="n">
        <f aca="false">(N663-8.48)*24</f>
        <v>11.153888889025</v>
      </c>
      <c r="P663" s="0" t="n">
        <v>29.64582</v>
      </c>
    </row>
    <row r="664" customFormat="false" ht="15" hidden="false" customHeight="false" outlineLevel="0" collapsed="false">
      <c r="N664" s="0" t="n">
        <v>8.94543981481547</v>
      </c>
      <c r="O664" s="0" t="n">
        <f aca="false">(N664-8.48)*24</f>
        <v>11.1705555555713</v>
      </c>
      <c r="P664" s="0" t="n">
        <v>29.64321</v>
      </c>
    </row>
    <row r="665" customFormat="false" ht="15" hidden="false" customHeight="false" outlineLevel="0" collapsed="false">
      <c r="N665" s="0" t="n">
        <v>8.94613425926218</v>
      </c>
      <c r="O665" s="0" t="n">
        <f aca="false">(N665-8.48)*24</f>
        <v>11.1872222222923</v>
      </c>
      <c r="P665" s="0" t="n">
        <v>29.64435</v>
      </c>
    </row>
    <row r="666" customFormat="false" ht="15" hidden="false" customHeight="false" outlineLevel="0" collapsed="false">
      <c r="N666" s="0" t="n">
        <v>8.94682870370889</v>
      </c>
      <c r="O666" s="0" t="n">
        <f aca="false">(N666-8.48)*24</f>
        <v>11.2038888890134</v>
      </c>
      <c r="P666" s="0" t="n">
        <v>29.64891</v>
      </c>
    </row>
    <row r="667" customFormat="false" ht="15" hidden="false" customHeight="false" outlineLevel="0" collapsed="false">
      <c r="N667" s="0" t="n">
        <v>8.94752314814832</v>
      </c>
      <c r="O667" s="0" t="n">
        <f aca="false">(N667-8.48)*24</f>
        <v>11.2205555555597</v>
      </c>
      <c r="P667" s="0" t="n">
        <v>29.64649</v>
      </c>
    </row>
    <row r="668" customFormat="false" ht="15" hidden="false" customHeight="false" outlineLevel="0" collapsed="false">
      <c r="N668" s="0" t="n">
        <v>8.94822916667181</v>
      </c>
      <c r="O668" s="0" t="n">
        <f aca="false">(N668-8.48)*24</f>
        <v>11.2375000001234</v>
      </c>
      <c r="P668" s="0" t="n">
        <v>29.64397</v>
      </c>
    </row>
    <row r="669" customFormat="false" ht="15" hidden="false" customHeight="false" outlineLevel="0" collapsed="false">
      <c r="N669" s="0" t="n">
        <v>8.94892361111124</v>
      </c>
      <c r="O669" s="0" t="n">
        <f aca="false">(N669-8.48)*24</f>
        <v>11.2541666666698</v>
      </c>
      <c r="P669" s="0" t="n">
        <v>29.64283</v>
      </c>
    </row>
    <row r="670" customFormat="false" ht="15" hidden="false" customHeight="false" outlineLevel="0" collapsed="false">
      <c r="N670" s="0" t="n">
        <v>8.94961805555795</v>
      </c>
      <c r="O670" s="0" t="n">
        <f aca="false">(N670-8.48)*24</f>
        <v>11.2708333333908</v>
      </c>
      <c r="P670" s="0" t="n">
        <v>29.63927</v>
      </c>
    </row>
    <row r="671" customFormat="false" ht="15" hidden="false" customHeight="false" outlineLevel="0" collapsed="false">
      <c r="N671" s="0" t="n">
        <v>8.95031250000466</v>
      </c>
      <c r="O671" s="0" t="n">
        <f aca="false">(N671-8.48)*24</f>
        <v>11.2875000001118</v>
      </c>
      <c r="P671" s="0" t="n">
        <v>29.63978</v>
      </c>
    </row>
    <row r="672" customFormat="false" ht="15" hidden="false" customHeight="false" outlineLevel="0" collapsed="false">
      <c r="N672" s="0" t="n">
        <v>8.95100694444409</v>
      </c>
      <c r="O672" s="0" t="n">
        <f aca="false">(N672-8.48)*24</f>
        <v>11.3041666666582</v>
      </c>
      <c r="P672" s="0" t="n">
        <v>29.63684</v>
      </c>
    </row>
    <row r="673" customFormat="false" ht="15" hidden="false" customHeight="false" outlineLevel="0" collapsed="false">
      <c r="N673" s="0" t="n">
        <v>8.9517013888908</v>
      </c>
      <c r="O673" s="0" t="n">
        <f aca="false">(N673-8.48)*24</f>
        <v>11.3208333333792</v>
      </c>
      <c r="P673" s="0" t="n">
        <v>29.63877</v>
      </c>
    </row>
    <row r="674" customFormat="false" ht="15" hidden="false" customHeight="false" outlineLevel="0" collapsed="false">
      <c r="N674" s="0" t="n">
        <v>8.95239583333751</v>
      </c>
      <c r="O674" s="0" t="n">
        <f aca="false">(N674-8.48)*24</f>
        <v>11.3375000001002</v>
      </c>
      <c r="P674" s="0" t="n">
        <v>29.63836</v>
      </c>
    </row>
    <row r="675" customFormat="false" ht="15" hidden="false" customHeight="false" outlineLevel="0" collapsed="false">
      <c r="N675" s="0" t="n">
        <v>8.95309027777694</v>
      </c>
      <c r="O675" s="0" t="n">
        <f aca="false">(N675-8.48)*24</f>
        <v>11.3541666666466</v>
      </c>
      <c r="P675" s="0" t="n">
        <v>29.63966</v>
      </c>
    </row>
    <row r="676" customFormat="false" ht="15" hidden="false" customHeight="false" outlineLevel="0" collapsed="false">
      <c r="N676" s="0" t="n">
        <v>8.95378472222365</v>
      </c>
      <c r="O676" s="0" t="n">
        <f aca="false">(N676-8.48)*24</f>
        <v>11.3708333333676</v>
      </c>
      <c r="P676" s="0" t="n">
        <v>29.6429</v>
      </c>
    </row>
    <row r="677" customFormat="false" ht="15" hidden="false" customHeight="false" outlineLevel="0" collapsed="false">
      <c r="N677" s="0" t="n">
        <v>8.95449074073986</v>
      </c>
      <c r="O677" s="0" t="n">
        <f aca="false">(N677-8.48)*24</f>
        <v>11.3877777777566</v>
      </c>
      <c r="P677" s="0" t="n">
        <v>29.63971</v>
      </c>
    </row>
    <row r="678" customFormat="false" ht="15" hidden="false" customHeight="false" outlineLevel="0" collapsed="false">
      <c r="N678" s="0" t="n">
        <v>8.95518518518657</v>
      </c>
      <c r="O678" s="0" t="n">
        <f aca="false">(N678-8.48)*24</f>
        <v>11.4044444444777</v>
      </c>
      <c r="P678" s="0" t="n">
        <v>29.6367</v>
      </c>
    </row>
    <row r="679" customFormat="false" ht="15" hidden="false" customHeight="false" outlineLevel="0" collapsed="false">
      <c r="N679" s="0" t="n">
        <v>8.95587962963327</v>
      </c>
      <c r="O679" s="0" t="n">
        <f aca="false">(N679-8.48)*24</f>
        <v>11.4211111111985</v>
      </c>
      <c r="P679" s="0" t="n">
        <v>29.63925</v>
      </c>
    </row>
    <row r="680" customFormat="false" ht="15" hidden="false" customHeight="false" outlineLevel="0" collapsed="false">
      <c r="N680" s="0" t="n">
        <v>8.95657407407998</v>
      </c>
      <c r="O680" s="0" t="n">
        <f aca="false">(N680-8.48)*24</f>
        <v>11.4377777779195</v>
      </c>
      <c r="P680" s="0" t="n">
        <v>29.64258</v>
      </c>
    </row>
    <row r="681" customFormat="false" ht="15" hidden="false" customHeight="false" outlineLevel="0" collapsed="false">
      <c r="N681" s="0" t="n">
        <v>8.95726851851941</v>
      </c>
      <c r="O681" s="0" t="n">
        <f aca="false">(N681-8.48)*24</f>
        <v>11.4544444444658</v>
      </c>
      <c r="P681" s="0" t="n">
        <v>29.6321</v>
      </c>
    </row>
    <row r="682" customFormat="false" ht="15" hidden="false" customHeight="false" outlineLevel="0" collapsed="false">
      <c r="N682" s="0" t="n">
        <v>8.95796296296612</v>
      </c>
      <c r="O682" s="0" t="n">
        <f aca="false">(N682-8.48)*24</f>
        <v>11.4711111111869</v>
      </c>
      <c r="P682" s="0" t="n">
        <v>29.62781</v>
      </c>
    </row>
    <row r="683" customFormat="false" ht="15" hidden="false" customHeight="false" outlineLevel="0" collapsed="false">
      <c r="N683" s="0" t="n">
        <v>8.95865740741283</v>
      </c>
      <c r="O683" s="0" t="n">
        <f aca="false">(N683-8.48)*24</f>
        <v>11.4877777779079</v>
      </c>
      <c r="P683" s="0" t="n">
        <v>29.62652</v>
      </c>
    </row>
    <row r="684" customFormat="false" ht="15" hidden="false" customHeight="false" outlineLevel="0" collapsed="false">
      <c r="N684" s="0" t="n">
        <v>8.95935185185226</v>
      </c>
      <c r="O684" s="0" t="n">
        <f aca="false">(N684-8.48)*24</f>
        <v>11.5044444444542</v>
      </c>
      <c r="P684" s="0" t="n">
        <v>29.62911</v>
      </c>
    </row>
    <row r="685" customFormat="false" ht="15" hidden="false" customHeight="false" outlineLevel="0" collapsed="false">
      <c r="N685" s="0" t="n">
        <v>8.96005787037575</v>
      </c>
      <c r="O685" s="0" t="n">
        <f aca="false">(N685-8.48)*24</f>
        <v>11.521388889018</v>
      </c>
      <c r="P685" s="0" t="n">
        <v>29.62638</v>
      </c>
    </row>
    <row r="686" customFormat="false" ht="15" hidden="false" customHeight="false" outlineLevel="0" collapsed="false">
      <c r="N686" s="0" t="n">
        <v>8.96075231481518</v>
      </c>
      <c r="O686" s="0" t="n">
        <f aca="false">(N686-8.48)*24</f>
        <v>11.5380555555643</v>
      </c>
      <c r="P686" s="0" t="n">
        <v>29.62518</v>
      </c>
    </row>
    <row r="687" customFormat="false" ht="15" hidden="false" customHeight="false" outlineLevel="0" collapsed="false">
      <c r="N687" s="0" t="n">
        <v>8.96144675926189</v>
      </c>
      <c r="O687" s="0" t="n">
        <f aca="false">(N687-8.48)*24</f>
        <v>11.5547222222853</v>
      </c>
      <c r="P687" s="0" t="n">
        <v>29.62427</v>
      </c>
    </row>
    <row r="688" customFormat="false" ht="15" hidden="false" customHeight="false" outlineLevel="0" collapsed="false">
      <c r="N688" s="0" t="n">
        <v>8.9621412037086</v>
      </c>
      <c r="O688" s="0" t="n">
        <f aca="false">(N688-8.48)*24</f>
        <v>11.5713888890064</v>
      </c>
      <c r="P688" s="0" t="n">
        <v>29.62571</v>
      </c>
    </row>
    <row r="689" customFormat="false" ht="15" hidden="false" customHeight="false" outlineLevel="0" collapsed="false">
      <c r="N689" s="0" t="n">
        <v>8.96283564814803</v>
      </c>
      <c r="O689" s="0" t="n">
        <f aca="false">(N689-8.48)*24</f>
        <v>11.5880555555527</v>
      </c>
      <c r="P689" s="0" t="n">
        <v>29.62375</v>
      </c>
    </row>
    <row r="690" customFormat="false" ht="15" hidden="false" customHeight="false" outlineLevel="0" collapsed="false">
      <c r="N690" s="0" t="n">
        <v>8.96353009259474</v>
      </c>
      <c r="O690" s="0" t="n">
        <f aca="false">(N690-8.48)*24</f>
        <v>11.6047222222737</v>
      </c>
      <c r="P690" s="0" t="n">
        <v>29.62399</v>
      </c>
    </row>
    <row r="691" customFormat="false" ht="15" hidden="false" customHeight="false" outlineLevel="0" collapsed="false">
      <c r="N691" s="0" t="n">
        <v>8.96422453704145</v>
      </c>
      <c r="O691" s="0" t="n">
        <f aca="false">(N691-8.48)*24</f>
        <v>11.6213888889948</v>
      </c>
      <c r="P691" s="0" t="n">
        <v>29.62661</v>
      </c>
    </row>
    <row r="692" customFormat="false" ht="15" hidden="false" customHeight="false" outlineLevel="0" collapsed="false">
      <c r="N692" s="0" t="n">
        <v>8.96491898148088</v>
      </c>
      <c r="O692" s="0" t="n">
        <f aca="false">(N692-8.48)*24</f>
        <v>11.6380555555411</v>
      </c>
      <c r="P692" s="0" t="n">
        <v>29.62795</v>
      </c>
    </row>
    <row r="693" customFormat="false" ht="15" hidden="false" customHeight="false" outlineLevel="0" collapsed="false">
      <c r="N693" s="0" t="n">
        <v>8.96562500000437</v>
      </c>
      <c r="O693" s="0" t="n">
        <f aca="false">(N693-8.48)*24</f>
        <v>11.6550000001048</v>
      </c>
      <c r="P693" s="0" t="n">
        <v>29.63082</v>
      </c>
    </row>
    <row r="694" customFormat="false" ht="15" hidden="false" customHeight="false" outlineLevel="0" collapsed="false">
      <c r="N694" s="0" t="n">
        <v>8.9663194444438</v>
      </c>
      <c r="O694" s="0" t="n">
        <f aca="false">(N694-8.48)*24</f>
        <v>11.6716666666512</v>
      </c>
      <c r="P694" s="0" t="n">
        <v>29.63037</v>
      </c>
    </row>
    <row r="695" customFormat="false" ht="15" hidden="false" customHeight="false" outlineLevel="0" collapsed="false">
      <c r="N695" s="0" t="n">
        <v>8.96701388889051</v>
      </c>
      <c r="O695" s="0" t="n">
        <f aca="false">(N695-8.48)*24</f>
        <v>11.6883333333722</v>
      </c>
      <c r="P695" s="0" t="n">
        <v>29.63389</v>
      </c>
    </row>
    <row r="696" customFormat="false" ht="15" hidden="false" customHeight="false" outlineLevel="0" collapsed="false">
      <c r="N696" s="0" t="n">
        <v>8.96770833333721</v>
      </c>
      <c r="O696" s="0" t="n">
        <f aca="false">(N696-8.48)*24</f>
        <v>11.705000000093</v>
      </c>
      <c r="P696" s="0" t="n">
        <v>29.63044</v>
      </c>
    </row>
    <row r="697" customFormat="false" ht="15" hidden="false" customHeight="false" outlineLevel="0" collapsed="false">
      <c r="N697" s="0" t="n">
        <v>8.96840277778392</v>
      </c>
      <c r="O697" s="0" t="n">
        <f aca="false">(N697-8.48)*24</f>
        <v>11.7216666668141</v>
      </c>
      <c r="P697" s="0" t="n">
        <v>29.62732</v>
      </c>
    </row>
    <row r="698" customFormat="false" ht="15" hidden="false" customHeight="false" outlineLevel="0" collapsed="false">
      <c r="N698" s="0" t="n">
        <v>8.96909722222335</v>
      </c>
      <c r="O698" s="0" t="n">
        <f aca="false">(N698-8.48)*24</f>
        <v>11.7383333333604</v>
      </c>
      <c r="P698" s="0" t="n">
        <v>29.62047</v>
      </c>
    </row>
    <row r="699" customFormat="false" ht="15" hidden="false" customHeight="false" outlineLevel="0" collapsed="false">
      <c r="N699" s="0" t="n">
        <v>8.96979166667006</v>
      </c>
      <c r="O699" s="0" t="n">
        <f aca="false">(N699-8.48)*24</f>
        <v>11.7550000000814</v>
      </c>
      <c r="P699" s="0" t="n">
        <v>29.62367</v>
      </c>
    </row>
    <row r="700" customFormat="false" ht="15" hidden="false" customHeight="false" outlineLevel="0" collapsed="false">
      <c r="N700" s="0" t="n">
        <v>8.97048611111677</v>
      </c>
      <c r="O700" s="0" t="n">
        <f aca="false">(N700-8.48)*24</f>
        <v>11.7716666668025</v>
      </c>
      <c r="P700" s="0" t="n">
        <v>29.62342</v>
      </c>
    </row>
    <row r="701" customFormat="false" ht="15" hidden="false" customHeight="false" outlineLevel="0" collapsed="false">
      <c r="N701" s="0" t="n">
        <v>8.9711805555562</v>
      </c>
      <c r="O701" s="0" t="n">
        <f aca="false">(N701-8.48)*24</f>
        <v>11.7883333333488</v>
      </c>
      <c r="P701" s="0" t="n">
        <v>29.62517</v>
      </c>
    </row>
    <row r="702" customFormat="false" ht="15" hidden="false" customHeight="false" outlineLevel="0" collapsed="false">
      <c r="N702" s="0" t="n">
        <v>8.97188657407969</v>
      </c>
      <c r="O702" s="0" t="n">
        <f aca="false">(N702-8.48)*24</f>
        <v>11.8052777779126</v>
      </c>
      <c r="P702" s="0" t="n">
        <v>29.62529</v>
      </c>
    </row>
    <row r="703" customFormat="false" ht="15" hidden="false" customHeight="false" outlineLevel="0" collapsed="false">
      <c r="N703" s="0" t="n">
        <v>8.97258101851912</v>
      </c>
      <c r="O703" s="0" t="n">
        <f aca="false">(N703-8.48)*24</f>
        <v>11.8219444444589</v>
      </c>
      <c r="P703" s="0" t="n">
        <v>29.62772</v>
      </c>
    </row>
    <row r="704" customFormat="false" ht="15" hidden="false" customHeight="false" outlineLevel="0" collapsed="false">
      <c r="N704" s="0" t="n">
        <v>8.97327546296583</v>
      </c>
      <c r="O704" s="0" t="n">
        <f aca="false">(N704-8.48)*24</f>
        <v>11.8386111111799</v>
      </c>
      <c r="P704" s="0" t="n">
        <v>29.6262</v>
      </c>
    </row>
    <row r="705" customFormat="false" ht="15" hidden="false" customHeight="false" outlineLevel="0" collapsed="false">
      <c r="N705" s="0" t="n">
        <v>8.97396990741254</v>
      </c>
      <c r="O705" s="0" t="n">
        <f aca="false">(N705-8.48)*24</f>
        <v>11.855277777901</v>
      </c>
      <c r="P705" s="0" t="n">
        <v>29.62809</v>
      </c>
    </row>
    <row r="706" customFormat="false" ht="15" hidden="false" customHeight="false" outlineLevel="0" collapsed="false">
      <c r="N706" s="0" t="n">
        <v>8.97466435185197</v>
      </c>
      <c r="O706" s="0" t="n">
        <f aca="false">(N706-8.48)*24</f>
        <v>11.8719444444473</v>
      </c>
      <c r="P706" s="0" t="n">
        <v>29.62914</v>
      </c>
    </row>
    <row r="707" customFormat="false" ht="15" hidden="false" customHeight="false" outlineLevel="0" collapsed="false">
      <c r="N707" s="0" t="n">
        <v>8.97535879629868</v>
      </c>
      <c r="O707" s="0" t="n">
        <f aca="false">(N707-8.48)*24</f>
        <v>11.8886111111683</v>
      </c>
      <c r="P707" s="0" t="n">
        <v>29.62596</v>
      </c>
    </row>
    <row r="708" customFormat="false" ht="15" hidden="false" customHeight="false" outlineLevel="0" collapsed="false">
      <c r="N708" s="0" t="n">
        <v>8.97605324074539</v>
      </c>
      <c r="O708" s="0" t="n">
        <f aca="false">(N708-8.48)*24</f>
        <v>11.9052777778894</v>
      </c>
      <c r="P708" s="0" t="n">
        <v>29.62831</v>
      </c>
    </row>
    <row r="709" customFormat="false" ht="15" hidden="false" customHeight="false" outlineLevel="0" collapsed="false">
      <c r="N709" s="0" t="n">
        <v>8.97674768518482</v>
      </c>
      <c r="O709" s="0" t="n">
        <f aca="false">(N709-8.48)*24</f>
        <v>11.9219444444357</v>
      </c>
      <c r="P709" s="0" t="n">
        <v>29.62847</v>
      </c>
    </row>
    <row r="710" customFormat="false" ht="15" hidden="false" customHeight="false" outlineLevel="0" collapsed="false">
      <c r="N710" s="0" t="n">
        <v>8.97745370370831</v>
      </c>
      <c r="O710" s="0" t="n">
        <f aca="false">(N710-8.48)*24</f>
        <v>11.9388888889994</v>
      </c>
      <c r="P710" s="0" t="n">
        <v>29.62753</v>
      </c>
    </row>
    <row r="711" customFormat="false" ht="15" hidden="false" customHeight="false" outlineLevel="0" collapsed="false">
      <c r="N711" s="0" t="n">
        <v>8.97814814814774</v>
      </c>
      <c r="O711" s="0" t="n">
        <f aca="false">(N711-8.48)*24</f>
        <v>11.9555555555458</v>
      </c>
      <c r="P711" s="0" t="n">
        <v>29.62732</v>
      </c>
    </row>
    <row r="712" customFormat="false" ht="15" hidden="false" customHeight="false" outlineLevel="0" collapsed="false">
      <c r="N712" s="0" t="n">
        <v>8.97884259259445</v>
      </c>
      <c r="O712" s="0" t="n">
        <f aca="false">(N712-8.48)*24</f>
        <v>11.9722222222668</v>
      </c>
      <c r="P712" s="0" t="n">
        <v>29.65638</v>
      </c>
    </row>
    <row r="713" customFormat="false" ht="15" hidden="false" customHeight="false" outlineLevel="0" collapsed="false">
      <c r="N713" s="0" t="n">
        <v>8.97953703704116</v>
      </c>
      <c r="O713" s="0" t="n">
        <f aca="false">(N713-8.48)*24</f>
        <v>11.9888888889878</v>
      </c>
      <c r="P713" s="0" t="n">
        <v>29.73444</v>
      </c>
    </row>
    <row r="714" customFormat="false" ht="15" hidden="false" customHeight="false" outlineLevel="0" collapsed="false">
      <c r="N714" s="0" t="n">
        <v>8.98023148148059</v>
      </c>
      <c r="O714" s="0" t="n">
        <f aca="false">(N714-8.48)*24</f>
        <v>12.0055555555342</v>
      </c>
      <c r="P714" s="0" t="n">
        <v>29.71315</v>
      </c>
    </row>
    <row r="715" customFormat="false" ht="15" hidden="false" customHeight="false" outlineLevel="0" collapsed="false">
      <c r="N715" s="0" t="n">
        <v>8.9809259259273</v>
      </c>
      <c r="O715" s="0" t="n">
        <f aca="false">(N715-8.48)*24</f>
        <v>12.0222222222552</v>
      </c>
      <c r="P715" s="0" t="n">
        <v>29.75849</v>
      </c>
    </row>
    <row r="716" customFormat="false" ht="15" hidden="false" customHeight="false" outlineLevel="0" collapsed="false">
      <c r="N716" s="0" t="n">
        <v>8.981620370374</v>
      </c>
      <c r="O716" s="0" t="n">
        <f aca="false">(N716-8.48)*24</f>
        <v>12.038888888976</v>
      </c>
      <c r="P716" s="0" t="n">
        <v>29.79373</v>
      </c>
    </row>
    <row r="717" customFormat="false" ht="15" hidden="false" customHeight="false" outlineLevel="0" collapsed="false">
      <c r="N717" s="0" t="n">
        <v>8.98231481482071</v>
      </c>
      <c r="O717" s="0" t="n">
        <f aca="false">(N717-8.48)*24</f>
        <v>12.055555555697</v>
      </c>
      <c r="P717" s="0" t="n">
        <v>29.8001</v>
      </c>
    </row>
    <row r="718" customFormat="false" ht="15" hidden="false" customHeight="false" outlineLevel="0" collapsed="false">
      <c r="N718" s="0" t="n">
        <v>8.98300925926014</v>
      </c>
      <c r="O718" s="0" t="n">
        <f aca="false">(N718-8.48)*24</f>
        <v>12.0722222222433</v>
      </c>
      <c r="P718" s="0" t="n">
        <v>29.79883</v>
      </c>
    </row>
    <row r="719" customFormat="false" ht="15" hidden="false" customHeight="false" outlineLevel="0" collapsed="false">
      <c r="N719" s="0" t="n">
        <v>8.98371527778363</v>
      </c>
      <c r="O719" s="0" t="n">
        <f aca="false">(N719-8.48)*24</f>
        <v>12.0891666668071</v>
      </c>
      <c r="P719" s="0" t="n">
        <v>29.79866</v>
      </c>
    </row>
    <row r="720" customFormat="false" ht="15" hidden="false" customHeight="false" outlineLevel="0" collapsed="false">
      <c r="N720" s="0" t="n">
        <v>8.98440972222306</v>
      </c>
      <c r="O720" s="0" t="n">
        <f aca="false">(N720-8.48)*24</f>
        <v>12.1058333333534</v>
      </c>
      <c r="P720" s="0" t="n">
        <v>29.79746</v>
      </c>
    </row>
    <row r="721" customFormat="false" ht="15" hidden="false" customHeight="false" outlineLevel="0" collapsed="false">
      <c r="N721" s="0" t="n">
        <v>8.98510416666977</v>
      </c>
      <c r="O721" s="0" t="n">
        <f aca="false">(N721-8.48)*24</f>
        <v>12.1225000000745</v>
      </c>
      <c r="P721" s="0" t="n">
        <v>32.46321</v>
      </c>
    </row>
    <row r="722" customFormat="false" ht="15" hidden="false" customHeight="false" outlineLevel="0" collapsed="false">
      <c r="N722" s="0" t="n">
        <v>8.98579861111648</v>
      </c>
      <c r="O722" s="0" t="n">
        <f aca="false">(N722-8.48)*24</f>
        <v>12.1391666667955</v>
      </c>
      <c r="P722" s="0" t="n">
        <v>33.38532</v>
      </c>
    </row>
    <row r="723" customFormat="false" ht="15" hidden="false" customHeight="false" outlineLevel="0" collapsed="false">
      <c r="N723" s="0" t="n">
        <v>8.98649305555591</v>
      </c>
      <c r="O723" s="0" t="n">
        <f aca="false">(N723-8.48)*24</f>
        <v>12.1558333333418</v>
      </c>
      <c r="P723" s="0" t="n">
        <v>33.39919</v>
      </c>
    </row>
    <row r="724" customFormat="false" ht="15" hidden="false" customHeight="false" outlineLevel="0" collapsed="false">
      <c r="N724" s="0" t="n">
        <v>8.98718750000262</v>
      </c>
      <c r="O724" s="0" t="n">
        <f aca="false">(N724-8.48)*24</f>
        <v>12.1725000000629</v>
      </c>
      <c r="P724" s="0" t="n">
        <v>33.46675</v>
      </c>
    </row>
    <row r="725" customFormat="false" ht="15" hidden="false" customHeight="false" outlineLevel="0" collapsed="false">
      <c r="N725" s="0" t="n">
        <v>8.98788194444933</v>
      </c>
      <c r="O725" s="0" t="n">
        <f aca="false">(N725-8.48)*24</f>
        <v>12.1891666667839</v>
      </c>
      <c r="P725" s="0" t="n">
        <v>33.52829</v>
      </c>
    </row>
    <row r="726" customFormat="false" ht="15" hidden="false" customHeight="false" outlineLevel="0" collapsed="false">
      <c r="N726" s="0" t="n">
        <v>8.98857638888876</v>
      </c>
      <c r="O726" s="0" t="n">
        <f aca="false">(N726-8.48)*24</f>
        <v>12.2058333333302</v>
      </c>
      <c r="P726" s="0" t="n">
        <v>33.50872</v>
      </c>
    </row>
    <row r="727" customFormat="false" ht="15" hidden="false" customHeight="false" outlineLevel="0" collapsed="false">
      <c r="N727" s="0" t="n">
        <v>8.98928240741225</v>
      </c>
      <c r="O727" s="0" t="n">
        <f aca="false">(N727-8.48)*24</f>
        <v>12.222777777894</v>
      </c>
      <c r="P727" s="0" t="n">
        <v>33.42619</v>
      </c>
    </row>
    <row r="728" customFormat="false" ht="15" hidden="false" customHeight="false" outlineLevel="0" collapsed="false">
      <c r="N728" s="0" t="n">
        <v>8.98997685185168</v>
      </c>
      <c r="O728" s="0" t="n">
        <f aca="false">(N728-8.48)*24</f>
        <v>12.2394444444403</v>
      </c>
      <c r="P728" s="0" t="n">
        <v>33.30232</v>
      </c>
    </row>
    <row r="729" customFormat="false" ht="15" hidden="false" customHeight="false" outlineLevel="0" collapsed="false">
      <c r="N729" s="0" t="n">
        <v>8.99067129629839</v>
      </c>
      <c r="O729" s="0" t="n">
        <f aca="false">(N729-8.48)*24</f>
        <v>12.2561111111613</v>
      </c>
      <c r="P729" s="0" t="n">
        <v>33.35406</v>
      </c>
    </row>
    <row r="730" customFormat="false" ht="15" hidden="false" customHeight="false" outlineLevel="0" collapsed="false">
      <c r="N730" s="0" t="n">
        <v>8.9913657407451</v>
      </c>
      <c r="O730" s="0" t="n">
        <f aca="false">(N730-8.48)*24</f>
        <v>12.2727777778824</v>
      </c>
      <c r="P730" s="0" t="n">
        <v>36.28136</v>
      </c>
    </row>
    <row r="731" customFormat="false" ht="15" hidden="false" customHeight="false" outlineLevel="0" collapsed="false">
      <c r="N731" s="0" t="n">
        <v>8.99206018518453</v>
      </c>
      <c r="O731" s="0" t="n">
        <f aca="false">(N731-8.48)*24</f>
        <v>12.2894444444287</v>
      </c>
      <c r="P731" s="0" t="n">
        <v>36.3089</v>
      </c>
    </row>
    <row r="732" customFormat="false" ht="15" hidden="false" customHeight="false" outlineLevel="0" collapsed="false">
      <c r="N732" s="0" t="n">
        <v>8.99275462963124</v>
      </c>
      <c r="O732" s="0" t="n">
        <f aca="false">(N732-8.48)*24</f>
        <v>12.3061111111497</v>
      </c>
      <c r="P732" s="0" t="n">
        <v>36.35699</v>
      </c>
    </row>
    <row r="733" customFormat="false" ht="15" hidden="false" customHeight="false" outlineLevel="0" collapsed="false">
      <c r="N733" s="0" t="n">
        <v>8.99344907407794</v>
      </c>
      <c r="O733" s="0" t="n">
        <f aca="false">(N733-8.48)*24</f>
        <v>12.3227777778706</v>
      </c>
      <c r="P733" s="0" t="n">
        <v>37.47644</v>
      </c>
    </row>
    <row r="734" customFormat="false" ht="15" hidden="false" customHeight="false" outlineLevel="0" collapsed="false">
      <c r="N734" s="0" t="n">
        <v>8.99414351852465</v>
      </c>
      <c r="O734" s="0" t="n">
        <f aca="false">(N734-8.48)*24</f>
        <v>12.3394444445916</v>
      </c>
      <c r="P734" s="0" t="n">
        <v>39.07788</v>
      </c>
    </row>
    <row r="735" customFormat="false" ht="15" hidden="false" customHeight="false" outlineLevel="0" collapsed="false">
      <c r="N735" s="0" t="n">
        <v>8.99483796296408</v>
      </c>
      <c r="O735" s="0" t="n">
        <f aca="false">(N735-8.48)*24</f>
        <v>12.3561111111379</v>
      </c>
      <c r="P735" s="0" t="n">
        <v>39.03695</v>
      </c>
    </row>
    <row r="736" customFormat="false" ht="15" hidden="false" customHeight="false" outlineLevel="0" collapsed="false">
      <c r="N736" s="0" t="n">
        <v>8.99554398148757</v>
      </c>
      <c r="O736" s="0" t="n">
        <f aca="false">(N736-8.48)*24</f>
        <v>12.3730555557017</v>
      </c>
      <c r="P736" s="0" t="n">
        <v>41.09425</v>
      </c>
    </row>
    <row r="737" customFormat="false" ht="15" hidden="false" customHeight="false" outlineLevel="0" collapsed="false">
      <c r="N737" s="0" t="n">
        <v>8.996238425927</v>
      </c>
      <c r="O737" s="0" t="n">
        <f aca="false">(N737-8.48)*24</f>
        <v>12.389722222248</v>
      </c>
      <c r="P737" s="0" t="n">
        <v>42.57524</v>
      </c>
    </row>
    <row r="738" customFormat="false" ht="15" hidden="false" customHeight="false" outlineLevel="0" collapsed="false">
      <c r="N738" s="0" t="n">
        <v>8.99693287037371</v>
      </c>
      <c r="O738" s="0" t="n">
        <f aca="false">(N738-8.48)*24</f>
        <v>12.406388888969</v>
      </c>
      <c r="P738" s="0" t="n">
        <v>43.39514</v>
      </c>
    </row>
    <row r="739" customFormat="false" ht="15" hidden="false" customHeight="false" outlineLevel="0" collapsed="false">
      <c r="N739" s="0" t="n">
        <v>8.99762731482042</v>
      </c>
      <c r="O739" s="0" t="n">
        <f aca="false">(N739-8.48)*24</f>
        <v>12.4230555556901</v>
      </c>
      <c r="P739" s="0" t="n">
        <v>45.15932</v>
      </c>
    </row>
    <row r="740" customFormat="false" ht="15" hidden="false" customHeight="false" outlineLevel="0" collapsed="false">
      <c r="N740" s="0" t="n">
        <v>8.99832175925985</v>
      </c>
      <c r="O740" s="0" t="n">
        <f aca="false">(N740-8.48)*24</f>
        <v>12.4397222222364</v>
      </c>
      <c r="P740" s="0" t="n">
        <v>45.57514</v>
      </c>
    </row>
    <row r="741" customFormat="false" ht="15" hidden="false" customHeight="false" outlineLevel="0" collapsed="false">
      <c r="N741" s="0" t="n">
        <v>8.99901620370656</v>
      </c>
      <c r="O741" s="0" t="n">
        <f aca="false">(N741-8.48)*24</f>
        <v>12.4563888889574</v>
      </c>
      <c r="P741" s="0" t="n">
        <v>47.96741</v>
      </c>
    </row>
    <row r="742" customFormat="false" ht="15" hidden="false" customHeight="false" outlineLevel="0" collapsed="false">
      <c r="N742" s="0" t="n">
        <v>8.99971064815327</v>
      </c>
      <c r="O742" s="0" t="n">
        <f aca="false">(N742-8.48)*24</f>
        <v>12.4730555556785</v>
      </c>
      <c r="P742" s="0" t="n">
        <v>48.04438</v>
      </c>
    </row>
    <row r="743" customFormat="false" ht="15" hidden="false" customHeight="false" outlineLevel="0" collapsed="false">
      <c r="N743" s="0" t="n">
        <v>9.0004050925927</v>
      </c>
      <c r="O743" s="0" t="n">
        <f aca="false">(N743-8.48)*24</f>
        <v>12.4897222222248</v>
      </c>
      <c r="P743" s="0" t="n">
        <v>48.40993</v>
      </c>
    </row>
    <row r="744" customFormat="false" ht="15" hidden="false" customHeight="false" outlineLevel="0" collapsed="false">
      <c r="N744" s="0" t="n">
        <v>9.00111111111619</v>
      </c>
      <c r="O744" s="0" t="n">
        <f aca="false">(N744-8.48)*24</f>
        <v>12.5066666667885</v>
      </c>
      <c r="P744" s="0" t="n">
        <v>48.70942</v>
      </c>
    </row>
    <row r="745" customFormat="false" ht="15" hidden="false" customHeight="false" outlineLevel="0" collapsed="false">
      <c r="N745" s="0" t="n">
        <v>9.00180555555562</v>
      </c>
      <c r="O745" s="0" t="n">
        <f aca="false">(N745-8.48)*24</f>
        <v>12.5233333333349</v>
      </c>
      <c r="P745" s="0" t="n">
        <v>49.01653</v>
      </c>
    </row>
    <row r="746" customFormat="false" ht="15" hidden="false" customHeight="false" outlineLevel="0" collapsed="false">
      <c r="N746" s="0" t="n">
        <v>9.00250000000233</v>
      </c>
      <c r="O746" s="0" t="n">
        <f aca="false">(N746-8.48)*24</f>
        <v>12.5400000000559</v>
      </c>
      <c r="P746" s="0" t="n">
        <v>49.23987</v>
      </c>
    </row>
    <row r="747" customFormat="false" ht="15" hidden="false" customHeight="false" outlineLevel="0" collapsed="false">
      <c r="N747" s="0" t="n">
        <v>9.00319444444904</v>
      </c>
      <c r="O747" s="0" t="n">
        <f aca="false">(N747-8.48)*24</f>
        <v>12.5566666667769</v>
      </c>
      <c r="P747" s="0" t="n">
        <v>49.44423</v>
      </c>
    </row>
    <row r="748" customFormat="false" ht="15" hidden="false" customHeight="false" outlineLevel="0" collapsed="false">
      <c r="N748" s="0" t="n">
        <v>9.00388888888847</v>
      </c>
      <c r="O748" s="0" t="n">
        <f aca="false">(N748-8.48)*24</f>
        <v>12.5733333333233</v>
      </c>
      <c r="P748" s="0" t="n">
        <v>49.35331</v>
      </c>
    </row>
    <row r="749" customFormat="false" ht="15" hidden="false" customHeight="false" outlineLevel="0" collapsed="false">
      <c r="N749" s="0" t="n">
        <v>9.00458333333518</v>
      </c>
      <c r="O749" s="0" t="n">
        <f aca="false">(N749-8.48)*24</f>
        <v>12.5900000000443</v>
      </c>
      <c r="P749" s="0" t="n">
        <v>48.95835</v>
      </c>
    </row>
    <row r="750" customFormat="false" ht="15" hidden="false" customHeight="false" outlineLevel="0" collapsed="false">
      <c r="N750" s="0" t="n">
        <v>9.00527777778189</v>
      </c>
      <c r="O750" s="0" t="n">
        <f aca="false">(N750-8.48)*24</f>
        <v>12.6066666667654</v>
      </c>
      <c r="P750" s="0" t="n">
        <v>48.66867</v>
      </c>
    </row>
    <row r="751" customFormat="false" ht="15" hidden="false" customHeight="false" outlineLevel="0" collapsed="false">
      <c r="N751" s="0" t="n">
        <v>9.00597222222132</v>
      </c>
      <c r="O751" s="0" t="n">
        <f aca="false">(N751-8.48)*24</f>
        <v>12.6233333333117</v>
      </c>
      <c r="P751" s="0" t="n">
        <v>49.09227</v>
      </c>
    </row>
    <row r="752" customFormat="false" ht="15" hidden="false" customHeight="false" outlineLevel="0" collapsed="false">
      <c r="N752" s="0" t="n">
        <v>9.00666666666803</v>
      </c>
      <c r="O752" s="0" t="n">
        <f aca="false">(N752-8.48)*24</f>
        <v>12.6400000000327</v>
      </c>
      <c r="P752" s="0" t="n">
        <v>50.82707</v>
      </c>
    </row>
    <row r="753" customFormat="false" ht="15" hidden="false" customHeight="false" outlineLevel="0" collapsed="false">
      <c r="N753" s="0" t="n">
        <v>9.00737268518424</v>
      </c>
      <c r="O753" s="0" t="n">
        <f aca="false">(N753-8.48)*24</f>
        <v>12.6569444444218</v>
      </c>
      <c r="P753" s="0" t="n">
        <v>54.04272</v>
      </c>
    </row>
    <row r="754" customFormat="false" ht="15" hidden="false" customHeight="false" outlineLevel="0" collapsed="false">
      <c r="N754" s="0" t="n">
        <v>9.00806712963095</v>
      </c>
      <c r="O754" s="0" t="n">
        <f aca="false">(N754-8.48)*24</f>
        <v>12.6736111111428</v>
      </c>
      <c r="P754" s="0" t="n">
        <v>59.22556</v>
      </c>
    </row>
    <row r="755" customFormat="false" ht="15" hidden="false" customHeight="false" outlineLevel="0" collapsed="false">
      <c r="N755" s="0" t="n">
        <v>9.00876157407765</v>
      </c>
      <c r="O755" s="0" t="n">
        <f aca="false">(N755-8.48)*24</f>
        <v>12.6902777778636</v>
      </c>
      <c r="P755" s="0" t="n">
        <v>63.98316</v>
      </c>
    </row>
    <row r="756" customFormat="false" ht="15" hidden="false" customHeight="false" outlineLevel="0" collapsed="false">
      <c r="N756" s="0" t="n">
        <v>9.00945601852436</v>
      </c>
      <c r="O756" s="0" t="n">
        <f aca="false">(N756-8.48)*24</f>
        <v>12.7069444445847</v>
      </c>
      <c r="P756" s="0" t="n">
        <v>68.20618</v>
      </c>
    </row>
    <row r="757" customFormat="false" ht="15" hidden="false" customHeight="false" outlineLevel="0" collapsed="false">
      <c r="N757" s="0" t="n">
        <v>9.01015046296379</v>
      </c>
      <c r="O757" s="0" t="n">
        <f aca="false">(N757-8.48)*24</f>
        <v>12.7236111111309</v>
      </c>
      <c r="P757" s="0" t="n">
        <v>71.9132</v>
      </c>
    </row>
    <row r="758" customFormat="false" ht="15" hidden="false" customHeight="false" outlineLevel="0" collapsed="false">
      <c r="N758" s="0" t="n">
        <v>9.0108449074105</v>
      </c>
      <c r="O758" s="0" t="n">
        <f aca="false">(N758-8.48)*24</f>
        <v>12.740277777852</v>
      </c>
      <c r="P758" s="0" t="n">
        <v>74.51416</v>
      </c>
    </row>
    <row r="759" customFormat="false" ht="15" hidden="false" customHeight="false" outlineLevel="0" collapsed="false">
      <c r="N759" s="0" t="n">
        <v>9.01155092592671</v>
      </c>
      <c r="O759" s="0" t="n">
        <f aca="false">(N759-8.48)*24</f>
        <v>12.757222222241</v>
      </c>
      <c r="P759" s="0" t="n">
        <v>75.39329</v>
      </c>
    </row>
    <row r="760" customFormat="false" ht="15" hidden="false" customHeight="false" outlineLevel="0" collapsed="false">
      <c r="N760" s="0" t="n">
        <v>9.01224537037342</v>
      </c>
      <c r="O760" s="0" t="n">
        <f aca="false">(N760-8.48)*24</f>
        <v>12.7738888889621</v>
      </c>
      <c r="P760" s="0" t="n">
        <v>75.64609</v>
      </c>
    </row>
    <row r="761" customFormat="false" ht="15" hidden="false" customHeight="false" outlineLevel="0" collapsed="false">
      <c r="N761" s="0" t="n">
        <v>9.01293981482013</v>
      </c>
      <c r="O761" s="0" t="n">
        <f aca="false">(N761-8.48)*24</f>
        <v>12.7905555556831</v>
      </c>
      <c r="P761" s="0" t="n">
        <v>76.39578</v>
      </c>
    </row>
    <row r="762" customFormat="false" ht="15" hidden="false" customHeight="false" outlineLevel="0" collapsed="false">
      <c r="N762" s="0" t="n">
        <v>9.01363425925956</v>
      </c>
      <c r="O762" s="0" t="n">
        <f aca="false">(N762-8.48)*24</f>
        <v>12.8072222222294</v>
      </c>
      <c r="P762" s="0" t="n">
        <v>77.67875</v>
      </c>
    </row>
    <row r="763" customFormat="false" ht="15" hidden="false" customHeight="false" outlineLevel="0" collapsed="false">
      <c r="N763" s="0" t="n">
        <v>9.01432870370627</v>
      </c>
      <c r="O763" s="0" t="n">
        <f aca="false">(N763-8.48)*24</f>
        <v>12.8238888889505</v>
      </c>
      <c r="P763" s="0" t="n">
        <v>79.38071</v>
      </c>
    </row>
    <row r="764" customFormat="false" ht="15" hidden="false" customHeight="false" outlineLevel="0" collapsed="false">
      <c r="N764" s="0" t="n">
        <v>9.01502314815298</v>
      </c>
      <c r="O764" s="0" t="n">
        <f aca="false">(N764-8.48)*24</f>
        <v>12.8405555556715</v>
      </c>
      <c r="P764" s="0" t="n">
        <v>81.70751</v>
      </c>
    </row>
    <row r="765" customFormat="false" ht="15" hidden="false" customHeight="false" outlineLevel="0" collapsed="false">
      <c r="N765" s="0" t="n">
        <v>9.01571759259241</v>
      </c>
      <c r="O765" s="0" t="n">
        <f aca="false">(N765-8.48)*24</f>
        <v>12.8572222222178</v>
      </c>
      <c r="P765" s="0" t="n">
        <v>84.12202</v>
      </c>
    </row>
    <row r="766" customFormat="false" ht="15" hidden="false" customHeight="false" outlineLevel="0" collapsed="false">
      <c r="N766" s="0" t="n">
        <v>9.01641203703912</v>
      </c>
      <c r="O766" s="0" t="n">
        <f aca="false">(N766-8.48)*24</f>
        <v>12.8738888889389</v>
      </c>
      <c r="P766" s="0" t="n">
        <v>86.9505</v>
      </c>
    </row>
    <row r="767" customFormat="false" ht="15" hidden="false" customHeight="false" outlineLevel="0" collapsed="false">
      <c r="N767" s="0" t="n">
        <v>9.01710648148583</v>
      </c>
      <c r="O767" s="0" t="n">
        <f aca="false">(N767-8.48)*24</f>
        <v>12.8905555556599</v>
      </c>
      <c r="P767" s="0" t="n">
        <v>90.03901</v>
      </c>
    </row>
    <row r="768" customFormat="false" ht="15" hidden="false" customHeight="false" outlineLevel="0" collapsed="false">
      <c r="N768" s="0" t="n">
        <v>9.01781250000204</v>
      </c>
      <c r="O768" s="0" t="n">
        <f aca="false">(N768-8.48)*24</f>
        <v>12.907500000049</v>
      </c>
      <c r="P768" s="0" t="n">
        <v>93.41557</v>
      </c>
    </row>
    <row r="769" customFormat="false" ht="15" hidden="false" customHeight="false" outlineLevel="0" collapsed="false">
      <c r="N769" s="0" t="n">
        <v>9.01850694444875</v>
      </c>
      <c r="O769" s="0" t="n">
        <f aca="false">(N769-8.48)*24</f>
        <v>12.92416666677</v>
      </c>
      <c r="P769" s="0" t="n">
        <v>96.91632</v>
      </c>
    </row>
    <row r="770" customFormat="false" ht="15" hidden="false" customHeight="false" outlineLevel="0" collapsed="false">
      <c r="N770" s="0" t="n">
        <v>9.01920138888818</v>
      </c>
      <c r="O770" s="0" t="n">
        <f aca="false">(N770-8.48)*24</f>
        <v>12.9408333333163</v>
      </c>
      <c r="P770" s="0" t="n">
        <v>100.4277</v>
      </c>
    </row>
    <row r="771" customFormat="false" ht="15" hidden="false" customHeight="false" outlineLevel="0" collapsed="false">
      <c r="N771" s="0" t="n">
        <v>9.01989583333489</v>
      </c>
      <c r="O771" s="0" t="n">
        <f aca="false">(N771-8.48)*24</f>
        <v>12.9575000000374</v>
      </c>
      <c r="P771" s="0" t="n">
        <v>104.1163</v>
      </c>
    </row>
    <row r="772" customFormat="false" ht="15" hidden="false" customHeight="false" outlineLevel="0" collapsed="false">
      <c r="N772" s="0" t="n">
        <v>9.02059027778159</v>
      </c>
      <c r="O772" s="0" t="n">
        <f aca="false">(N772-8.48)*24</f>
        <v>12.9741666667582</v>
      </c>
      <c r="P772" s="0" t="n">
        <v>107.6652</v>
      </c>
    </row>
    <row r="773" customFormat="false" ht="15" hidden="false" customHeight="false" outlineLevel="0" collapsed="false">
      <c r="N773" s="0" t="n">
        <v>9.0212847222283</v>
      </c>
      <c r="O773" s="0" t="n">
        <f aca="false">(N773-8.48)*24</f>
        <v>12.9908333334792</v>
      </c>
      <c r="P773" s="0" t="n">
        <v>111.4877</v>
      </c>
    </row>
    <row r="774" customFormat="false" ht="15" hidden="false" customHeight="false" outlineLevel="0" collapsed="false">
      <c r="N774" s="0" t="n">
        <v>9.02197916666773</v>
      </c>
      <c r="O774" s="0" t="n">
        <f aca="false">(N774-8.48)*24</f>
        <v>13.0075000000255</v>
      </c>
      <c r="P774" s="0" t="n">
        <v>115.1641</v>
      </c>
    </row>
    <row r="775" customFormat="false" ht="15" hidden="false" customHeight="false" outlineLevel="0" collapsed="false">
      <c r="N775" s="0" t="n">
        <v>9.02267361111444</v>
      </c>
      <c r="O775" s="0" t="n">
        <f aca="false">(N775-8.48)*24</f>
        <v>13.0241666667466</v>
      </c>
      <c r="P775" s="0" t="n">
        <v>118.6621</v>
      </c>
    </row>
    <row r="776" customFormat="false" ht="15" hidden="false" customHeight="false" outlineLevel="0" collapsed="false">
      <c r="N776" s="0" t="n">
        <v>9.02336805556115</v>
      </c>
      <c r="O776" s="0" t="n">
        <f aca="false">(N776-8.48)*24</f>
        <v>13.0408333334676</v>
      </c>
      <c r="P776" s="0" t="n">
        <v>122.3439</v>
      </c>
    </row>
    <row r="777" customFormat="false" ht="15" hidden="false" customHeight="false" outlineLevel="0" collapsed="false">
      <c r="N777" s="0" t="n">
        <v>9.02406250000058</v>
      </c>
      <c r="O777" s="0" t="n">
        <f aca="false">(N777-8.48)*24</f>
        <v>13.0575000000139</v>
      </c>
      <c r="P777" s="0" t="n">
        <v>125.7988</v>
      </c>
    </row>
    <row r="778" customFormat="false" ht="15" hidden="false" customHeight="false" outlineLevel="0" collapsed="false">
      <c r="N778" s="0" t="n">
        <v>9.02476851852407</v>
      </c>
      <c r="O778" s="0" t="n">
        <f aca="false">(N778-8.48)*24</f>
        <v>13.0744444445777</v>
      </c>
      <c r="P778" s="0" t="n">
        <v>129.036</v>
      </c>
    </row>
    <row r="779" customFormat="false" ht="15" hidden="false" customHeight="false" outlineLevel="0" collapsed="false">
      <c r="N779" s="0" t="n">
        <v>9.0254629629635</v>
      </c>
      <c r="O779" s="0" t="n">
        <f aca="false">(N779-8.48)*24</f>
        <v>13.091111111124</v>
      </c>
      <c r="P779" s="0" t="n">
        <v>132.5134</v>
      </c>
    </row>
    <row r="780" customFormat="false" ht="15" hidden="false" customHeight="false" outlineLevel="0" collapsed="false">
      <c r="N780" s="0" t="n">
        <v>9.02615740741021</v>
      </c>
      <c r="O780" s="0" t="n">
        <f aca="false">(N780-8.48)*24</f>
        <v>13.107777777845</v>
      </c>
      <c r="P780" s="0" t="n">
        <v>136.1082</v>
      </c>
    </row>
    <row r="781" customFormat="false" ht="15" hidden="false" customHeight="false" outlineLevel="0" collapsed="false">
      <c r="N781" s="0" t="n">
        <v>9.02685185185692</v>
      </c>
      <c r="O781" s="0" t="n">
        <f aca="false">(N781-8.48)*24</f>
        <v>13.1244444445661</v>
      </c>
      <c r="P781" s="0" t="n">
        <v>139.6362</v>
      </c>
    </row>
    <row r="782" customFormat="false" ht="15" hidden="false" customHeight="false" outlineLevel="0" collapsed="false">
      <c r="N782" s="0" t="n">
        <v>9.02754629629635</v>
      </c>
      <c r="O782" s="0" t="n">
        <f aca="false">(N782-8.48)*24</f>
        <v>13.1411111111124</v>
      </c>
      <c r="P782" s="0" t="n">
        <v>144.5056</v>
      </c>
    </row>
    <row r="783" customFormat="false" ht="15" hidden="false" customHeight="false" outlineLevel="0" collapsed="false">
      <c r="N783" s="0" t="n">
        <v>9.02824074074306</v>
      </c>
      <c r="O783" s="0" t="n">
        <f aca="false">(N783-8.48)*24</f>
        <v>13.1577777778334</v>
      </c>
      <c r="P783" s="0" t="n">
        <v>149.3741</v>
      </c>
    </row>
    <row r="784" customFormat="false" ht="15" hidden="false" customHeight="false" outlineLevel="0" collapsed="false">
      <c r="N784" s="0" t="n">
        <v>9.02893518518977</v>
      </c>
      <c r="O784" s="0" t="n">
        <f aca="false">(N784-8.48)*24</f>
        <v>13.1744444445545</v>
      </c>
      <c r="P784" s="0" t="n">
        <v>152.4286</v>
      </c>
    </row>
    <row r="785" customFormat="false" ht="15" hidden="false" customHeight="false" outlineLevel="0" collapsed="false">
      <c r="N785" s="0" t="n">
        <v>9.02964120370598</v>
      </c>
      <c r="O785" s="0" t="n">
        <f aca="false">(N785-8.48)*24</f>
        <v>13.1913888889435</v>
      </c>
      <c r="P785" s="0" t="n">
        <v>155.0188</v>
      </c>
    </row>
    <row r="786" customFormat="false" ht="15" hidden="false" customHeight="false" outlineLevel="0" collapsed="false">
      <c r="N786" s="0" t="n">
        <v>9.03033564815269</v>
      </c>
      <c r="O786" s="0" t="n">
        <f aca="false">(N786-8.48)*24</f>
        <v>13.2080555556645</v>
      </c>
      <c r="P786" s="0" t="n">
        <v>157.0874</v>
      </c>
    </row>
    <row r="787" customFormat="false" ht="15" hidden="false" customHeight="false" outlineLevel="0" collapsed="false">
      <c r="N787" s="0" t="n">
        <v>9.03103009259212</v>
      </c>
      <c r="O787" s="0" t="n">
        <f aca="false">(N787-8.48)*24</f>
        <v>13.2247222222109</v>
      </c>
      <c r="P787" s="0" t="n">
        <v>159.1756</v>
      </c>
    </row>
    <row r="788" customFormat="false" ht="15" hidden="false" customHeight="false" outlineLevel="0" collapsed="false">
      <c r="N788" s="0" t="n">
        <v>9.03172453703883</v>
      </c>
      <c r="O788" s="0" t="n">
        <f aca="false">(N788-8.48)*24</f>
        <v>13.2413888889319</v>
      </c>
      <c r="P788" s="0" t="n">
        <v>161.6645</v>
      </c>
    </row>
    <row r="789" customFormat="false" ht="15" hidden="false" customHeight="false" outlineLevel="0" collapsed="false">
      <c r="N789" s="0" t="n">
        <v>9.03241898148553</v>
      </c>
      <c r="O789" s="0" t="n">
        <f aca="false">(N789-8.48)*24</f>
        <v>13.2580555556527</v>
      </c>
      <c r="P789" s="0" t="n">
        <v>166.7354</v>
      </c>
    </row>
    <row r="790" customFormat="false" ht="15" hidden="false" customHeight="false" outlineLevel="0" collapsed="false">
      <c r="N790" s="0" t="n">
        <v>9.03311342592497</v>
      </c>
      <c r="O790" s="0" t="n">
        <f aca="false">(N790-8.48)*24</f>
        <v>13.2747222221993</v>
      </c>
      <c r="P790" s="0" t="n">
        <v>172.6568</v>
      </c>
    </row>
    <row r="791" customFormat="false" ht="15" hidden="false" customHeight="false" outlineLevel="0" collapsed="false">
      <c r="N791" s="0" t="n">
        <v>9.03380787037168</v>
      </c>
      <c r="O791" s="0" t="n">
        <f aca="false">(N791-8.48)*24</f>
        <v>13.2913888889203</v>
      </c>
      <c r="P791" s="0" t="n">
        <v>177.5797</v>
      </c>
    </row>
    <row r="792" customFormat="false" ht="15" hidden="false" customHeight="false" outlineLevel="0" collapsed="false">
      <c r="N792" s="0" t="n">
        <v>9.03450231481838</v>
      </c>
      <c r="O792" s="0" t="n">
        <f aca="false">(N792-8.48)*24</f>
        <v>13.3080555556411</v>
      </c>
      <c r="P792" s="0" t="n">
        <v>180.1721</v>
      </c>
    </row>
    <row r="793" customFormat="false" ht="15" hidden="false" customHeight="false" outlineLevel="0" collapsed="false">
      <c r="N793" s="0" t="n">
        <v>9.03519675926509</v>
      </c>
      <c r="O793" s="0" t="n">
        <f aca="false">(N793-8.48)*24</f>
        <v>13.3247222223622</v>
      </c>
      <c r="P793" s="0" t="n">
        <v>181.8147</v>
      </c>
    </row>
    <row r="794" customFormat="false" ht="15" hidden="false" customHeight="false" outlineLevel="0" collapsed="false">
      <c r="N794" s="0" t="n">
        <v>9.03589120370452</v>
      </c>
      <c r="O794" s="0" t="n">
        <f aca="false">(N794-8.48)*24</f>
        <v>13.3413888889085</v>
      </c>
      <c r="P794" s="0" t="n">
        <v>183.3442</v>
      </c>
    </row>
    <row r="795" customFormat="false" ht="15" hidden="false" customHeight="false" outlineLevel="0" collapsed="false">
      <c r="N795" s="0" t="n">
        <v>9.03658564815123</v>
      </c>
      <c r="O795" s="0" t="n">
        <f aca="false">(N795-8.48)*24</f>
        <v>13.3580555556295</v>
      </c>
      <c r="P795" s="0" t="n">
        <v>185.3197</v>
      </c>
    </row>
    <row r="796" customFormat="false" ht="15" hidden="false" customHeight="false" outlineLevel="0" collapsed="false">
      <c r="N796" s="0" t="n">
        <v>9.03729166666744</v>
      </c>
      <c r="O796" s="0" t="n">
        <f aca="false">(N796-8.48)*24</f>
        <v>13.3750000000185</v>
      </c>
      <c r="P796" s="0" t="n">
        <v>187.8829</v>
      </c>
    </row>
    <row r="797" customFormat="false" ht="15" hidden="false" customHeight="false" outlineLevel="0" collapsed="false">
      <c r="N797" s="0" t="n">
        <v>9.03798611111415</v>
      </c>
      <c r="O797" s="0" t="n">
        <f aca="false">(N797-8.48)*24</f>
        <v>13.3916666667396</v>
      </c>
      <c r="P797" s="0" t="n">
        <v>190.5506</v>
      </c>
    </row>
    <row r="798" customFormat="false" ht="15" hidden="false" customHeight="false" outlineLevel="0" collapsed="false">
      <c r="N798" s="0" t="n">
        <v>9.03868055556086</v>
      </c>
      <c r="O798" s="0" t="n">
        <f aca="false">(N798-8.48)*24</f>
        <v>13.4083333334606</v>
      </c>
      <c r="P798" s="0" t="n">
        <v>193.4624</v>
      </c>
    </row>
    <row r="799" customFormat="false" ht="15" hidden="false" customHeight="false" outlineLevel="0" collapsed="false">
      <c r="N799" s="0" t="n">
        <v>9.03937500000029</v>
      </c>
      <c r="O799" s="0" t="n">
        <f aca="false">(N799-8.48)*24</f>
        <v>13.4250000000069</v>
      </c>
      <c r="P799" s="0" t="n">
        <v>196.6905</v>
      </c>
    </row>
    <row r="800" customFormat="false" ht="15" hidden="false" customHeight="false" outlineLevel="0" collapsed="false">
      <c r="N800" s="0" t="n">
        <v>9.040069444447</v>
      </c>
      <c r="O800" s="0" t="n">
        <f aca="false">(N800-8.48)*24</f>
        <v>13.441666666728</v>
      </c>
      <c r="P800" s="0" t="n">
        <v>199.9473</v>
      </c>
    </row>
    <row r="801" customFormat="false" ht="15" hidden="false" customHeight="false" outlineLevel="0" collapsed="false">
      <c r="N801" s="0" t="n">
        <v>9.04076388889371</v>
      </c>
      <c r="O801" s="0" t="n">
        <f aca="false">(N801-8.48)*24</f>
        <v>13.458333333449</v>
      </c>
      <c r="P801" s="0" t="n">
        <v>203.383</v>
      </c>
    </row>
    <row r="802" customFormat="false" ht="15" hidden="false" customHeight="false" outlineLevel="0" collapsed="false">
      <c r="N802" s="0" t="n">
        <v>9.04145833333314</v>
      </c>
      <c r="O802" s="0" t="n">
        <f aca="false">(N802-8.48)*24</f>
        <v>13.4749999999953</v>
      </c>
      <c r="P802" s="0" t="n">
        <v>207.2186</v>
      </c>
    </row>
    <row r="803" customFormat="false" ht="15" hidden="false" customHeight="false" outlineLevel="0" collapsed="false">
      <c r="N803" s="0" t="n">
        <v>9.04215277777985</v>
      </c>
      <c r="O803" s="0" t="n">
        <f aca="false">(N803-8.48)*24</f>
        <v>13.4916666667164</v>
      </c>
      <c r="P803" s="0" t="n">
        <v>210.8713</v>
      </c>
    </row>
    <row r="804" customFormat="false" ht="15" hidden="false" customHeight="false" outlineLevel="0" collapsed="false">
      <c r="N804" s="0" t="n">
        <v>9.04284722222656</v>
      </c>
      <c r="O804" s="0" t="n">
        <f aca="false">(N804-8.48)*24</f>
        <v>13.5083333334374</v>
      </c>
      <c r="P804" s="0" t="n">
        <v>214.5281</v>
      </c>
    </row>
    <row r="805" customFormat="false" ht="15" hidden="false" customHeight="false" outlineLevel="0" collapsed="false">
      <c r="N805" s="0" t="n">
        <v>9.04354166666599</v>
      </c>
      <c r="O805" s="0" t="n">
        <f aca="false">(N805-8.48)*24</f>
        <v>13.5249999999837</v>
      </c>
      <c r="P805" s="0" t="n">
        <v>218.5372</v>
      </c>
    </row>
    <row r="806" customFormat="false" ht="15" hidden="false" customHeight="false" outlineLevel="0" collapsed="false">
      <c r="N806" s="0" t="n">
        <v>9.0442361111127</v>
      </c>
      <c r="O806" s="0" t="n">
        <f aca="false">(N806-8.48)*24</f>
        <v>13.5416666667048</v>
      </c>
      <c r="P806" s="0" t="n">
        <v>222.356</v>
      </c>
    </row>
    <row r="807" customFormat="false" ht="15" hidden="false" customHeight="false" outlineLevel="0" collapsed="false">
      <c r="N807" s="0" t="n">
        <v>9.0449305555594</v>
      </c>
      <c r="O807" s="0" t="n">
        <f aca="false">(N807-8.48)*24</f>
        <v>13.5583333334256</v>
      </c>
      <c r="P807" s="0" t="n">
        <v>226.4989</v>
      </c>
    </row>
    <row r="808" customFormat="false" ht="15" hidden="false" customHeight="false" outlineLevel="0" collapsed="false">
      <c r="N808" s="0" t="n">
        <v>9.04563657407562</v>
      </c>
      <c r="O808" s="0" t="n">
        <f aca="false">(N808-8.48)*24</f>
        <v>13.5752777778149</v>
      </c>
      <c r="P808" s="0" t="n">
        <v>230.6969</v>
      </c>
    </row>
    <row r="809" customFormat="false" ht="15" hidden="false" customHeight="false" outlineLevel="0" collapsed="false">
      <c r="N809" s="0" t="n">
        <v>9.04633101852232</v>
      </c>
      <c r="O809" s="0" t="n">
        <f aca="false">(N809-8.48)*24</f>
        <v>13.5919444445357</v>
      </c>
      <c r="P809" s="0" t="n">
        <v>234.8551</v>
      </c>
    </row>
    <row r="810" customFormat="false" ht="15" hidden="false" customHeight="false" outlineLevel="0" collapsed="false">
      <c r="N810" s="0" t="n">
        <v>9.04702546296903</v>
      </c>
      <c r="O810" s="0" t="n">
        <f aca="false">(N810-8.48)*24</f>
        <v>13.6086111112567</v>
      </c>
      <c r="P810" s="0" t="n">
        <v>239.1205</v>
      </c>
    </row>
    <row r="811" customFormat="false" ht="15" hidden="false" customHeight="false" outlineLevel="0" collapsed="false">
      <c r="N811" s="0" t="n">
        <v>9.04771990740846</v>
      </c>
      <c r="O811" s="0" t="n">
        <f aca="false">(N811-8.48)*24</f>
        <v>13.625277777803</v>
      </c>
      <c r="P811" s="0" t="n">
        <v>243.6343</v>
      </c>
    </row>
    <row r="812" customFormat="false" ht="15" hidden="false" customHeight="false" outlineLevel="0" collapsed="false">
      <c r="N812" s="0" t="n">
        <v>9.04841435185517</v>
      </c>
      <c r="O812" s="0" t="n">
        <f aca="false">(N812-8.48)*24</f>
        <v>13.6419444445241</v>
      </c>
      <c r="P812" s="0" t="n">
        <v>248.2464</v>
      </c>
    </row>
    <row r="813" customFormat="false" ht="15" hidden="false" customHeight="false" outlineLevel="0" collapsed="false">
      <c r="N813" s="0" t="n">
        <v>9.04910879630188</v>
      </c>
      <c r="O813" s="0" t="n">
        <f aca="false">(N813-8.48)*24</f>
        <v>13.6586111112451</v>
      </c>
      <c r="P813" s="0" t="n">
        <v>252.9642</v>
      </c>
    </row>
    <row r="814" customFormat="false" ht="15" hidden="false" customHeight="false" outlineLevel="0" collapsed="false">
      <c r="N814" s="0" t="n">
        <v>9.04980324074131</v>
      </c>
      <c r="O814" s="0" t="n">
        <f aca="false">(N814-8.48)*24</f>
        <v>13.6752777777914</v>
      </c>
      <c r="P814" s="0" t="n">
        <v>258.7026</v>
      </c>
    </row>
    <row r="815" customFormat="false" ht="15" hidden="false" customHeight="false" outlineLevel="0" collapsed="false">
      <c r="N815" s="0" t="n">
        <v>9.05049768518802</v>
      </c>
      <c r="O815" s="0" t="n">
        <f aca="false">(N815-8.48)*24</f>
        <v>13.6919444445125</v>
      </c>
      <c r="P815" s="0" t="n">
        <v>266.5474</v>
      </c>
    </row>
    <row r="816" customFormat="false" ht="15" hidden="false" customHeight="false" outlineLevel="0" collapsed="false">
      <c r="N816" s="0" t="n">
        <v>9.05119212963473</v>
      </c>
      <c r="O816" s="0" t="n">
        <f aca="false">(N816-8.48)*24</f>
        <v>13.7086111112335</v>
      </c>
      <c r="P816" s="0" t="n">
        <v>272.7275</v>
      </c>
    </row>
    <row r="817" customFormat="false" ht="15" hidden="false" customHeight="false" outlineLevel="0" collapsed="false">
      <c r="N817" s="0" t="n">
        <v>9.05189814815094</v>
      </c>
      <c r="O817" s="0" t="n">
        <f aca="false">(N817-8.48)*24</f>
        <v>13.7255555556225</v>
      </c>
      <c r="P817" s="0" t="n">
        <v>276.4747</v>
      </c>
    </row>
    <row r="818" customFormat="false" ht="15" hidden="false" customHeight="false" outlineLevel="0" collapsed="false">
      <c r="N818" s="0" t="n">
        <v>9.05259259259765</v>
      </c>
      <c r="O818" s="0" t="n">
        <f aca="false">(N818-8.48)*24</f>
        <v>13.7422222223436</v>
      </c>
      <c r="P818" s="0" t="n">
        <v>279.1131</v>
      </c>
    </row>
    <row r="819" customFormat="false" ht="15" hidden="false" customHeight="false" outlineLevel="0" collapsed="false">
      <c r="N819" s="0" t="n">
        <v>9.05328703703708</v>
      </c>
      <c r="O819" s="0" t="n">
        <f aca="false">(N819-8.48)*24</f>
        <v>13.7588888888899</v>
      </c>
      <c r="P819" s="0" t="n">
        <v>281.9996</v>
      </c>
    </row>
    <row r="820" customFormat="false" ht="15" hidden="false" customHeight="false" outlineLevel="0" collapsed="false">
      <c r="N820" s="0" t="n">
        <v>9.05398148148379</v>
      </c>
      <c r="O820" s="0" t="n">
        <f aca="false">(N820-8.48)*24</f>
        <v>13.775555555611</v>
      </c>
      <c r="P820" s="0" t="n">
        <v>285.0174</v>
      </c>
    </row>
    <row r="821" customFormat="false" ht="15" hidden="false" customHeight="false" outlineLevel="0" collapsed="false">
      <c r="N821" s="0" t="n">
        <v>9.0546759259305</v>
      </c>
      <c r="O821" s="0" t="n">
        <f aca="false">(N821-8.48)*24</f>
        <v>13.792222222332</v>
      </c>
      <c r="P821" s="0" t="n">
        <v>288.2904</v>
      </c>
    </row>
    <row r="822" customFormat="false" ht="15" hidden="false" customHeight="false" outlineLevel="0" collapsed="false">
      <c r="N822" s="0" t="n">
        <v>9.05537037036993</v>
      </c>
      <c r="O822" s="0" t="n">
        <f aca="false">(N822-8.48)*24</f>
        <v>13.8088888888783</v>
      </c>
      <c r="P822" s="0" t="n">
        <v>291.8078</v>
      </c>
    </row>
    <row r="823" customFormat="false" ht="15" hidden="false" customHeight="false" outlineLevel="0" collapsed="false">
      <c r="N823" s="0" t="n">
        <v>9.05606481481664</v>
      </c>
      <c r="O823" s="0" t="n">
        <f aca="false">(N823-8.48)*24</f>
        <v>13.8255555555994</v>
      </c>
      <c r="P823" s="0" t="n">
        <v>295.4619</v>
      </c>
    </row>
    <row r="824" customFormat="false" ht="15" hidden="false" customHeight="false" outlineLevel="0" collapsed="false">
      <c r="N824" s="0" t="n">
        <v>9.05675925926335</v>
      </c>
      <c r="O824" s="0" t="n">
        <f aca="false">(N824-8.48)*24</f>
        <v>13.8422222223204</v>
      </c>
      <c r="P824" s="0" t="n">
        <v>299.6759</v>
      </c>
    </row>
    <row r="825" customFormat="false" ht="15" hidden="false" customHeight="false" outlineLevel="0" collapsed="false">
      <c r="N825" s="0" t="n">
        <v>9.05746527777956</v>
      </c>
      <c r="O825" s="0" t="n">
        <f aca="false">(N825-8.48)*24</f>
        <v>13.8591666667094</v>
      </c>
      <c r="P825" s="0" t="n">
        <v>303.8129</v>
      </c>
    </row>
    <row r="826" customFormat="false" ht="15" hidden="false" customHeight="false" outlineLevel="0" collapsed="false">
      <c r="N826" s="0" t="n">
        <v>9.05815972222626</v>
      </c>
      <c r="O826" s="0" t="n">
        <f aca="false">(N826-8.48)*24</f>
        <v>13.8758333334303</v>
      </c>
      <c r="P826" s="0" t="n">
        <v>308.0799</v>
      </c>
    </row>
    <row r="827" customFormat="false" ht="15" hidden="false" customHeight="false" outlineLevel="0" collapsed="false">
      <c r="N827" s="0" t="n">
        <v>9.0588541666657</v>
      </c>
      <c r="O827" s="0" t="n">
        <f aca="false">(N827-8.48)*24</f>
        <v>13.8924999999768</v>
      </c>
      <c r="P827" s="0" t="n">
        <v>312.3754</v>
      </c>
    </row>
    <row r="828" customFormat="false" ht="15" hidden="false" customHeight="false" outlineLevel="0" collapsed="false">
      <c r="N828" s="0" t="n">
        <v>9.05954861111241</v>
      </c>
      <c r="O828" s="0" t="n">
        <f aca="false">(N828-8.48)*24</f>
        <v>13.9091666666978</v>
      </c>
      <c r="P828" s="0" t="n">
        <v>317.2486</v>
      </c>
    </row>
    <row r="829" customFormat="false" ht="15" hidden="false" customHeight="false" outlineLevel="0" collapsed="false">
      <c r="N829" s="0" t="n">
        <v>9.06024305555911</v>
      </c>
      <c r="O829" s="0" t="n">
        <f aca="false">(N829-8.48)*24</f>
        <v>13.9258333334186</v>
      </c>
      <c r="P829" s="0" t="n">
        <v>321.9088</v>
      </c>
    </row>
    <row r="830" customFormat="false" ht="15" hidden="false" customHeight="false" outlineLevel="0" collapsed="false">
      <c r="N830" s="0" t="n">
        <v>9.06093750000582</v>
      </c>
      <c r="O830" s="0" t="n">
        <f aca="false">(N830-8.48)*24</f>
        <v>13.9425000001397</v>
      </c>
      <c r="P830" s="0" t="n">
        <v>326.8904</v>
      </c>
    </row>
    <row r="831" customFormat="false" ht="15" hidden="false" customHeight="false" outlineLevel="0" collapsed="false">
      <c r="N831" s="0" t="n">
        <v>9.06163194444525</v>
      </c>
      <c r="O831" s="0" t="n">
        <f aca="false">(N831-8.48)*24</f>
        <v>13.959166666686</v>
      </c>
      <c r="P831" s="0" t="n">
        <v>332.0412</v>
      </c>
    </row>
    <row r="832" customFormat="false" ht="15" hidden="false" customHeight="false" outlineLevel="0" collapsed="false">
      <c r="N832" s="0" t="n">
        <v>9.06232638889196</v>
      </c>
      <c r="O832" s="0" t="n">
        <f aca="false">(N832-8.48)*24</f>
        <v>13.975833333407</v>
      </c>
      <c r="P832" s="0" t="n">
        <v>337.3211</v>
      </c>
    </row>
    <row r="833" customFormat="false" ht="15" hidden="false" customHeight="false" outlineLevel="0" collapsed="false">
      <c r="N833" s="0" t="n">
        <v>9.06303240740817</v>
      </c>
      <c r="O833" s="0" t="n">
        <f aca="false">(N833-8.48)*24</f>
        <v>13.9927777777961</v>
      </c>
      <c r="P833" s="0" t="n">
        <v>342.3731</v>
      </c>
    </row>
    <row r="834" customFormat="false" ht="15" hidden="false" customHeight="false" outlineLevel="0" collapsed="false">
      <c r="N834" s="0" t="n">
        <v>9.06372685185488</v>
      </c>
      <c r="O834" s="0" t="n">
        <f aca="false">(N834-8.48)*24</f>
        <v>14.0094444445171</v>
      </c>
      <c r="P834" s="0" t="n">
        <v>347.8867</v>
      </c>
    </row>
    <row r="835" customFormat="false" ht="15" hidden="false" customHeight="false" outlineLevel="0" collapsed="false">
      <c r="N835" s="0" t="n">
        <v>9.06442129630159</v>
      </c>
      <c r="O835" s="0" t="n">
        <f aca="false">(N835-8.48)*24</f>
        <v>14.0261111112382</v>
      </c>
      <c r="P835" s="0" t="n">
        <v>353.3527</v>
      </c>
    </row>
    <row r="836" customFormat="false" ht="15" hidden="false" customHeight="false" outlineLevel="0" collapsed="false">
      <c r="N836" s="0" t="n">
        <v>9.06511574074102</v>
      </c>
      <c r="O836" s="0" t="n">
        <f aca="false">(N836-8.48)*24</f>
        <v>14.0427777777845</v>
      </c>
      <c r="P836" s="0" t="n">
        <v>358.4058</v>
      </c>
    </row>
    <row r="837" customFormat="false" ht="15" hidden="false" customHeight="false" outlineLevel="0" collapsed="false">
      <c r="N837" s="0" t="n">
        <v>9.06581018518773</v>
      </c>
      <c r="O837" s="0" t="n">
        <f aca="false">(N837-8.48)*24</f>
        <v>14.0594444445055</v>
      </c>
      <c r="P837" s="0" t="n">
        <v>364.2454</v>
      </c>
    </row>
    <row r="838" customFormat="false" ht="15" hidden="false" customHeight="false" outlineLevel="0" collapsed="false">
      <c r="N838" s="0" t="n">
        <v>9.06650462963444</v>
      </c>
      <c r="O838" s="0" t="n">
        <f aca="false">(N838-8.48)*24</f>
        <v>14.0761111112266</v>
      </c>
      <c r="P838" s="0" t="n">
        <v>371.8453</v>
      </c>
    </row>
    <row r="839" customFormat="false" ht="15" hidden="false" customHeight="false" outlineLevel="0" collapsed="false">
      <c r="N839" s="0" t="n">
        <v>9.06719907407387</v>
      </c>
      <c r="O839" s="0" t="n">
        <f aca="false">(N839-8.48)*24</f>
        <v>14.0927777777729</v>
      </c>
      <c r="P839" s="0" t="n">
        <v>380.9393</v>
      </c>
    </row>
    <row r="840" customFormat="false" ht="15" hidden="false" customHeight="false" outlineLevel="0" collapsed="false">
      <c r="N840" s="0" t="n">
        <v>9.06790509259736</v>
      </c>
      <c r="O840" s="0" t="n">
        <f aca="false">(N840-8.48)*24</f>
        <v>14.1097222223366</v>
      </c>
      <c r="P840" s="0" t="n">
        <v>389.1442</v>
      </c>
    </row>
    <row r="841" customFormat="false" ht="15" hidden="false" customHeight="false" outlineLevel="0" collapsed="false">
      <c r="N841" s="0" t="n">
        <v>9.06859953703679</v>
      </c>
      <c r="O841" s="0" t="n">
        <f aca="false">(N841-8.48)*24</f>
        <v>14.1263888888829</v>
      </c>
      <c r="P841" s="0" t="n">
        <v>393.101</v>
      </c>
    </row>
    <row r="842" customFormat="false" ht="15" hidden="false" customHeight="false" outlineLevel="0" collapsed="false">
      <c r="N842" s="0" t="n">
        <v>9.0692939814835</v>
      </c>
      <c r="O842" s="0" t="n">
        <f aca="false">(N842-8.48)*24</f>
        <v>14.143055555604</v>
      </c>
      <c r="P842" s="0" t="n">
        <v>397.6122</v>
      </c>
    </row>
    <row r="843" customFormat="false" ht="15" hidden="false" customHeight="false" outlineLevel="0" collapsed="false">
      <c r="N843" s="0" t="n">
        <v>9.06998842593021</v>
      </c>
      <c r="O843" s="0" t="n">
        <f aca="false">(N843-8.48)*24</f>
        <v>14.159722222325</v>
      </c>
      <c r="P843" s="0" t="n">
        <v>399.9322</v>
      </c>
    </row>
    <row r="844" customFormat="false" ht="15" hidden="false" customHeight="false" outlineLevel="0" collapsed="false">
      <c r="N844" s="0" t="n">
        <v>9.07068287036964</v>
      </c>
      <c r="O844" s="0" t="n">
        <f aca="false">(N844-8.48)*24</f>
        <v>14.1763888888713</v>
      </c>
      <c r="P844" s="0" t="n">
        <v>403.6427</v>
      </c>
    </row>
    <row r="845" customFormat="false" ht="15" hidden="false" customHeight="false" outlineLevel="0" collapsed="false">
      <c r="N845" s="0" t="n">
        <v>9.07137731481635</v>
      </c>
      <c r="O845" s="0" t="n">
        <f aca="false">(N845-8.48)*24</f>
        <v>14.1930555555924</v>
      </c>
      <c r="P845" s="0" t="n">
        <v>407.1713</v>
      </c>
    </row>
    <row r="846" customFormat="false" ht="15" hidden="false" customHeight="false" outlineLevel="0" collapsed="false">
      <c r="N846" s="0" t="n">
        <v>9.07207175926305</v>
      </c>
      <c r="O846" s="0" t="n">
        <f aca="false">(N846-8.48)*24</f>
        <v>14.2097222223132</v>
      </c>
      <c r="P846" s="0" t="n">
        <v>410.1489</v>
      </c>
    </row>
    <row r="847" customFormat="false" ht="15" hidden="false" customHeight="false" outlineLevel="0" collapsed="false">
      <c r="N847" s="0" t="n">
        <v>9.07276620370976</v>
      </c>
      <c r="O847" s="0" t="n">
        <f aca="false">(N847-8.48)*24</f>
        <v>14.2263888890342</v>
      </c>
      <c r="P847" s="0" t="n">
        <v>415.6031</v>
      </c>
    </row>
    <row r="848" customFormat="false" ht="15" hidden="false" customHeight="false" outlineLevel="0" collapsed="false">
      <c r="N848" s="0" t="n">
        <v>9.07346064814919</v>
      </c>
      <c r="O848" s="0" t="n">
        <f aca="false">(N848-8.48)*24</f>
        <v>14.2430555555806</v>
      </c>
      <c r="P848" s="0" t="n">
        <v>419.8084</v>
      </c>
    </row>
    <row r="849" customFormat="false" ht="15" hidden="false" customHeight="false" outlineLevel="0" collapsed="false">
      <c r="N849" s="0" t="n">
        <v>9.07416666667268</v>
      </c>
      <c r="O849" s="0" t="n">
        <f aca="false">(N849-8.48)*24</f>
        <v>14.2600000001443</v>
      </c>
      <c r="P849" s="0" t="n">
        <v>424.4772</v>
      </c>
    </row>
    <row r="850" customFormat="false" ht="15" hidden="false" customHeight="false" outlineLevel="0" collapsed="false">
      <c r="N850" s="0" t="n">
        <v>9.07486111111211</v>
      </c>
      <c r="O850" s="0" t="n">
        <f aca="false">(N850-8.48)*24</f>
        <v>14.2766666666906</v>
      </c>
      <c r="P850" s="0" t="n">
        <v>429.3115</v>
      </c>
    </row>
    <row r="851" customFormat="false" ht="15" hidden="false" customHeight="false" outlineLevel="0" collapsed="false">
      <c r="N851" s="0" t="n">
        <v>9.07555555555882</v>
      </c>
      <c r="O851" s="0" t="n">
        <f aca="false">(N851-8.48)*24</f>
        <v>14.2933333334117</v>
      </c>
      <c r="P851" s="0" t="n">
        <v>434.4216</v>
      </c>
    </row>
    <row r="852" customFormat="false" ht="15" hidden="false" customHeight="false" outlineLevel="0" collapsed="false">
      <c r="N852" s="0" t="n">
        <v>9.07625000000553</v>
      </c>
      <c r="O852" s="0" t="n">
        <f aca="false">(N852-8.48)*24</f>
        <v>14.3100000001327</v>
      </c>
      <c r="P852" s="0" t="n">
        <v>439.7978</v>
      </c>
    </row>
    <row r="853" customFormat="false" ht="15" hidden="false" customHeight="false" outlineLevel="0" collapsed="false">
      <c r="N853" s="0" t="n">
        <v>9.07694444444496</v>
      </c>
      <c r="O853" s="0" t="n">
        <f aca="false">(N853-8.48)*24</f>
        <v>14.326666666679</v>
      </c>
      <c r="P853" s="0" t="n">
        <v>445.0178</v>
      </c>
    </row>
    <row r="854" customFormat="false" ht="15" hidden="false" customHeight="false" outlineLevel="0" collapsed="false">
      <c r="N854" s="0" t="n">
        <v>9.07763888889167</v>
      </c>
      <c r="O854" s="0" t="n">
        <f aca="false">(N854-8.48)*24</f>
        <v>14.3433333334001</v>
      </c>
      <c r="P854" s="0" t="n">
        <v>449.7719</v>
      </c>
    </row>
    <row r="855" customFormat="false" ht="15" hidden="false" customHeight="false" outlineLevel="0" collapsed="false">
      <c r="N855" s="0" t="n">
        <v>9.07833333333838</v>
      </c>
      <c r="O855" s="0" t="n">
        <f aca="false">(N855-8.48)*24</f>
        <v>14.3600000001211</v>
      </c>
      <c r="P855" s="0" t="n">
        <v>454.7258</v>
      </c>
    </row>
    <row r="856" customFormat="false" ht="15" hidden="false" customHeight="false" outlineLevel="0" collapsed="false">
      <c r="N856" s="0" t="n">
        <v>9.07902777777781</v>
      </c>
      <c r="O856" s="0" t="n">
        <f aca="false">(N856-8.48)*24</f>
        <v>14.3766666666674</v>
      </c>
      <c r="P856" s="0" t="n">
        <v>460.3971</v>
      </c>
    </row>
    <row r="857" customFormat="false" ht="15" hidden="false" customHeight="false" outlineLevel="0" collapsed="false">
      <c r="N857" s="0" t="n">
        <v>9.07972222222452</v>
      </c>
      <c r="O857" s="0" t="n">
        <f aca="false">(N857-8.48)*24</f>
        <v>14.3933333333885</v>
      </c>
      <c r="P857" s="0" t="n">
        <v>466.1218</v>
      </c>
    </row>
    <row r="858" customFormat="false" ht="15" hidden="false" customHeight="false" outlineLevel="0" collapsed="false">
      <c r="N858" s="0" t="n">
        <v>9.08041666667123</v>
      </c>
      <c r="O858" s="0" t="n">
        <f aca="false">(N858-8.48)*24</f>
        <v>14.4100000001095</v>
      </c>
      <c r="P858" s="0" t="n">
        <v>472.2223</v>
      </c>
    </row>
    <row r="859" customFormat="false" ht="15" hidden="false" customHeight="false" outlineLevel="0" collapsed="false">
      <c r="N859" s="0" t="n">
        <v>9.08111111111066</v>
      </c>
      <c r="O859" s="0" t="n">
        <f aca="false">(N859-8.48)*24</f>
        <v>14.4266666666558</v>
      </c>
      <c r="P859" s="0" t="n">
        <v>476.1521</v>
      </c>
    </row>
    <row r="860" customFormat="false" ht="15" hidden="false" customHeight="false" outlineLevel="0" collapsed="false">
      <c r="N860" s="0" t="n">
        <v>9.08181712963415</v>
      </c>
      <c r="O860" s="0" t="n">
        <f aca="false">(N860-8.48)*24</f>
        <v>14.4436111112196</v>
      </c>
      <c r="P860" s="0" t="n">
        <v>484.3268</v>
      </c>
    </row>
    <row r="861" customFormat="false" ht="15" hidden="false" customHeight="false" outlineLevel="0" collapsed="false">
      <c r="N861" s="0" t="n">
        <v>9.08251157407358</v>
      </c>
      <c r="O861" s="0" t="n">
        <f aca="false">(N861-8.48)*24</f>
        <v>14.4602777777659</v>
      </c>
      <c r="P861" s="0" t="n">
        <v>489.9062</v>
      </c>
    </row>
    <row r="862" customFormat="false" ht="15" hidden="false" customHeight="false" outlineLevel="0" collapsed="false">
      <c r="N862" s="0" t="n">
        <v>9.08320601852029</v>
      </c>
      <c r="O862" s="0" t="n">
        <f aca="false">(N862-8.48)*24</f>
        <v>14.4769444444869</v>
      </c>
      <c r="P862" s="0" t="n">
        <v>497.4292</v>
      </c>
    </row>
    <row r="863" customFormat="false" ht="15" hidden="false" customHeight="false" outlineLevel="0" collapsed="false">
      <c r="N863" s="0" t="n">
        <v>9.08390046296699</v>
      </c>
      <c r="O863" s="0" t="n">
        <f aca="false">(N863-8.48)*24</f>
        <v>14.4936111112078</v>
      </c>
      <c r="P863" s="0" t="n">
        <v>507.4141</v>
      </c>
    </row>
    <row r="864" customFormat="false" ht="15" hidden="false" customHeight="false" outlineLevel="0" collapsed="false">
      <c r="N864" s="0" t="n">
        <v>9.08459490740643</v>
      </c>
      <c r="O864" s="0" t="n">
        <f aca="false">(N864-8.48)*24</f>
        <v>14.5102777777543</v>
      </c>
      <c r="P864" s="0" t="n">
        <v>515.941</v>
      </c>
    </row>
    <row r="865" customFormat="false" ht="15" hidden="false" customHeight="false" outlineLevel="0" collapsed="false">
      <c r="N865" s="0" t="n">
        <v>9.08528935185314</v>
      </c>
      <c r="O865" s="0" t="n">
        <f aca="false">(N865-8.48)*24</f>
        <v>14.5269444444753</v>
      </c>
      <c r="P865" s="0" t="n">
        <v>521.0635</v>
      </c>
    </row>
    <row r="866" customFormat="false" ht="15" hidden="false" customHeight="false" outlineLevel="0" collapsed="false">
      <c r="N866" s="0" t="n">
        <v>9.08598379629984</v>
      </c>
      <c r="O866" s="0" t="n">
        <f aca="false">(N866-8.48)*24</f>
        <v>14.5436111111962</v>
      </c>
      <c r="P866" s="0" t="n">
        <v>524.6913</v>
      </c>
    </row>
    <row r="867" customFormat="false" ht="15" hidden="false" customHeight="false" outlineLevel="0" collapsed="false">
      <c r="N867" s="0" t="n">
        <v>9.08667824074655</v>
      </c>
      <c r="O867" s="0" t="n">
        <f aca="false">(N867-8.48)*24</f>
        <v>14.5602777779172</v>
      </c>
      <c r="P867" s="0" t="n">
        <v>526.5692</v>
      </c>
    </row>
    <row r="868" customFormat="false" ht="15" hidden="false" customHeight="false" outlineLevel="0" collapsed="false">
      <c r="N868" s="0" t="n">
        <v>9.08737268518598</v>
      </c>
      <c r="O868" s="0" t="n">
        <f aca="false">(N868-8.48)*24</f>
        <v>14.5769444444635</v>
      </c>
      <c r="P868" s="0" t="n">
        <v>529.4919</v>
      </c>
    </row>
    <row r="869" customFormat="false" ht="15" hidden="false" customHeight="false" outlineLevel="0" collapsed="false">
      <c r="N869" s="0" t="n">
        <v>9.08806712963269</v>
      </c>
      <c r="O869" s="0" t="n">
        <f aca="false">(N869-8.48)*24</f>
        <v>14.5936111111845</v>
      </c>
      <c r="P869" s="0" t="n">
        <v>533.0147</v>
      </c>
    </row>
    <row r="870" customFormat="false" ht="15" hidden="false" customHeight="false" outlineLevel="0" collapsed="false">
      <c r="N870" s="0" t="n">
        <v>9.0887731481489</v>
      </c>
      <c r="O870" s="0" t="n">
        <f aca="false">(N870-8.48)*24</f>
        <v>14.6105555555736</v>
      </c>
      <c r="P870" s="0" t="n">
        <v>536.9028</v>
      </c>
    </row>
    <row r="871" customFormat="false" ht="15" hidden="false" customHeight="false" outlineLevel="0" collapsed="false">
      <c r="N871" s="0" t="n">
        <v>9.08946759259561</v>
      </c>
      <c r="O871" s="0" t="n">
        <f aca="false">(N871-8.48)*24</f>
        <v>14.6272222222946</v>
      </c>
      <c r="P871" s="0" t="n">
        <v>540.5406</v>
      </c>
    </row>
    <row r="872" customFormat="false" ht="15" hidden="false" customHeight="false" outlineLevel="0" collapsed="false">
      <c r="N872" s="0" t="n">
        <v>9.09016203704232</v>
      </c>
      <c r="O872" s="0" t="n">
        <f aca="false">(N872-8.48)*24</f>
        <v>14.6438888890157</v>
      </c>
      <c r="P872" s="0" t="n">
        <v>545.1644</v>
      </c>
    </row>
    <row r="873" customFormat="false" ht="15" hidden="false" customHeight="false" outlineLevel="0" collapsed="false">
      <c r="N873" s="0" t="n">
        <v>9.09085648148175</v>
      </c>
      <c r="O873" s="0" t="n">
        <f aca="false">(N873-8.48)*24</f>
        <v>14.660555555562</v>
      </c>
      <c r="P873" s="0" t="n">
        <v>551.1102</v>
      </c>
    </row>
    <row r="874" customFormat="false" ht="15" hidden="false" customHeight="false" outlineLevel="0" collapsed="false">
      <c r="N874" s="0" t="n">
        <v>9.09155092592846</v>
      </c>
      <c r="O874" s="0" t="n">
        <f aca="false">(N874-8.48)*24</f>
        <v>14.6772222222831</v>
      </c>
      <c r="P874" s="0" t="n">
        <v>555.1651</v>
      </c>
    </row>
    <row r="875" customFormat="false" ht="15" hidden="false" customHeight="false" outlineLevel="0" collapsed="false">
      <c r="N875" s="0" t="n">
        <v>9.09224537037517</v>
      </c>
      <c r="O875" s="0" t="n">
        <f aca="false">(N875-8.48)*24</f>
        <v>14.6938888890041</v>
      </c>
      <c r="P875" s="0" t="n">
        <v>559.0353</v>
      </c>
    </row>
    <row r="876" customFormat="false" ht="15" hidden="false" customHeight="false" outlineLevel="0" collapsed="false">
      <c r="N876" s="0" t="n">
        <v>9.0929398148146</v>
      </c>
      <c r="O876" s="0" t="n">
        <f aca="false">(N876-8.48)*24</f>
        <v>14.7105555555504</v>
      </c>
      <c r="P876" s="0" t="n">
        <v>564.6196</v>
      </c>
    </row>
    <row r="877" customFormat="false" ht="15" hidden="false" customHeight="false" outlineLevel="0" collapsed="false">
      <c r="N877" s="0" t="n">
        <v>9.09363425926131</v>
      </c>
      <c r="O877" s="0" t="n">
        <f aca="false">(N877-8.48)*24</f>
        <v>14.7272222222715</v>
      </c>
      <c r="P877" s="0" t="n">
        <v>570.0347</v>
      </c>
    </row>
    <row r="878" customFormat="false" ht="15" hidden="false" customHeight="false" outlineLevel="0" collapsed="false">
      <c r="N878" s="0" t="n">
        <v>9.09432870370802</v>
      </c>
      <c r="O878" s="0" t="n">
        <f aca="false">(N878-8.48)*24</f>
        <v>14.7438888889925</v>
      </c>
      <c r="P878" s="0" t="n">
        <v>574.9938</v>
      </c>
    </row>
    <row r="879" customFormat="false" ht="15" hidden="false" customHeight="false" outlineLevel="0" collapsed="false">
      <c r="N879" s="0" t="n">
        <v>9.09503472222423</v>
      </c>
      <c r="O879" s="0" t="n">
        <f aca="false">(N879-8.48)*24</f>
        <v>14.7608333333815</v>
      </c>
      <c r="P879" s="0" t="n">
        <v>580.4419</v>
      </c>
    </row>
    <row r="880" customFormat="false" ht="15" hidden="false" customHeight="false" outlineLevel="0" collapsed="false">
      <c r="N880" s="0" t="n">
        <v>9.09572916667094</v>
      </c>
      <c r="O880" s="0" t="n">
        <f aca="false">(N880-8.48)*24</f>
        <v>14.7775000001026</v>
      </c>
      <c r="P880" s="0" t="n">
        <v>586.0252</v>
      </c>
    </row>
    <row r="881" customFormat="false" ht="15" hidden="false" customHeight="false" outlineLevel="0" collapsed="false">
      <c r="N881" s="0" t="n">
        <v>9.09642361111037</v>
      </c>
      <c r="O881" s="0" t="n">
        <f aca="false">(N881-8.48)*24</f>
        <v>14.7941666666488</v>
      </c>
      <c r="P881" s="0" t="n">
        <v>592.6072</v>
      </c>
    </row>
    <row r="882" customFormat="false" ht="15" hidden="false" customHeight="false" outlineLevel="0" collapsed="false">
      <c r="N882" s="0" t="n">
        <v>9.09711805555708</v>
      </c>
      <c r="O882" s="0" t="n">
        <f aca="false">(N882-8.48)*24</f>
        <v>14.8108333333699</v>
      </c>
      <c r="P882" s="0" t="n">
        <v>598.4227</v>
      </c>
    </row>
    <row r="883" customFormat="false" ht="15" hidden="false" customHeight="false" outlineLevel="0" collapsed="false">
      <c r="N883" s="0" t="n">
        <v>9.09781250000378</v>
      </c>
      <c r="O883" s="0" t="n">
        <f aca="false">(N883-8.48)*24</f>
        <v>14.8275000000907</v>
      </c>
      <c r="P883" s="0" t="n">
        <v>604.138</v>
      </c>
    </row>
    <row r="884" customFormat="false" ht="15" hidden="false" customHeight="false" outlineLevel="0" collapsed="false">
      <c r="N884" s="0" t="n">
        <v>9.09850694445049</v>
      </c>
      <c r="O884" s="0" t="n">
        <f aca="false">(N884-8.48)*24</f>
        <v>14.8441666668117</v>
      </c>
      <c r="P884" s="0" t="n">
        <v>610.983</v>
      </c>
    </row>
    <row r="885" customFormat="false" ht="15" hidden="false" customHeight="false" outlineLevel="0" collapsed="false">
      <c r="N885" s="0" t="n">
        <v>9.09920138888992</v>
      </c>
      <c r="O885" s="0" t="n">
        <f aca="false">(N885-8.48)*24</f>
        <v>14.8608333333581</v>
      </c>
      <c r="P885" s="0" t="n">
        <v>617.4907</v>
      </c>
    </row>
    <row r="886" customFormat="false" ht="15" hidden="false" customHeight="false" outlineLevel="0" collapsed="false">
      <c r="N886" s="0" t="n">
        <v>9.09989583333663</v>
      </c>
      <c r="O886" s="0" t="n">
        <f aca="false">(N886-8.48)*24</f>
        <v>14.8775000000791</v>
      </c>
      <c r="P886" s="0" t="n">
        <v>625.3192</v>
      </c>
    </row>
    <row r="887" customFormat="false" ht="15" hidden="false" customHeight="false" outlineLevel="0" collapsed="false">
      <c r="N887" s="0" t="n">
        <v>9.10060185185284</v>
      </c>
      <c r="O887" s="0" t="n">
        <f aca="false">(N887-8.48)*24</f>
        <v>14.8944444444682</v>
      </c>
      <c r="P887" s="0" t="n">
        <v>636.4631</v>
      </c>
    </row>
    <row r="888" customFormat="false" ht="15" hidden="false" customHeight="false" outlineLevel="0" collapsed="false">
      <c r="N888" s="0" t="n">
        <v>9.10129629629955</v>
      </c>
      <c r="O888" s="0" t="n">
        <f aca="false">(N888-8.48)*24</f>
        <v>14.9111111111892</v>
      </c>
      <c r="P888" s="0" t="n">
        <v>647.4023</v>
      </c>
    </row>
    <row r="889" customFormat="false" ht="15" hidden="false" customHeight="false" outlineLevel="0" collapsed="false">
      <c r="N889" s="0" t="n">
        <v>9.10199074074626</v>
      </c>
      <c r="O889" s="0" t="n">
        <f aca="false">(N889-8.48)*24</f>
        <v>14.9277777779102</v>
      </c>
      <c r="P889" s="0" t="n">
        <v>653.6058</v>
      </c>
    </row>
    <row r="890" customFormat="false" ht="15" hidden="false" customHeight="false" outlineLevel="0" collapsed="false">
      <c r="N890" s="0" t="n">
        <v>9.10268518518569</v>
      </c>
      <c r="O890" s="0" t="n">
        <f aca="false">(N890-8.48)*24</f>
        <v>14.9444444444566</v>
      </c>
      <c r="P890" s="0" t="n">
        <v>657.2608</v>
      </c>
    </row>
    <row r="891" customFormat="false" ht="15" hidden="false" customHeight="false" outlineLevel="0" collapsed="false">
      <c r="N891" s="0" t="n">
        <v>9.1033796296324</v>
      </c>
      <c r="O891" s="0" t="n">
        <f aca="false">(N891-8.48)*24</f>
        <v>14.9611111111776</v>
      </c>
      <c r="P891" s="0" t="n">
        <v>658.5021</v>
      </c>
    </row>
    <row r="892" customFormat="false" ht="15" hidden="false" customHeight="false" outlineLevel="0" collapsed="false">
      <c r="N892" s="0" t="n">
        <v>9.10407407407911</v>
      </c>
      <c r="O892" s="0" t="n">
        <f aca="false">(N892-8.48)*24</f>
        <v>14.9777777778986</v>
      </c>
      <c r="P892" s="0" t="n">
        <v>659.2955</v>
      </c>
    </row>
    <row r="893" customFormat="false" ht="15" hidden="false" customHeight="false" outlineLevel="0" collapsed="false">
      <c r="N893" s="0" t="n">
        <v>9.10476851851854</v>
      </c>
      <c r="O893" s="0" t="n">
        <f aca="false">(N893-8.48)*24</f>
        <v>14.994444444445</v>
      </c>
      <c r="P893" s="0" t="n">
        <v>660.9636</v>
      </c>
    </row>
    <row r="894" customFormat="false" ht="15" hidden="false" customHeight="false" outlineLevel="0" collapsed="false">
      <c r="N894" s="0" t="n">
        <v>9.10546296296525</v>
      </c>
      <c r="O894" s="0" t="n">
        <f aca="false">(N894-8.48)*24</f>
        <v>15.011111111166</v>
      </c>
      <c r="P894" s="0" t="n">
        <v>663.6586</v>
      </c>
    </row>
    <row r="895" customFormat="false" ht="15" hidden="false" customHeight="false" outlineLevel="0" collapsed="false">
      <c r="N895" s="0" t="n">
        <v>9.10616898148146</v>
      </c>
      <c r="O895" s="0" t="n">
        <f aca="false">(N895-8.48)*24</f>
        <v>15.028055555555</v>
      </c>
      <c r="P895" s="0" t="n">
        <v>667.8217</v>
      </c>
    </row>
    <row r="896" customFormat="false" ht="15" hidden="false" customHeight="false" outlineLevel="0" collapsed="false">
      <c r="N896" s="0" t="n">
        <v>9.10686342592817</v>
      </c>
      <c r="O896" s="0" t="n">
        <f aca="false">(N896-8.48)*24</f>
        <v>15.0447222222761</v>
      </c>
      <c r="P896" s="0" t="n">
        <v>674.3649</v>
      </c>
    </row>
    <row r="897" customFormat="false" ht="15" hidden="false" customHeight="false" outlineLevel="0" collapsed="false">
      <c r="N897" s="0" t="n">
        <v>9.10755787037488</v>
      </c>
      <c r="O897" s="0" t="n">
        <f aca="false">(N897-8.48)*24</f>
        <v>15.0613888889971</v>
      </c>
      <c r="P897" s="0" t="n">
        <v>679.4025</v>
      </c>
    </row>
    <row r="898" customFormat="false" ht="15" hidden="false" customHeight="false" outlineLevel="0" collapsed="false">
      <c r="N898" s="0" t="n">
        <v>9.10825231481431</v>
      </c>
      <c r="O898" s="0" t="n">
        <f aca="false">(N898-8.48)*24</f>
        <v>15.0780555555434</v>
      </c>
      <c r="P898" s="0" t="n">
        <v>684.3878</v>
      </c>
    </row>
    <row r="899" customFormat="false" ht="15" hidden="false" customHeight="false" outlineLevel="0" collapsed="false">
      <c r="N899" s="0" t="n">
        <v>9.10894675926102</v>
      </c>
      <c r="O899" s="0" t="n">
        <f aca="false">(N899-8.48)*24</f>
        <v>15.0947222222645</v>
      </c>
      <c r="P899" s="0" t="n">
        <v>691.1669</v>
      </c>
    </row>
    <row r="900" customFormat="false" ht="15" hidden="false" customHeight="false" outlineLevel="0" collapsed="false">
      <c r="N900" s="0" t="n">
        <v>9.10964120370772</v>
      </c>
      <c r="O900" s="0" t="n">
        <f aca="false">(N900-8.48)*24</f>
        <v>15.1113888889853</v>
      </c>
      <c r="P900" s="0" t="n">
        <v>697.5101</v>
      </c>
    </row>
    <row r="901" customFormat="false" ht="15" hidden="false" customHeight="false" outlineLevel="0" collapsed="false">
      <c r="N901" s="0" t="n">
        <v>9.11033564814716</v>
      </c>
      <c r="O901" s="0" t="n">
        <f aca="false">(N901-8.48)*24</f>
        <v>15.1280555555318</v>
      </c>
      <c r="P901" s="0" t="n">
        <v>702.7614</v>
      </c>
    </row>
    <row r="902" customFormat="false" ht="15" hidden="false" customHeight="false" outlineLevel="0" collapsed="false">
      <c r="N902" s="0" t="n">
        <v>9.11103009259387</v>
      </c>
      <c r="O902" s="0" t="n">
        <f aca="false">(N902-8.48)*24</f>
        <v>15.1447222222529</v>
      </c>
      <c r="P902" s="0" t="n">
        <v>710.2935</v>
      </c>
    </row>
    <row r="903" customFormat="false" ht="15" hidden="false" customHeight="false" outlineLevel="0" collapsed="false">
      <c r="N903" s="0" t="n">
        <v>9.11172453704057</v>
      </c>
      <c r="O903" s="0" t="n">
        <f aca="false">(N903-8.48)*24</f>
        <v>15.1613888889737</v>
      </c>
      <c r="P903" s="0" t="n">
        <v>717.1135</v>
      </c>
    </row>
    <row r="904" customFormat="false" ht="15" hidden="false" customHeight="false" outlineLevel="0" collapsed="false">
      <c r="N904" s="0" t="n">
        <v>9.11243055555678</v>
      </c>
      <c r="O904" s="0" t="n">
        <f aca="false">(N904-8.48)*24</f>
        <v>15.1783333333627</v>
      </c>
      <c r="P904" s="0" t="n">
        <v>723.2221</v>
      </c>
    </row>
    <row r="905" customFormat="false" ht="15" hidden="false" customHeight="false" outlineLevel="0" collapsed="false">
      <c r="N905" s="0" t="n">
        <v>9.11312500000349</v>
      </c>
      <c r="O905" s="0" t="n">
        <f aca="false">(N905-8.48)*24</f>
        <v>15.1950000000838</v>
      </c>
      <c r="P905" s="0" t="n">
        <v>728.5541</v>
      </c>
    </row>
    <row r="906" customFormat="false" ht="15" hidden="false" customHeight="false" outlineLevel="0" collapsed="false">
      <c r="N906" s="0" t="n">
        <v>9.1138194444502</v>
      </c>
      <c r="O906" s="0" t="n">
        <f aca="false">(N906-8.48)*24</f>
        <v>15.2116666668048</v>
      </c>
      <c r="P906" s="0" t="n">
        <v>734.1809</v>
      </c>
    </row>
    <row r="907" customFormat="false" ht="15" hidden="false" customHeight="false" outlineLevel="0" collapsed="false">
      <c r="N907" s="0" t="n">
        <v>9.11451388888963</v>
      </c>
      <c r="O907" s="0" t="n">
        <f aca="false">(N907-8.48)*24</f>
        <v>15.2283333333511</v>
      </c>
      <c r="P907" s="0" t="n">
        <v>741.1496</v>
      </c>
    </row>
    <row r="908" customFormat="false" ht="15" hidden="false" customHeight="false" outlineLevel="0" collapsed="false">
      <c r="N908" s="0" t="n">
        <v>9.11520833333634</v>
      </c>
      <c r="O908" s="0" t="n">
        <f aca="false">(N908-8.48)*24</f>
        <v>15.2450000000722</v>
      </c>
      <c r="P908" s="0" t="n">
        <v>748.1211</v>
      </c>
    </row>
    <row r="909" customFormat="false" ht="15" hidden="false" customHeight="false" outlineLevel="0" collapsed="false">
      <c r="N909" s="0" t="n">
        <v>9.11590277778305</v>
      </c>
      <c r="O909" s="0" t="n">
        <f aca="false">(N909-8.48)*24</f>
        <v>15.2616666667932</v>
      </c>
      <c r="P909" s="0" t="n">
        <v>754.9157</v>
      </c>
    </row>
    <row r="910" customFormat="false" ht="15" hidden="false" customHeight="false" outlineLevel="0" collapsed="false">
      <c r="N910" s="0" t="n">
        <v>9.11660879629926</v>
      </c>
      <c r="O910" s="0" t="n">
        <f aca="false">(N910-8.48)*24</f>
        <v>15.2786111111822</v>
      </c>
      <c r="P910" s="0" t="n">
        <v>762.3862</v>
      </c>
    </row>
    <row r="911" customFormat="false" ht="15" hidden="false" customHeight="false" outlineLevel="0" collapsed="false">
      <c r="N911" s="0" t="n">
        <v>9.11730324074597</v>
      </c>
      <c r="O911" s="0" t="n">
        <f aca="false">(N911-8.48)*24</f>
        <v>15.2952777779033</v>
      </c>
      <c r="P911" s="0" t="n">
        <v>770.3804</v>
      </c>
    </row>
    <row r="912" customFormat="false" ht="15" hidden="false" customHeight="false" outlineLevel="0" collapsed="false">
      <c r="N912" s="0" t="n">
        <v>9.1179976851854</v>
      </c>
      <c r="O912" s="0" t="n">
        <f aca="false">(N912-8.48)*24</f>
        <v>15.3119444444496</v>
      </c>
      <c r="P912" s="0" t="n">
        <v>782.7667</v>
      </c>
    </row>
    <row r="913" customFormat="false" ht="15" hidden="false" customHeight="false" outlineLevel="0" collapsed="false">
      <c r="N913" s="0" t="n">
        <v>9.11869212963211</v>
      </c>
      <c r="O913" s="0" t="n">
        <f aca="false">(N913-8.48)*24</f>
        <v>15.3286111111706</v>
      </c>
      <c r="P913" s="0" t="n">
        <v>795.3216</v>
      </c>
    </row>
    <row r="914" customFormat="false" ht="15" hidden="false" customHeight="false" outlineLevel="0" collapsed="false">
      <c r="N914" s="0" t="n">
        <v>9.11938657407882</v>
      </c>
      <c r="O914" s="0" t="n">
        <f aca="false">(N914-8.48)*24</f>
        <v>15.3452777778917</v>
      </c>
      <c r="P914" s="0" t="n">
        <v>801.2338</v>
      </c>
    </row>
    <row r="915" customFormat="false" ht="15" hidden="false" customHeight="false" outlineLevel="0" collapsed="false">
      <c r="N915" s="0" t="n">
        <v>9.12008101851825</v>
      </c>
      <c r="O915" s="0" t="n">
        <f aca="false">(N915-8.48)*24</f>
        <v>15.361944444438</v>
      </c>
      <c r="P915" s="0" t="n">
        <v>803.7947</v>
      </c>
    </row>
    <row r="916" customFormat="false" ht="15" hidden="false" customHeight="false" outlineLevel="0" collapsed="false">
      <c r="N916" s="0" t="n">
        <v>9.12077546296496</v>
      </c>
      <c r="O916" s="0" t="n">
        <f aca="false">(N916-8.48)*24</f>
        <v>15.378611111159</v>
      </c>
      <c r="P916" s="0" t="n">
        <v>805.2227</v>
      </c>
    </row>
    <row r="917" customFormat="false" ht="15" hidden="false" customHeight="false" outlineLevel="0" collapsed="false">
      <c r="N917" s="0" t="n">
        <v>9.12146990741167</v>
      </c>
      <c r="O917" s="0" t="n">
        <f aca="false">(N917-8.48)*24</f>
        <v>15.3952777778801</v>
      </c>
      <c r="P917" s="0" t="n">
        <v>807.8759</v>
      </c>
    </row>
    <row r="918" customFormat="false" ht="15" hidden="false" customHeight="false" outlineLevel="0" collapsed="false">
      <c r="N918" s="0" t="n">
        <v>9.1221643518511</v>
      </c>
      <c r="O918" s="0" t="n">
        <f aca="false">(N918-8.48)*24</f>
        <v>15.4119444444264</v>
      </c>
      <c r="P918" s="0" t="n">
        <v>810.1926</v>
      </c>
    </row>
    <row r="919" customFormat="false" ht="15" hidden="false" customHeight="false" outlineLevel="0" collapsed="false">
      <c r="N919" s="0" t="n">
        <v>9.12285879629781</v>
      </c>
      <c r="O919" s="0" t="n">
        <f aca="false">(N919-8.48)*24</f>
        <v>15.4286111111474</v>
      </c>
      <c r="P919" s="0" t="n">
        <v>813.8555</v>
      </c>
    </row>
    <row r="920" customFormat="false" ht="15" hidden="false" customHeight="false" outlineLevel="0" collapsed="false">
      <c r="N920" s="0" t="n">
        <v>9.12356481481402</v>
      </c>
      <c r="O920" s="0" t="n">
        <f aca="false">(N920-8.48)*24</f>
        <v>15.4455555555365</v>
      </c>
      <c r="P920" s="0" t="n">
        <v>817.5869</v>
      </c>
    </row>
    <row r="921" customFormat="false" ht="15" hidden="false" customHeight="false" outlineLevel="0" collapsed="false">
      <c r="N921" s="0" t="n">
        <v>9.12425925926073</v>
      </c>
      <c r="O921" s="0" t="n">
        <f aca="false">(N921-8.48)*24</f>
        <v>15.4622222222575</v>
      </c>
      <c r="P921" s="0" t="n">
        <v>821.3978</v>
      </c>
    </row>
    <row r="922" customFormat="false" ht="15" hidden="false" customHeight="false" outlineLevel="0" collapsed="false">
      <c r="N922" s="0" t="n">
        <v>9.12495370370743</v>
      </c>
      <c r="O922" s="0" t="n">
        <f aca="false">(N922-8.48)*24</f>
        <v>15.4788888889783</v>
      </c>
      <c r="P922" s="0" t="n">
        <v>827.6193</v>
      </c>
    </row>
    <row r="923" customFormat="false" ht="15" hidden="false" customHeight="false" outlineLevel="0" collapsed="false">
      <c r="N923" s="0" t="n">
        <v>9.12564814815414</v>
      </c>
      <c r="O923" s="0" t="n">
        <f aca="false">(N923-8.48)*24</f>
        <v>15.4955555556993</v>
      </c>
      <c r="P923" s="0" t="n">
        <v>833.787</v>
      </c>
    </row>
    <row r="924" customFormat="false" ht="15" hidden="false" customHeight="false" outlineLevel="0" collapsed="false">
      <c r="N924" s="0" t="n">
        <v>9.12634259259357</v>
      </c>
      <c r="O924" s="0" t="n">
        <f aca="false">(N924-8.48)*24</f>
        <v>15.5122222222457</v>
      </c>
      <c r="P924" s="0" t="n">
        <v>839.4507</v>
      </c>
    </row>
    <row r="925" customFormat="false" ht="15" hidden="false" customHeight="false" outlineLevel="0" collapsed="false">
      <c r="N925" s="0" t="n">
        <v>9.12703703704028</v>
      </c>
      <c r="O925" s="0" t="n">
        <f aca="false">(N925-8.48)*24</f>
        <v>15.5288888889667</v>
      </c>
      <c r="P925" s="0" t="n">
        <v>845.2001</v>
      </c>
    </row>
    <row r="926" customFormat="false" ht="15" hidden="false" customHeight="false" outlineLevel="0" collapsed="false">
      <c r="N926" s="0" t="n">
        <v>9.12773148148699</v>
      </c>
      <c r="O926" s="0" t="n">
        <f aca="false">(N926-8.48)*24</f>
        <v>15.5455555556877</v>
      </c>
      <c r="P926" s="0" t="n">
        <v>849.8218</v>
      </c>
    </row>
    <row r="927" customFormat="false" ht="15" hidden="false" customHeight="false" outlineLevel="0" collapsed="false">
      <c r="N927" s="0" t="n">
        <v>9.12842592592642</v>
      </c>
      <c r="O927" s="0" t="n">
        <f aca="false">(N927-8.48)*24</f>
        <v>15.5622222222341</v>
      </c>
      <c r="P927" s="0" t="n">
        <v>855.9401</v>
      </c>
    </row>
    <row r="928" customFormat="false" ht="15" hidden="false" customHeight="false" outlineLevel="0" collapsed="false">
      <c r="N928" s="0" t="n">
        <v>9.12912037037313</v>
      </c>
      <c r="O928" s="0" t="n">
        <f aca="false">(N928-8.48)*24</f>
        <v>15.5788888889551</v>
      </c>
      <c r="P928" s="0" t="n">
        <v>861.5703</v>
      </c>
    </row>
    <row r="929" customFormat="false" ht="15" hidden="false" customHeight="false" outlineLevel="0" collapsed="false">
      <c r="N929" s="0" t="n">
        <v>9.12981481481984</v>
      </c>
      <c r="O929" s="0" t="n">
        <f aca="false">(N929-8.48)*24</f>
        <v>15.5955555556761</v>
      </c>
      <c r="P929" s="0" t="n">
        <v>868.0687</v>
      </c>
    </row>
    <row r="930" customFormat="false" ht="15" hidden="false" customHeight="false" outlineLevel="0" collapsed="false">
      <c r="N930" s="0" t="n">
        <v>9.13050925925927</v>
      </c>
      <c r="O930" s="0" t="n">
        <f aca="false">(N930-8.48)*24</f>
        <v>15.6122222222225</v>
      </c>
      <c r="P930" s="0" t="n">
        <v>874.4768</v>
      </c>
    </row>
    <row r="931" customFormat="false" ht="15" hidden="false" customHeight="false" outlineLevel="0" collapsed="false">
      <c r="N931" s="0" t="n">
        <v>9.13120370370598</v>
      </c>
      <c r="O931" s="0" t="n">
        <f aca="false">(N931-8.48)*24</f>
        <v>15.6288888889435</v>
      </c>
      <c r="P931" s="0" t="n">
        <v>879.9016</v>
      </c>
    </row>
    <row r="932" customFormat="false" ht="15" hidden="false" customHeight="false" outlineLevel="0" collapsed="false">
      <c r="N932" s="0" t="n">
        <v>9.13189814815269</v>
      </c>
      <c r="O932" s="0" t="n">
        <f aca="false">(N932-8.48)*24</f>
        <v>15.6455555556645</v>
      </c>
      <c r="P932" s="0" t="n">
        <v>887.273</v>
      </c>
    </row>
    <row r="933" customFormat="false" ht="15" hidden="false" customHeight="false" outlineLevel="0" collapsed="false">
      <c r="N933" s="0" t="n">
        <v>9.1326041666689</v>
      </c>
      <c r="O933" s="0" t="n">
        <f aca="false">(N933-8.48)*24</f>
        <v>15.6625000000536</v>
      </c>
      <c r="P933" s="0" t="n">
        <v>892.9408</v>
      </c>
    </row>
    <row r="934" customFormat="false" ht="15" hidden="false" customHeight="false" outlineLevel="0" collapsed="false">
      <c r="N934" s="0" t="n">
        <v>9.13329861111561</v>
      </c>
      <c r="O934" s="0" t="n">
        <f aca="false">(N934-8.48)*24</f>
        <v>15.6791666667746</v>
      </c>
      <c r="P934" s="0" t="n">
        <v>899.1081</v>
      </c>
    </row>
    <row r="935" customFormat="false" ht="15" hidden="false" customHeight="false" outlineLevel="0" collapsed="false">
      <c r="N935" s="0" t="n">
        <v>9.13399305555504</v>
      </c>
      <c r="O935" s="0" t="n">
        <f aca="false">(N935-8.48)*24</f>
        <v>15.6958333333209</v>
      </c>
      <c r="P935" s="0" t="n">
        <v>907.0165</v>
      </c>
    </row>
    <row r="936" customFormat="false" ht="15" hidden="false" customHeight="false" outlineLevel="0" collapsed="false">
      <c r="N936" s="0" t="n">
        <v>9.13468750000175</v>
      </c>
      <c r="O936" s="0" t="n">
        <f aca="false">(N936-8.48)*24</f>
        <v>15.712500000042</v>
      </c>
      <c r="P936" s="0" t="n">
        <v>919.8875</v>
      </c>
    </row>
    <row r="937" customFormat="false" ht="15" hidden="false" customHeight="false" outlineLevel="0" collapsed="false">
      <c r="N937" s="0" t="n">
        <v>9.13538194444845</v>
      </c>
      <c r="O937" s="0" t="n">
        <f aca="false">(N937-8.48)*24</f>
        <v>15.7291666667628</v>
      </c>
      <c r="P937" s="0" t="n">
        <v>934.0348</v>
      </c>
    </row>
    <row r="938" customFormat="false" ht="15" hidden="false" customHeight="false" outlineLevel="0" collapsed="false">
      <c r="N938" s="0" t="n">
        <v>9.13607638888789</v>
      </c>
      <c r="O938" s="0" t="n">
        <f aca="false">(N938-8.48)*24</f>
        <v>15.7458333333094</v>
      </c>
      <c r="P938" s="0" t="n">
        <v>941.9664</v>
      </c>
    </row>
    <row r="939" customFormat="false" ht="15" hidden="false" customHeight="false" outlineLevel="0" collapsed="false">
      <c r="N939" s="0" t="n">
        <v>9.13677083333459</v>
      </c>
      <c r="O939" s="0" t="n">
        <f aca="false">(N939-8.48)*24</f>
        <v>15.7625000000301</v>
      </c>
      <c r="P939" s="0" t="n">
        <v>944.9468</v>
      </c>
    </row>
    <row r="940" customFormat="false" ht="15" hidden="false" customHeight="false" outlineLevel="0" collapsed="false">
      <c r="N940" s="0" t="n">
        <v>9.1374652777813</v>
      </c>
      <c r="O940" s="0" t="n">
        <f aca="false">(N940-8.48)*24</f>
        <v>15.7791666667512</v>
      </c>
      <c r="P940" s="0" t="n">
        <v>946.3798</v>
      </c>
    </row>
    <row r="941" customFormat="false" ht="15" hidden="false" customHeight="false" outlineLevel="0" collapsed="false">
      <c r="N941" s="0" t="n">
        <v>9.13815972222801</v>
      </c>
      <c r="O941" s="0" t="n">
        <f aca="false">(N941-8.48)*24</f>
        <v>15.7958333334722</v>
      </c>
      <c r="P941" s="0" t="n">
        <v>946.7957</v>
      </c>
    </row>
    <row r="942" customFormat="false" ht="15" hidden="false" customHeight="false" outlineLevel="0" collapsed="false">
      <c r="N942" s="0" t="n">
        <v>9.13885416666744</v>
      </c>
      <c r="O942" s="0" t="n">
        <f aca="false">(N942-8.48)*24</f>
        <v>15.8125000000185</v>
      </c>
      <c r="P942" s="0" t="n">
        <v>947.4753</v>
      </c>
    </row>
    <row r="943" customFormat="false" ht="15" hidden="false" customHeight="false" outlineLevel="0" collapsed="false">
      <c r="N943" s="0" t="n">
        <v>9.13954861111415</v>
      </c>
      <c r="O943" s="0" t="n">
        <f aca="false">(N943-8.48)*24</f>
        <v>15.8291666667396</v>
      </c>
      <c r="P943" s="0" t="n">
        <v>949.3414</v>
      </c>
    </row>
    <row r="944" customFormat="false" ht="15" hidden="false" customHeight="false" outlineLevel="0" collapsed="false">
      <c r="N944" s="0" t="n">
        <v>9.14024305556086</v>
      </c>
      <c r="O944" s="0" t="n">
        <f aca="false">(N944-8.48)*24</f>
        <v>15.8458333334606</v>
      </c>
      <c r="P944" s="0" t="n">
        <v>951.8142</v>
      </c>
    </row>
    <row r="945" customFormat="false" ht="15" hidden="false" customHeight="false" outlineLevel="0" collapsed="false">
      <c r="N945" s="0" t="n">
        <v>9.14094907407707</v>
      </c>
      <c r="O945" s="0" t="n">
        <f aca="false">(N945-8.48)*24</f>
        <v>15.8627777778497</v>
      </c>
      <c r="P945" s="0" t="n">
        <v>956.2311</v>
      </c>
    </row>
    <row r="946" customFormat="false" ht="15" hidden="false" customHeight="false" outlineLevel="0" collapsed="false">
      <c r="N946" s="0" t="n">
        <v>9.14164351852378</v>
      </c>
      <c r="O946" s="0" t="n">
        <f aca="false">(N946-8.48)*24</f>
        <v>15.8794444445707</v>
      </c>
      <c r="P946" s="0" t="n">
        <v>959.455</v>
      </c>
    </row>
    <row r="947" customFormat="false" ht="15" hidden="false" customHeight="false" outlineLevel="0" collapsed="false">
      <c r="N947" s="0" t="n">
        <v>9.14233796296321</v>
      </c>
      <c r="O947" s="0" t="n">
        <f aca="false">(N947-8.48)*24</f>
        <v>15.8961111111171</v>
      </c>
      <c r="P947" s="0" t="n">
        <v>964.0607</v>
      </c>
    </row>
    <row r="948" customFormat="false" ht="15" hidden="false" customHeight="false" outlineLevel="0" collapsed="false">
      <c r="N948" s="0" t="n">
        <v>9.14303240740992</v>
      </c>
      <c r="O948" s="0" t="n">
        <f aca="false">(N948-8.48)*24</f>
        <v>15.9127777778381</v>
      </c>
      <c r="P948" s="0" t="n">
        <v>970.2623</v>
      </c>
    </row>
    <row r="949" customFormat="false" ht="15" hidden="false" customHeight="false" outlineLevel="0" collapsed="false">
      <c r="N949" s="0" t="n">
        <v>9.14372685185663</v>
      </c>
      <c r="O949" s="0" t="n">
        <f aca="false">(N949-8.48)*24</f>
        <v>15.9294444445591</v>
      </c>
      <c r="P949" s="0" t="n">
        <v>974.8394</v>
      </c>
    </row>
    <row r="950" customFormat="false" ht="15" hidden="false" customHeight="false" outlineLevel="0" collapsed="false">
      <c r="N950" s="0" t="n">
        <v>9.14442129629606</v>
      </c>
      <c r="O950" s="0" t="n">
        <f aca="false">(N950-8.48)*24</f>
        <v>15.9461111111054</v>
      </c>
      <c r="P950" s="0" t="n">
        <v>979.4683</v>
      </c>
    </row>
    <row r="951" customFormat="false" ht="15" hidden="false" customHeight="false" outlineLevel="0" collapsed="false">
      <c r="N951" s="0" t="n">
        <v>9.14511574074277</v>
      </c>
      <c r="O951" s="0" t="n">
        <f aca="false">(N951-8.48)*24</f>
        <v>15.9627777778265</v>
      </c>
      <c r="P951" s="0" t="n">
        <v>984.4793</v>
      </c>
    </row>
    <row r="952" customFormat="false" ht="15" hidden="false" customHeight="false" outlineLevel="0" collapsed="false">
      <c r="N952" s="0" t="n">
        <v>9.14581018518948</v>
      </c>
      <c r="O952" s="0" t="n">
        <f aca="false">(N952-8.48)*24</f>
        <v>15.9794444445475</v>
      </c>
      <c r="P952" s="0" t="n">
        <v>988.8964</v>
      </c>
    </row>
    <row r="953" customFormat="false" ht="15" hidden="false" customHeight="false" outlineLevel="0" collapsed="false">
      <c r="N953" s="0" t="n">
        <v>9.14650462962891</v>
      </c>
      <c r="O953" s="0" t="n">
        <f aca="false">(N953-8.48)*24</f>
        <v>15.9961111110938</v>
      </c>
      <c r="P953" s="0" t="n">
        <v>994.4461</v>
      </c>
    </row>
    <row r="954" customFormat="false" ht="15" hidden="false" customHeight="false" outlineLevel="0" collapsed="false">
      <c r="N954" s="0" t="n">
        <v>9.1472106481524</v>
      </c>
      <c r="O954" s="0" t="n">
        <f aca="false">(N954-8.48)*24</f>
        <v>16.0130555556576</v>
      </c>
      <c r="P954" s="0" t="n">
        <v>999.3875</v>
      </c>
    </row>
    <row r="955" customFormat="false" ht="15" hidden="false" customHeight="false" outlineLevel="0" collapsed="false">
      <c r="N955" s="0" t="n">
        <v>9.14790509259183</v>
      </c>
      <c r="O955" s="0" t="n">
        <f aca="false">(N955-8.48)*24</f>
        <v>16.0297222222039</v>
      </c>
      <c r="P955" s="0" t="n">
        <v>1006.546</v>
      </c>
    </row>
    <row r="956" customFormat="false" ht="15" hidden="false" customHeight="false" outlineLevel="0" collapsed="false">
      <c r="N956" s="0" t="n">
        <v>9.14859953703854</v>
      </c>
      <c r="O956" s="0" t="n">
        <f aca="false">(N956-8.48)*24</f>
        <v>16.046388888925</v>
      </c>
      <c r="P956" s="0" t="n">
        <v>1012.392</v>
      </c>
    </row>
    <row r="957" customFormat="false" ht="15" hidden="false" customHeight="false" outlineLevel="0" collapsed="false">
      <c r="N957" s="0" t="n">
        <v>9.14929398148524</v>
      </c>
      <c r="O957" s="0" t="n">
        <f aca="false">(N957-8.48)*24</f>
        <v>16.0630555556457</v>
      </c>
      <c r="P957" s="0" t="n">
        <v>1017.198</v>
      </c>
    </row>
    <row r="958" customFormat="false" ht="15" hidden="false" customHeight="false" outlineLevel="0" collapsed="false">
      <c r="N958" s="0" t="n">
        <v>9.14998842593195</v>
      </c>
      <c r="O958" s="0" t="n">
        <f aca="false">(N958-8.48)*24</f>
        <v>16.0797222223668</v>
      </c>
      <c r="P958" s="0" t="n">
        <v>1023.252</v>
      </c>
    </row>
    <row r="959" customFormat="false" ht="15" hidden="false" customHeight="false" outlineLevel="0" collapsed="false">
      <c r="N959" s="0" t="n">
        <v>9.15068287037138</v>
      </c>
      <c r="O959" s="0" t="n">
        <f aca="false">(N959-8.48)*24</f>
        <v>16.0963888889131</v>
      </c>
      <c r="P959" s="0" t="n">
        <v>1030.891</v>
      </c>
    </row>
    <row r="960" customFormat="false" ht="15" hidden="false" customHeight="false" outlineLevel="0" collapsed="false">
      <c r="N960" s="0" t="n">
        <v>9.15137731481809</v>
      </c>
      <c r="O960" s="0" t="n">
        <f aca="false">(N960-8.48)*24</f>
        <v>16.1130555556341</v>
      </c>
      <c r="P960" s="0" t="n">
        <v>1042.266</v>
      </c>
    </row>
    <row r="961" customFormat="false" ht="15" hidden="false" customHeight="false" outlineLevel="0" collapsed="false">
      <c r="N961" s="0" t="n">
        <v>9.1520717592648</v>
      </c>
      <c r="O961" s="0" t="n">
        <f aca="false">(N961-8.48)*24</f>
        <v>16.1297222223552</v>
      </c>
      <c r="P961" s="0" t="n">
        <v>1058.346</v>
      </c>
    </row>
    <row r="962" customFormat="false" ht="15" hidden="false" customHeight="false" outlineLevel="0" collapsed="false">
      <c r="N962" s="0" t="n">
        <v>9.15276620370423</v>
      </c>
      <c r="O962" s="0" t="n">
        <f aca="false">(N962-8.48)*24</f>
        <v>16.1463888889015</v>
      </c>
      <c r="P962" s="0" t="n">
        <v>1071.366</v>
      </c>
    </row>
    <row r="963" customFormat="false" ht="15" hidden="false" customHeight="false" outlineLevel="0" collapsed="false">
      <c r="N963" s="0" t="n">
        <v>9.15346064815094</v>
      </c>
      <c r="O963" s="0" t="n">
        <f aca="false">(N963-8.48)*24</f>
        <v>16.1630555556226</v>
      </c>
      <c r="P963" s="0" t="n">
        <v>1076.666</v>
      </c>
    </row>
    <row r="964" customFormat="false" ht="15" hidden="false" customHeight="false" outlineLevel="0" collapsed="false">
      <c r="N964" s="0" t="n">
        <v>9.15416666666715</v>
      </c>
      <c r="O964" s="0" t="n">
        <f aca="false">(N964-8.48)*24</f>
        <v>16.1800000000116</v>
      </c>
      <c r="P964" s="0" t="n">
        <v>1075.91</v>
      </c>
    </row>
    <row r="965" customFormat="false" ht="15" hidden="false" customHeight="false" outlineLevel="0" collapsed="false">
      <c r="N965" s="0" t="n">
        <v>9.15486111111386</v>
      </c>
      <c r="O965" s="0" t="n">
        <f aca="false">(N965-8.48)*24</f>
        <v>16.1966666667326</v>
      </c>
      <c r="P965" s="0" t="n">
        <v>1073.915</v>
      </c>
    </row>
    <row r="966" customFormat="false" ht="15" hidden="false" customHeight="false" outlineLevel="0" collapsed="false">
      <c r="N966" s="0" t="n">
        <v>9.15555555556057</v>
      </c>
      <c r="O966" s="0" t="n">
        <f aca="false">(N966-8.48)*24</f>
        <v>16.2133333334537</v>
      </c>
      <c r="P966" s="0" t="n">
        <v>1073.095</v>
      </c>
    </row>
    <row r="967" customFormat="false" ht="15" hidden="false" customHeight="false" outlineLevel="0" collapsed="false">
      <c r="N967" s="0" t="n">
        <v>9.15625</v>
      </c>
      <c r="O967" s="0" t="n">
        <f aca="false">(N967-8.48)*24</f>
        <v>16.23</v>
      </c>
      <c r="P967" s="0" t="n">
        <v>1072.919</v>
      </c>
    </row>
    <row r="968" customFormat="false" ht="15" hidden="false" customHeight="false" outlineLevel="0" collapsed="false">
      <c r="N968" s="0" t="n">
        <v>9.15694444444671</v>
      </c>
      <c r="O968" s="0" t="n">
        <f aca="false">(N968-8.48)*24</f>
        <v>16.246666666721</v>
      </c>
      <c r="P968" s="0" t="n">
        <v>1073.192</v>
      </c>
    </row>
    <row r="969" customFormat="false" ht="15" hidden="false" customHeight="false" outlineLevel="0" collapsed="false">
      <c r="N969" s="0" t="n">
        <v>9.15763888889342</v>
      </c>
      <c r="O969" s="0" t="n">
        <f aca="false">(N969-8.48)*24</f>
        <v>16.2633333334421</v>
      </c>
      <c r="P969" s="0" t="n">
        <v>1076.897</v>
      </c>
    </row>
    <row r="970" customFormat="false" ht="15" hidden="false" customHeight="false" outlineLevel="0" collapsed="false">
      <c r="N970" s="0" t="n">
        <v>9.15834490740963</v>
      </c>
      <c r="O970" s="0" t="n">
        <f aca="false">(N970-8.48)*24</f>
        <v>16.2802777778311</v>
      </c>
      <c r="P970" s="0" t="n">
        <v>1082.964</v>
      </c>
    </row>
    <row r="971" customFormat="false" ht="15" hidden="false" customHeight="false" outlineLevel="0" collapsed="false">
      <c r="N971" s="0" t="n">
        <v>9.15903935185634</v>
      </c>
      <c r="O971" s="0" t="n">
        <f aca="false">(N971-8.48)*24</f>
        <v>16.2969444445521</v>
      </c>
      <c r="P971" s="0" t="n">
        <v>1086.737</v>
      </c>
    </row>
    <row r="972" customFormat="false" ht="15" hidden="false" customHeight="false" outlineLevel="0" collapsed="false">
      <c r="N972" s="0" t="n">
        <v>9.15973379629577</v>
      </c>
      <c r="O972" s="0" t="n">
        <f aca="false">(N972-8.48)*24</f>
        <v>16.3136111110985</v>
      </c>
      <c r="P972" s="0" t="n">
        <v>1090.451</v>
      </c>
    </row>
    <row r="973" customFormat="false" ht="15" hidden="false" customHeight="false" outlineLevel="0" collapsed="false">
      <c r="N973" s="0" t="n">
        <v>9.16042824074248</v>
      </c>
      <c r="O973" s="0" t="n">
        <f aca="false">(N973-8.48)*24</f>
        <v>16.3302777778195</v>
      </c>
      <c r="P973" s="0" t="n">
        <v>1093.836</v>
      </c>
    </row>
    <row r="974" customFormat="false" ht="15" hidden="false" customHeight="false" outlineLevel="0" collapsed="false">
      <c r="N974" s="0" t="n">
        <v>9.16112268518918</v>
      </c>
      <c r="O974" s="0" t="n">
        <f aca="false">(N974-8.48)*24</f>
        <v>16.3469444445403</v>
      </c>
      <c r="P974" s="0" t="n">
        <v>1099.562</v>
      </c>
    </row>
    <row r="975" customFormat="false" ht="15" hidden="false" customHeight="false" outlineLevel="0" collapsed="false">
      <c r="N975" s="0" t="n">
        <v>9.16181712962862</v>
      </c>
      <c r="O975" s="0" t="n">
        <f aca="false">(N975-8.48)*24</f>
        <v>16.3636111110869</v>
      </c>
      <c r="P975" s="0" t="n">
        <v>1103.707</v>
      </c>
    </row>
    <row r="976" customFormat="false" ht="15" hidden="false" customHeight="false" outlineLevel="0" collapsed="false">
      <c r="N976" s="0" t="n">
        <v>9.16251157407532</v>
      </c>
      <c r="O976" s="0" t="n">
        <f aca="false">(N976-8.48)*24</f>
        <v>16.3802777778077</v>
      </c>
      <c r="P976" s="0" t="n">
        <v>1109.919</v>
      </c>
    </row>
    <row r="977" customFormat="false" ht="15" hidden="false" customHeight="false" outlineLevel="0" collapsed="false">
      <c r="N977" s="0" t="n">
        <v>9.16320601852203</v>
      </c>
      <c r="O977" s="0" t="n">
        <f aca="false">(N977-8.48)*24</f>
        <v>16.3969444445287</v>
      </c>
      <c r="P977" s="0" t="n">
        <v>1115.146</v>
      </c>
    </row>
    <row r="978" customFormat="false" ht="15" hidden="false" customHeight="false" outlineLevel="0" collapsed="false">
      <c r="N978" s="0" t="n">
        <v>9.16390046296874</v>
      </c>
      <c r="O978" s="0" t="n">
        <f aca="false">(N978-8.48)*24</f>
        <v>16.4136111112498</v>
      </c>
      <c r="P978" s="0" t="n">
        <v>1119.377</v>
      </c>
    </row>
    <row r="979" customFormat="false" ht="15" hidden="false" customHeight="false" outlineLevel="0" collapsed="false">
      <c r="N979" s="0" t="n">
        <v>9.16459490740817</v>
      </c>
      <c r="O979" s="0" t="n">
        <f aca="false">(N979-8.48)*24</f>
        <v>16.4302777777961</v>
      </c>
      <c r="P979" s="0" t="n">
        <v>1124.531</v>
      </c>
    </row>
    <row r="980" customFormat="false" ht="15" hidden="false" customHeight="false" outlineLevel="0" collapsed="false">
      <c r="N980" s="0" t="n">
        <v>9.16530092593166</v>
      </c>
      <c r="O980" s="0" t="n">
        <f aca="false">(N980-8.48)*24</f>
        <v>16.4472222223598</v>
      </c>
      <c r="P980" s="0" t="n">
        <v>1129.79</v>
      </c>
    </row>
    <row r="981" customFormat="false" ht="15" hidden="false" customHeight="false" outlineLevel="0" collapsed="false">
      <c r="N981" s="0" t="n">
        <v>9.16599537037109</v>
      </c>
      <c r="O981" s="0" t="n">
        <f aca="false">(N981-8.48)*24</f>
        <v>16.4638888889062</v>
      </c>
      <c r="P981" s="0" t="n">
        <v>1135.022</v>
      </c>
    </row>
    <row r="982" customFormat="false" ht="15" hidden="false" customHeight="false" outlineLevel="0" collapsed="false">
      <c r="N982" s="0" t="n">
        <v>9.1666898148178</v>
      </c>
      <c r="O982" s="0" t="n">
        <f aca="false">(N982-8.48)*24</f>
        <v>16.4805555556272</v>
      </c>
      <c r="P982" s="0" t="n">
        <v>1139.662</v>
      </c>
    </row>
    <row r="983" customFormat="false" ht="15" hidden="false" customHeight="false" outlineLevel="0" collapsed="false">
      <c r="N983" s="0" t="n">
        <v>9.16738425926451</v>
      </c>
      <c r="O983" s="0" t="n">
        <f aca="false">(N983-8.48)*24</f>
        <v>16.4972222223482</v>
      </c>
      <c r="P983" s="0" t="n">
        <v>1145.555</v>
      </c>
    </row>
    <row r="984" customFormat="false" ht="15" hidden="false" customHeight="false" outlineLevel="0" collapsed="false">
      <c r="N984" s="0" t="n">
        <v>9.16807870370394</v>
      </c>
      <c r="O984" s="0" t="n">
        <f aca="false">(N984-8.48)*24</f>
        <v>16.5138888888946</v>
      </c>
      <c r="P984" s="0" t="n">
        <v>1152.109</v>
      </c>
    </row>
    <row r="985" customFormat="false" ht="15" hidden="false" customHeight="false" outlineLevel="0" collapsed="false">
      <c r="N985" s="0" t="n">
        <v>9.16877314815065</v>
      </c>
      <c r="O985" s="0" t="n">
        <f aca="false">(N985-8.48)*24</f>
        <v>16.5305555556156</v>
      </c>
      <c r="P985" s="0" t="n">
        <v>1163.665</v>
      </c>
    </row>
    <row r="986" customFormat="false" ht="15" hidden="false" customHeight="false" outlineLevel="0" collapsed="false">
      <c r="N986" s="0" t="n">
        <v>9.16946759259736</v>
      </c>
      <c r="O986" s="0" t="n">
        <f aca="false">(N986-8.48)*24</f>
        <v>16.5472222223366</v>
      </c>
      <c r="P986" s="0" t="n">
        <v>1179.888</v>
      </c>
    </row>
    <row r="987" customFormat="false" ht="15" hidden="false" customHeight="false" outlineLevel="0" collapsed="false">
      <c r="N987" s="0" t="n">
        <v>9.17016203703679</v>
      </c>
      <c r="O987" s="0" t="n">
        <f aca="false">(N987-8.48)*24</f>
        <v>16.5638888888829</v>
      </c>
      <c r="P987" s="0" t="n">
        <v>1191.2</v>
      </c>
    </row>
    <row r="988" customFormat="false" ht="15" hidden="false" customHeight="false" outlineLevel="0" collapsed="false">
      <c r="N988" s="0" t="n">
        <v>9.17086805556028</v>
      </c>
      <c r="O988" s="0" t="n">
        <f aca="false">(N988-8.48)*24</f>
        <v>16.5808333334467</v>
      </c>
      <c r="P988" s="0" t="n">
        <v>1191.772</v>
      </c>
    </row>
    <row r="989" customFormat="false" ht="15" hidden="false" customHeight="false" outlineLevel="0" collapsed="false">
      <c r="N989" s="0" t="n">
        <v>9.17156249999971</v>
      </c>
      <c r="O989" s="0" t="n">
        <f aca="false">(N989-8.48)*24</f>
        <v>16.597499999993</v>
      </c>
      <c r="P989" s="0" t="n">
        <v>1191.406</v>
      </c>
    </row>
    <row r="990" customFormat="false" ht="15" hidden="false" customHeight="false" outlineLevel="0" collapsed="false">
      <c r="N990" s="0" t="n">
        <v>9.17225694444642</v>
      </c>
      <c r="O990" s="0" t="n">
        <f aca="false">(N990-8.48)*24</f>
        <v>16.6141666667141</v>
      </c>
      <c r="P990" s="0" t="n">
        <v>1189.681</v>
      </c>
    </row>
    <row r="991" customFormat="false" ht="15" hidden="false" customHeight="false" outlineLevel="0" collapsed="false">
      <c r="N991" s="0" t="n">
        <v>9.17295138889313</v>
      </c>
      <c r="O991" s="0" t="n">
        <f aca="false">(N991-8.48)*24</f>
        <v>16.6308333334351</v>
      </c>
      <c r="P991" s="0" t="n">
        <v>1189.087</v>
      </c>
    </row>
    <row r="992" customFormat="false" ht="15" hidden="false" customHeight="false" outlineLevel="0" collapsed="false">
      <c r="N992" s="0" t="n">
        <v>9.17364583333256</v>
      </c>
      <c r="O992" s="0" t="n">
        <f aca="false">(N992-8.48)*24</f>
        <v>16.6474999999815</v>
      </c>
      <c r="P992" s="0" t="n">
        <v>1187.483</v>
      </c>
    </row>
    <row r="993" customFormat="false" ht="15" hidden="false" customHeight="false" outlineLevel="0" collapsed="false">
      <c r="N993" s="0" t="n">
        <v>9.17434027777927</v>
      </c>
      <c r="O993" s="0" t="n">
        <f aca="false">(N993-8.48)*24</f>
        <v>16.6641666667025</v>
      </c>
      <c r="P993" s="0" t="n">
        <v>1187.697</v>
      </c>
    </row>
    <row r="994" customFormat="false" ht="15" hidden="false" customHeight="false" outlineLevel="0" collapsed="false">
      <c r="N994" s="0" t="n">
        <v>9.17503472222597</v>
      </c>
      <c r="O994" s="0" t="n">
        <f aca="false">(N994-8.48)*24</f>
        <v>16.6808333334233</v>
      </c>
      <c r="P994" s="0" t="n">
        <v>1190.074</v>
      </c>
    </row>
    <row r="995" customFormat="false" ht="15" hidden="false" customHeight="false" outlineLevel="0" collapsed="false">
      <c r="N995" s="0" t="n">
        <v>9.17572916667268</v>
      </c>
      <c r="O995" s="0" t="n">
        <f aca="false">(N995-8.48)*24</f>
        <v>16.6975000001443</v>
      </c>
      <c r="P995" s="0" t="n">
        <v>1193.301</v>
      </c>
    </row>
    <row r="996" customFormat="false" ht="15" hidden="false" customHeight="false" outlineLevel="0" collapsed="false">
      <c r="N996" s="0" t="n">
        <v>9.17642361111211</v>
      </c>
      <c r="O996" s="0" t="n">
        <f aca="false">(N996-8.48)*24</f>
        <v>16.7141666666906</v>
      </c>
      <c r="P996" s="0" t="n">
        <v>1196.037</v>
      </c>
    </row>
    <row r="997" customFormat="false" ht="15" hidden="false" customHeight="false" outlineLevel="0" collapsed="false">
      <c r="N997" s="0" t="n">
        <v>9.17711805555882</v>
      </c>
      <c r="O997" s="0" t="n">
        <f aca="false">(N997-8.48)*24</f>
        <v>16.7308333334117</v>
      </c>
      <c r="P997" s="0" t="n">
        <v>1199.503</v>
      </c>
    </row>
    <row r="998" customFormat="false" ht="15" hidden="false" customHeight="false" outlineLevel="0" collapsed="false">
      <c r="N998" s="0" t="n">
        <v>9.17781250000553</v>
      </c>
      <c r="O998" s="0" t="n">
        <f aca="false">(N998-8.48)*24</f>
        <v>16.7475000001327</v>
      </c>
      <c r="P998" s="0" t="n">
        <v>1206.062</v>
      </c>
    </row>
    <row r="999" customFormat="false" ht="15" hidden="false" customHeight="false" outlineLevel="0" collapsed="false">
      <c r="N999" s="0" t="n">
        <v>9.17850694444496</v>
      </c>
      <c r="O999" s="0" t="n">
        <f aca="false">(N999-8.48)*24</f>
        <v>16.764166666679</v>
      </c>
      <c r="P999" s="0" t="n">
        <v>1208.49</v>
      </c>
    </row>
    <row r="1000" customFormat="false" ht="15" hidden="false" customHeight="false" outlineLevel="0" collapsed="false">
      <c r="N1000" s="0" t="n">
        <v>9.17921296296845</v>
      </c>
      <c r="O1000" s="0" t="n">
        <f aca="false">(N1000-8.48)*24</f>
        <v>16.7811111112428</v>
      </c>
      <c r="P1000" s="0" t="n">
        <v>1210.899</v>
      </c>
    </row>
    <row r="1001" customFormat="false" ht="15" hidden="false" customHeight="false" outlineLevel="0" collapsed="false">
      <c r="N1001" s="0" t="n">
        <v>9.17990740740788</v>
      </c>
      <c r="O1001" s="0" t="n">
        <f aca="false">(N1001-8.48)*24</f>
        <v>16.7977777777891</v>
      </c>
      <c r="P1001" s="0" t="n">
        <v>1214.287</v>
      </c>
    </row>
    <row r="1002" customFormat="false" ht="15" hidden="false" customHeight="false" outlineLevel="0" collapsed="false">
      <c r="N1002" s="0" t="n">
        <v>9.18060185185459</v>
      </c>
      <c r="O1002" s="0" t="n">
        <f aca="false">(N1002-8.48)*24</f>
        <v>16.8144444445101</v>
      </c>
      <c r="P1002" s="0" t="n">
        <v>1218.444</v>
      </c>
    </row>
    <row r="1003" customFormat="false" ht="15" hidden="false" customHeight="false" outlineLevel="0" collapsed="false">
      <c r="N1003" s="0" t="n">
        <v>9.1812962963013</v>
      </c>
      <c r="O1003" s="0" t="n">
        <f aca="false">(N1003-8.48)*24</f>
        <v>16.8311111112312</v>
      </c>
      <c r="P1003" s="0" t="n">
        <v>1221.964</v>
      </c>
    </row>
    <row r="1004" customFormat="false" ht="15" hidden="false" customHeight="false" outlineLevel="0" collapsed="false">
      <c r="N1004" s="0" t="n">
        <v>9.18199074074073</v>
      </c>
      <c r="O1004" s="0" t="n">
        <f aca="false">(N1004-8.48)*24</f>
        <v>16.8477777777775</v>
      </c>
      <c r="P1004" s="0" t="n">
        <v>1226.599</v>
      </c>
    </row>
    <row r="1005" customFormat="false" ht="15" hidden="false" customHeight="false" outlineLevel="0" collapsed="false">
      <c r="N1005" s="0" t="n">
        <v>9.18268518518744</v>
      </c>
      <c r="O1005" s="0" t="n">
        <f aca="false">(N1005-8.48)*24</f>
        <v>16.8644444444985</v>
      </c>
      <c r="P1005" s="0" t="n">
        <v>1230.604</v>
      </c>
    </row>
    <row r="1006" customFormat="false" ht="15" hidden="false" customHeight="false" outlineLevel="0" collapsed="false">
      <c r="N1006" s="0" t="n">
        <v>9.18337962963415</v>
      </c>
      <c r="O1006" s="0" t="n">
        <f aca="false">(N1006-8.48)*24</f>
        <v>16.8811111112196</v>
      </c>
      <c r="P1006" s="0" t="n">
        <v>1234.405</v>
      </c>
    </row>
    <row r="1007" customFormat="false" ht="15" hidden="false" customHeight="false" outlineLevel="0" collapsed="false">
      <c r="N1007" s="0" t="n">
        <v>9.18407407407358</v>
      </c>
      <c r="O1007" s="0" t="n">
        <f aca="false">(N1007-8.48)*24</f>
        <v>16.8977777777659</v>
      </c>
      <c r="P1007" s="0" t="n">
        <v>1238.428</v>
      </c>
    </row>
    <row r="1008" customFormat="false" ht="15" hidden="false" customHeight="false" outlineLevel="0" collapsed="false">
      <c r="N1008" s="0" t="n">
        <v>9.18476851852029</v>
      </c>
      <c r="O1008" s="0" t="n">
        <f aca="false">(N1008-8.48)*24</f>
        <v>16.9144444444869</v>
      </c>
      <c r="P1008" s="0" t="n">
        <v>1243.077</v>
      </c>
    </row>
    <row r="1009" customFormat="false" ht="15" hidden="false" customHeight="false" outlineLevel="0" collapsed="false">
      <c r="N1009" s="0" t="n">
        <v>9.18546296296699</v>
      </c>
      <c r="O1009" s="0" t="n">
        <f aca="false">(N1009-8.48)*24</f>
        <v>16.9311111112078</v>
      </c>
      <c r="P1009" s="0" t="n">
        <v>1248.15</v>
      </c>
    </row>
    <row r="1010" customFormat="false" ht="15" hidden="false" customHeight="false" outlineLevel="0" collapsed="false">
      <c r="N1010" s="0" t="n">
        <v>9.18615740740643</v>
      </c>
      <c r="O1010" s="0" t="n">
        <f aca="false">(N1010-8.48)*24</f>
        <v>16.9477777777543</v>
      </c>
      <c r="P1010" s="0" t="n">
        <v>1257.233</v>
      </c>
    </row>
    <row r="1011" customFormat="false" ht="15" hidden="false" customHeight="false" outlineLevel="0" collapsed="false">
      <c r="N1011" s="0" t="n">
        <v>9.18685185185314</v>
      </c>
      <c r="O1011" s="0" t="n">
        <f aca="false">(N1011-8.48)*24</f>
        <v>16.9644444444753</v>
      </c>
      <c r="P1011" s="0" t="n">
        <v>1274.511</v>
      </c>
    </row>
    <row r="1012" customFormat="false" ht="15" hidden="false" customHeight="false" outlineLevel="0" collapsed="false">
      <c r="N1012" s="0" t="n">
        <v>9.18755787037662</v>
      </c>
      <c r="O1012" s="0" t="n">
        <f aca="false">(N1012-8.48)*24</f>
        <v>16.9813888890389</v>
      </c>
      <c r="P1012" s="0" t="n">
        <v>1286.594</v>
      </c>
    </row>
    <row r="1013" customFormat="false" ht="15" hidden="false" customHeight="false" outlineLevel="0" collapsed="false">
      <c r="N1013" s="0" t="n">
        <v>9.18825231481605</v>
      </c>
      <c r="O1013" s="0" t="n">
        <f aca="false">(N1013-8.48)*24</f>
        <v>16.9980555555852</v>
      </c>
      <c r="P1013" s="0" t="n">
        <v>1291.463</v>
      </c>
    </row>
    <row r="1014" customFormat="false" ht="15" hidden="false" customHeight="false" outlineLevel="0" collapsed="false">
      <c r="N1014" s="0" t="n">
        <v>9.18894675926276</v>
      </c>
      <c r="O1014" s="0" t="n">
        <f aca="false">(N1014-8.48)*24</f>
        <v>17.0147222223062</v>
      </c>
      <c r="P1014" s="0" t="n">
        <v>1290.112</v>
      </c>
    </row>
    <row r="1015" customFormat="false" ht="15" hidden="false" customHeight="false" outlineLevel="0" collapsed="false">
      <c r="N1015" s="0" t="n">
        <v>9.18964120370947</v>
      </c>
      <c r="O1015" s="0" t="n">
        <f aca="false">(N1015-8.48)*24</f>
        <v>17.0313888890273</v>
      </c>
      <c r="P1015" s="0" t="n">
        <v>1286.621</v>
      </c>
    </row>
    <row r="1016" customFormat="false" ht="15" hidden="false" customHeight="false" outlineLevel="0" collapsed="false">
      <c r="N1016" s="0" t="n">
        <v>9.1903356481489</v>
      </c>
      <c r="O1016" s="0" t="n">
        <f aca="false">(N1016-8.48)*24</f>
        <v>17.0480555555736</v>
      </c>
      <c r="P1016" s="0" t="n">
        <v>1283.39</v>
      </c>
    </row>
    <row r="1017" customFormat="false" ht="15" hidden="false" customHeight="false" outlineLevel="0" collapsed="false">
      <c r="N1017" s="0" t="n">
        <v>9.19103009259561</v>
      </c>
      <c r="O1017" s="0" t="n">
        <f aca="false">(N1017-8.48)*24</f>
        <v>17.0647222222946</v>
      </c>
      <c r="P1017" s="0" t="n">
        <v>1282.409</v>
      </c>
    </row>
    <row r="1018" customFormat="false" ht="15" hidden="false" customHeight="false" outlineLevel="0" collapsed="false">
      <c r="N1018" s="0" t="n">
        <v>9.19172453704232</v>
      </c>
      <c r="O1018" s="0" t="n">
        <f aca="false">(N1018-8.48)*24</f>
        <v>17.0813888890157</v>
      </c>
      <c r="P1018" s="0" t="n">
        <v>1281.45</v>
      </c>
    </row>
    <row r="1019" customFormat="false" ht="15" hidden="false" customHeight="false" outlineLevel="0" collapsed="false">
      <c r="N1019" s="0" t="n">
        <v>9.19241898148175</v>
      </c>
      <c r="O1019" s="0" t="n">
        <f aca="false">(N1019-8.48)*24</f>
        <v>17.098055555562</v>
      </c>
      <c r="P1019" s="0" t="n">
        <v>1281.545</v>
      </c>
    </row>
    <row r="1020" customFormat="false" ht="15" hidden="false" customHeight="false" outlineLevel="0" collapsed="false">
      <c r="N1020" s="0" t="n">
        <v>9.19311342592846</v>
      </c>
      <c r="O1020" s="0" t="n">
        <f aca="false">(N1020-8.48)*24</f>
        <v>17.1147222222831</v>
      </c>
      <c r="P1020" s="0" t="n">
        <v>1280.676</v>
      </c>
    </row>
    <row r="1021" customFormat="false" ht="15" hidden="false" customHeight="false" outlineLevel="0" collapsed="false">
      <c r="N1021" s="0" t="n">
        <v>9.19380787037517</v>
      </c>
      <c r="O1021" s="0" t="n">
        <f aca="false">(N1021-8.48)*24</f>
        <v>17.1313888890041</v>
      </c>
      <c r="P1021" s="0" t="n">
        <v>1280.622</v>
      </c>
    </row>
    <row r="1022" customFormat="false" ht="15" hidden="false" customHeight="false" outlineLevel="0" collapsed="false">
      <c r="N1022" s="0" t="n">
        <v>9.19451388889138</v>
      </c>
      <c r="O1022" s="0" t="n">
        <f aca="false">(N1022-8.48)*24</f>
        <v>17.1483333333931</v>
      </c>
      <c r="P1022" s="0" t="n">
        <v>1282.898</v>
      </c>
    </row>
    <row r="1023" customFormat="false" ht="15" hidden="false" customHeight="false" outlineLevel="0" collapsed="false">
      <c r="N1023" s="0" t="n">
        <v>9.19520833333809</v>
      </c>
      <c r="O1023" s="0" t="n">
        <f aca="false">(N1023-8.48)*24</f>
        <v>17.1650000001142</v>
      </c>
      <c r="P1023" s="0" t="n">
        <v>1284.61</v>
      </c>
    </row>
    <row r="1024" customFormat="false" ht="15" hidden="false" customHeight="false" outlineLevel="0" collapsed="false">
      <c r="N1024" s="0" t="n">
        <v>9.19590277777752</v>
      </c>
      <c r="O1024" s="0" t="n">
        <f aca="false">(N1024-8.48)*24</f>
        <v>17.1816666666605</v>
      </c>
      <c r="P1024" s="0" t="n">
        <v>1288.578</v>
      </c>
    </row>
    <row r="1025" customFormat="false" ht="15" hidden="false" customHeight="false" outlineLevel="0" collapsed="false">
      <c r="N1025" s="0" t="n">
        <v>9.19659722222423</v>
      </c>
      <c r="O1025" s="0" t="n">
        <f aca="false">(N1025-8.48)*24</f>
        <v>17.1983333333815</v>
      </c>
      <c r="P1025" s="0" t="n">
        <v>1293.343</v>
      </c>
    </row>
    <row r="1026" customFormat="false" ht="15" hidden="false" customHeight="false" outlineLevel="0" collapsed="false">
      <c r="N1026" s="0" t="n">
        <v>9.19729166667094</v>
      </c>
      <c r="O1026" s="0" t="n">
        <f aca="false">(N1026-8.48)*24</f>
        <v>17.2150000001026</v>
      </c>
      <c r="P1026" s="0" t="n">
        <v>1295.367</v>
      </c>
    </row>
    <row r="1027" customFormat="false" ht="15" hidden="false" customHeight="false" outlineLevel="0" collapsed="false">
      <c r="N1027" s="0" t="n">
        <v>9.19798611111037</v>
      </c>
      <c r="O1027" s="0" t="n">
        <f aca="false">(N1027-8.48)*24</f>
        <v>17.2316666666489</v>
      </c>
      <c r="P1027" s="0" t="n">
        <v>1298.049</v>
      </c>
    </row>
    <row r="1028" customFormat="false" ht="15" hidden="false" customHeight="false" outlineLevel="0" collapsed="false">
      <c r="N1028" s="0" t="n">
        <v>9.19868055555708</v>
      </c>
      <c r="O1028" s="0" t="n">
        <f aca="false">(N1028-8.48)*24</f>
        <v>17.2483333333699</v>
      </c>
      <c r="P1028" s="0" t="n">
        <v>1302.225</v>
      </c>
    </row>
    <row r="1029" customFormat="false" ht="15" hidden="false" customHeight="false" outlineLevel="0" collapsed="false">
      <c r="N1029" s="0" t="n">
        <v>9.19937500000378</v>
      </c>
      <c r="O1029" s="0" t="n">
        <f aca="false">(N1029-8.48)*24</f>
        <v>17.2650000000907</v>
      </c>
      <c r="P1029" s="0" t="n">
        <v>1304.598</v>
      </c>
    </row>
    <row r="1030" customFormat="false" ht="15" hidden="false" customHeight="false" outlineLevel="0" collapsed="false">
      <c r="N1030" s="0" t="n">
        <v>9.20006944445049</v>
      </c>
      <c r="O1030" s="0" t="n">
        <f aca="false">(N1030-8.48)*24</f>
        <v>17.2816666668117</v>
      </c>
      <c r="P1030" s="0" t="n">
        <v>1305.694</v>
      </c>
    </row>
    <row r="1031" customFormat="false" ht="15" hidden="false" customHeight="false" outlineLevel="0" collapsed="false">
      <c r="N1031" s="0" t="n">
        <v>9.20076388888992</v>
      </c>
      <c r="O1031" s="0" t="n">
        <f aca="false">(N1031-8.48)*24</f>
        <v>17.2983333333581</v>
      </c>
      <c r="P1031" s="0" t="n">
        <v>1309.054</v>
      </c>
    </row>
    <row r="1032" customFormat="false" ht="15" hidden="false" customHeight="false" outlineLevel="0" collapsed="false">
      <c r="N1032" s="0" t="n">
        <v>9.20146990741341</v>
      </c>
      <c r="O1032" s="0" t="n">
        <f aca="false">(N1032-8.48)*24</f>
        <v>17.3152777779218</v>
      </c>
      <c r="P1032" s="0" t="n">
        <v>1310.956</v>
      </c>
    </row>
    <row r="1033" customFormat="false" ht="15" hidden="false" customHeight="false" outlineLevel="0" collapsed="false">
      <c r="N1033" s="0" t="n">
        <v>9.20216435185284</v>
      </c>
      <c r="O1033" s="0" t="n">
        <f aca="false">(N1033-8.48)*24</f>
        <v>17.3319444444682</v>
      </c>
      <c r="P1033" s="0" t="n">
        <v>1314.127</v>
      </c>
    </row>
    <row r="1034" customFormat="false" ht="15" hidden="false" customHeight="false" outlineLevel="0" collapsed="false">
      <c r="N1034" s="0" t="n">
        <v>9.20285879629955</v>
      </c>
      <c r="O1034" s="0" t="n">
        <f aca="false">(N1034-8.48)*24</f>
        <v>17.3486111111892</v>
      </c>
      <c r="P1034" s="0" t="n">
        <v>1319.29</v>
      </c>
    </row>
    <row r="1035" customFormat="false" ht="15" hidden="false" customHeight="false" outlineLevel="0" collapsed="false">
      <c r="N1035" s="0" t="n">
        <v>9.20355324074626</v>
      </c>
      <c r="O1035" s="0" t="n">
        <f aca="false">(N1035-8.48)*24</f>
        <v>17.3652777779102</v>
      </c>
      <c r="P1035" s="0" t="n">
        <v>1323.383</v>
      </c>
    </row>
    <row r="1036" customFormat="false" ht="15" hidden="false" customHeight="false" outlineLevel="0" collapsed="false">
      <c r="N1036" s="0" t="n">
        <v>9.20424768518569</v>
      </c>
      <c r="O1036" s="0" t="n">
        <f aca="false">(N1036-8.48)*24</f>
        <v>17.3819444444566</v>
      </c>
      <c r="P1036" s="0" t="n">
        <v>1328.051</v>
      </c>
    </row>
    <row r="1037" customFormat="false" ht="15" hidden="false" customHeight="false" outlineLevel="0" collapsed="false">
      <c r="N1037" s="0" t="n">
        <v>9.2049421296324</v>
      </c>
      <c r="O1037" s="0" t="n">
        <f aca="false">(N1037-8.48)*24</f>
        <v>17.3986111111776</v>
      </c>
      <c r="P1037" s="0" t="n">
        <v>1345.523</v>
      </c>
    </row>
    <row r="1038" customFormat="false" ht="15" hidden="false" customHeight="false" outlineLevel="0" collapsed="false">
      <c r="N1038" s="0" t="n">
        <v>9.20563657407911</v>
      </c>
      <c r="O1038" s="0" t="n">
        <f aca="false">(N1038-8.48)*24</f>
        <v>17.4152777778986</v>
      </c>
      <c r="P1038" s="0" t="n">
        <v>1361.907</v>
      </c>
    </row>
    <row r="1039" customFormat="false" ht="15" hidden="false" customHeight="false" outlineLevel="0" collapsed="false">
      <c r="N1039" s="0" t="n">
        <v>9.20633101851854</v>
      </c>
      <c r="O1039" s="0" t="n">
        <f aca="false">(N1039-8.48)*24</f>
        <v>17.431944444445</v>
      </c>
      <c r="P1039" s="0" t="n">
        <v>1364.749</v>
      </c>
    </row>
    <row r="1040" customFormat="false" ht="15" hidden="false" customHeight="false" outlineLevel="0" collapsed="false">
      <c r="N1040" s="0" t="n">
        <v>9.20703703704203</v>
      </c>
      <c r="O1040" s="0" t="n">
        <f aca="false">(N1040-8.48)*24</f>
        <v>17.4488888890087</v>
      </c>
      <c r="P1040" s="0" t="n">
        <v>1358.858</v>
      </c>
    </row>
    <row r="1041" customFormat="false" ht="15" hidden="false" customHeight="false" outlineLevel="0" collapsed="false">
      <c r="N1041" s="0" t="n">
        <v>9.20773148148146</v>
      </c>
      <c r="O1041" s="0" t="n">
        <f aca="false">(N1041-8.48)*24</f>
        <v>17.465555555555</v>
      </c>
      <c r="P1041" s="0" t="n">
        <v>1352.673</v>
      </c>
    </row>
    <row r="1042" customFormat="false" ht="15" hidden="false" customHeight="false" outlineLevel="0" collapsed="false">
      <c r="N1042" s="0" t="n">
        <v>9.20842592592817</v>
      </c>
      <c r="O1042" s="0" t="n">
        <f aca="false">(N1042-8.48)*24</f>
        <v>17.4822222222761</v>
      </c>
      <c r="P1042" s="0" t="n">
        <v>1348.401</v>
      </c>
    </row>
    <row r="1043" customFormat="false" ht="15" hidden="false" customHeight="false" outlineLevel="0" collapsed="false">
      <c r="N1043" s="0" t="n">
        <v>9.20912037037488</v>
      </c>
      <c r="O1043" s="0" t="n">
        <f aca="false">(N1043-8.48)*24</f>
        <v>17.4988888889971</v>
      </c>
      <c r="P1043" s="0" t="n">
        <v>1342.895</v>
      </c>
    </row>
    <row r="1044" customFormat="false" ht="15" hidden="false" customHeight="false" outlineLevel="0" collapsed="false">
      <c r="N1044" s="0" t="n">
        <v>9.20981481481431</v>
      </c>
      <c r="O1044" s="0" t="n">
        <f aca="false">(N1044-8.48)*24</f>
        <v>17.5155555555434</v>
      </c>
      <c r="P1044" s="0" t="n">
        <v>1341.712</v>
      </c>
    </row>
    <row r="1045" customFormat="false" ht="15" hidden="false" customHeight="false" outlineLevel="0" collapsed="false">
      <c r="N1045" s="0" t="n">
        <v>9.21050925926102</v>
      </c>
      <c r="O1045" s="0" t="n">
        <f aca="false">(N1045-8.48)*24</f>
        <v>17.5322222222645</v>
      </c>
      <c r="P1045" s="0" t="n">
        <v>1340.261</v>
      </c>
    </row>
    <row r="1046" customFormat="false" ht="15" hidden="false" customHeight="false" outlineLevel="0" collapsed="false">
      <c r="N1046" s="0" t="n">
        <v>9.21120370370772</v>
      </c>
      <c r="O1046" s="0" t="n">
        <f aca="false">(N1046-8.48)*24</f>
        <v>17.5488888889853</v>
      </c>
      <c r="P1046" s="0" t="n">
        <v>1341.174</v>
      </c>
    </row>
    <row r="1047" customFormat="false" ht="15" hidden="false" customHeight="false" outlineLevel="0" collapsed="false">
      <c r="N1047" s="0" t="n">
        <v>9.21189814814716</v>
      </c>
      <c r="O1047" s="0" t="n">
        <f aca="false">(N1047-8.48)*24</f>
        <v>17.5655555555318</v>
      </c>
      <c r="P1047" s="0" t="n">
        <v>1340.018</v>
      </c>
    </row>
    <row r="1048" customFormat="false" ht="15" hidden="false" customHeight="false" outlineLevel="0" collapsed="false">
      <c r="N1048" s="0" t="n">
        <v>9.21259259259387</v>
      </c>
      <c r="O1048" s="0" t="n">
        <f aca="false">(N1048-8.48)*24</f>
        <v>17.5822222222529</v>
      </c>
      <c r="P1048" s="0" t="n">
        <v>1338.833</v>
      </c>
    </row>
    <row r="1049" customFormat="false" ht="15" hidden="false" customHeight="false" outlineLevel="0" collapsed="false">
      <c r="N1049" s="0" t="n">
        <v>9.21329861111735</v>
      </c>
      <c r="O1049" s="0" t="n">
        <f aca="false">(N1049-8.48)*24</f>
        <v>17.5991666668164</v>
      </c>
      <c r="P1049" s="0" t="n">
        <v>1341.646</v>
      </c>
    </row>
    <row r="1050" customFormat="false" ht="15" hidden="false" customHeight="false" outlineLevel="0" collapsed="false">
      <c r="N1050" s="0" t="n">
        <v>9.21399305555678</v>
      </c>
      <c r="O1050" s="0" t="n">
        <f aca="false">(N1050-8.48)*24</f>
        <v>17.6158333333627</v>
      </c>
      <c r="P1050" s="0" t="n">
        <v>1343.397</v>
      </c>
    </row>
    <row r="1051" customFormat="false" ht="15" hidden="false" customHeight="false" outlineLevel="0" collapsed="false">
      <c r="N1051" s="0" t="n">
        <v>9.21468750000349</v>
      </c>
      <c r="O1051" s="0" t="n">
        <f aca="false">(N1051-8.48)*24</f>
        <v>17.6325000000838</v>
      </c>
      <c r="P1051" s="0" t="n">
        <v>1343.757</v>
      </c>
    </row>
    <row r="1052" customFormat="false" ht="15" hidden="false" customHeight="false" outlineLevel="0" collapsed="false">
      <c r="N1052" s="0" t="n">
        <v>9.2153819444502</v>
      </c>
      <c r="O1052" s="0" t="n">
        <f aca="false">(N1052-8.48)*24</f>
        <v>17.6491666668048</v>
      </c>
      <c r="P1052" s="0" t="n">
        <v>1345.916</v>
      </c>
    </row>
    <row r="1053" customFormat="false" ht="15" hidden="false" customHeight="false" outlineLevel="0" collapsed="false">
      <c r="N1053" s="0" t="n">
        <v>9.21607638888963</v>
      </c>
      <c r="O1053" s="0" t="n">
        <f aca="false">(N1053-8.48)*24</f>
        <v>17.6658333333511</v>
      </c>
      <c r="P1053" s="0" t="n">
        <v>1345.865</v>
      </c>
    </row>
    <row r="1054" customFormat="false" ht="15" hidden="false" customHeight="false" outlineLevel="0" collapsed="false">
      <c r="N1054" s="0" t="n">
        <v>9.21677083333634</v>
      </c>
      <c r="O1054" s="0" t="n">
        <f aca="false">(N1054-8.48)*24</f>
        <v>17.6825000000722</v>
      </c>
      <c r="P1054" s="0" t="n">
        <v>1345.884</v>
      </c>
    </row>
    <row r="1055" customFormat="false" ht="15" hidden="false" customHeight="false" outlineLevel="0" collapsed="false">
      <c r="N1055" s="0" t="n">
        <v>9.21746527778305</v>
      </c>
      <c r="O1055" s="0" t="n">
        <f aca="false">(N1055-8.48)*24</f>
        <v>17.6991666667932</v>
      </c>
      <c r="P1055" s="0" t="n">
        <v>1350.12</v>
      </c>
    </row>
    <row r="1056" customFormat="false" ht="15" hidden="false" customHeight="false" outlineLevel="0" collapsed="false">
      <c r="N1056" s="0" t="n">
        <v>9.21815972222248</v>
      </c>
      <c r="O1056" s="0" t="n">
        <f aca="false">(N1056-8.48)*24</f>
        <v>17.7158333333395</v>
      </c>
      <c r="P1056" s="0" t="n">
        <v>1354.91</v>
      </c>
    </row>
    <row r="1057" customFormat="false" ht="15" hidden="false" customHeight="false" outlineLevel="0" collapsed="false">
      <c r="N1057" s="0" t="n">
        <v>9.21885416666919</v>
      </c>
      <c r="O1057" s="0" t="n">
        <f aca="false">(N1057-8.48)*24</f>
        <v>17.7325000000606</v>
      </c>
      <c r="P1057" s="0" t="n">
        <v>1354.765</v>
      </c>
    </row>
    <row r="1058" customFormat="false" ht="15" hidden="false" customHeight="false" outlineLevel="0" collapsed="false">
      <c r="N1058" s="0" t="n">
        <v>9.2195486111159</v>
      </c>
      <c r="O1058" s="0" t="n">
        <f aca="false">(N1058-8.48)*24</f>
        <v>17.7491666667816</v>
      </c>
      <c r="P1058" s="0" t="n">
        <v>1356.96</v>
      </c>
    </row>
    <row r="1059" customFormat="false" ht="15" hidden="false" customHeight="false" outlineLevel="0" collapsed="false">
      <c r="N1059" s="0" t="n">
        <v>9.22025462963211</v>
      </c>
      <c r="O1059" s="0" t="n">
        <f aca="false">(N1059-8.48)*24</f>
        <v>17.7661111111706</v>
      </c>
      <c r="P1059" s="0" t="n">
        <v>1359.409</v>
      </c>
    </row>
    <row r="1060" customFormat="false" ht="15" hidden="false" customHeight="false" outlineLevel="0" collapsed="false">
      <c r="N1060" s="0" t="n">
        <v>9.22094907407882</v>
      </c>
      <c r="O1060" s="0" t="n">
        <f aca="false">(N1060-8.48)*24</f>
        <v>17.7827777778917</v>
      </c>
      <c r="P1060" s="0" t="n">
        <v>1361.329</v>
      </c>
    </row>
    <row r="1061" customFormat="false" ht="15" hidden="false" customHeight="false" outlineLevel="0" collapsed="false">
      <c r="N1061" s="0" t="n">
        <v>9.22164351851825</v>
      </c>
      <c r="O1061" s="0" t="n">
        <f aca="false">(N1061-8.48)*24</f>
        <v>17.799444444438</v>
      </c>
      <c r="P1061" s="0" t="n">
        <v>1360.905</v>
      </c>
    </row>
    <row r="1062" customFormat="false" ht="15" hidden="false" customHeight="false" outlineLevel="0" collapsed="false">
      <c r="N1062" s="0" t="n">
        <v>9.22233796296496</v>
      </c>
      <c r="O1062" s="0" t="n">
        <f aca="false">(N1062-8.48)*24</f>
        <v>17.816111111159</v>
      </c>
      <c r="P1062" s="0" t="n">
        <v>1360.483</v>
      </c>
    </row>
    <row r="1063" customFormat="false" ht="15" hidden="false" customHeight="false" outlineLevel="0" collapsed="false">
      <c r="N1063" s="0" t="n">
        <v>9.22303240741167</v>
      </c>
      <c r="O1063" s="0" t="n">
        <f aca="false">(N1063-8.48)*24</f>
        <v>17.8327777778801</v>
      </c>
      <c r="P1063" s="0" t="n">
        <v>1367.876</v>
      </c>
    </row>
    <row r="1064" customFormat="false" ht="15" hidden="false" customHeight="false" outlineLevel="0" collapsed="false">
      <c r="N1064" s="0" t="n">
        <v>9.2237268518511</v>
      </c>
      <c r="O1064" s="0" t="n">
        <f aca="false">(N1064-8.48)*24</f>
        <v>17.8494444444264</v>
      </c>
      <c r="P1064" s="0" t="n">
        <v>1383.978</v>
      </c>
    </row>
    <row r="1065" customFormat="false" ht="15" hidden="false" customHeight="false" outlineLevel="0" collapsed="false">
      <c r="N1065" s="0" t="n">
        <v>9.22442129629781</v>
      </c>
      <c r="O1065" s="0" t="n">
        <f aca="false">(N1065-8.48)*24</f>
        <v>17.8661111111474</v>
      </c>
      <c r="P1065" s="0" t="n">
        <v>1391.991</v>
      </c>
    </row>
    <row r="1066" customFormat="false" ht="15" hidden="false" customHeight="false" outlineLevel="0" collapsed="false">
      <c r="N1066" s="0" t="n">
        <v>9.22512731481402</v>
      </c>
      <c r="O1066" s="0" t="n">
        <f aca="false">(N1066-8.48)*24</f>
        <v>17.8830555555365</v>
      </c>
      <c r="P1066" s="0" t="n">
        <v>1389.636</v>
      </c>
    </row>
    <row r="1067" customFormat="false" ht="15" hidden="false" customHeight="false" outlineLevel="0" collapsed="false">
      <c r="N1067" s="0" t="n">
        <v>9.22582175926073</v>
      </c>
      <c r="O1067" s="0" t="n">
        <f aca="false">(N1067-8.48)*24</f>
        <v>17.8997222222575</v>
      </c>
      <c r="P1067" s="0" t="n">
        <v>1383.451</v>
      </c>
    </row>
    <row r="1068" customFormat="false" ht="15" hidden="false" customHeight="false" outlineLevel="0" collapsed="false">
      <c r="N1068" s="0" t="n">
        <v>9.22651620370743</v>
      </c>
      <c r="O1068" s="0" t="n">
        <f aca="false">(N1068-8.48)*24</f>
        <v>17.9163888889783</v>
      </c>
      <c r="P1068" s="0" t="n">
        <v>1376.367</v>
      </c>
    </row>
    <row r="1069" customFormat="false" ht="15" hidden="false" customHeight="false" outlineLevel="0" collapsed="false">
      <c r="N1069" s="0" t="n">
        <v>9.22721064815414</v>
      </c>
      <c r="O1069" s="0" t="n">
        <f aca="false">(N1069-8.48)*24</f>
        <v>17.9330555556993</v>
      </c>
      <c r="P1069" s="0" t="n">
        <v>1370.226</v>
      </c>
    </row>
    <row r="1070" customFormat="false" ht="15" hidden="false" customHeight="false" outlineLevel="0" collapsed="false">
      <c r="N1070" s="0" t="n">
        <v>9.22790509259357</v>
      </c>
      <c r="O1070" s="0" t="n">
        <f aca="false">(N1070-8.48)*24</f>
        <v>17.9497222222457</v>
      </c>
      <c r="P1070" s="0" t="n">
        <v>1365.204</v>
      </c>
    </row>
    <row r="1071" customFormat="false" ht="15" hidden="false" customHeight="false" outlineLevel="0" collapsed="false">
      <c r="N1071" s="0" t="n">
        <v>9.22859953704028</v>
      </c>
      <c r="O1071" s="0" t="n">
        <f aca="false">(N1071-8.48)*24</f>
        <v>17.9663888889667</v>
      </c>
      <c r="P1071" s="0" t="n">
        <v>1362.346</v>
      </c>
    </row>
    <row r="1072" customFormat="false" ht="15" hidden="false" customHeight="false" outlineLevel="0" collapsed="false">
      <c r="N1072" s="0" t="n">
        <v>9.22929398148699</v>
      </c>
      <c r="O1072" s="0" t="n">
        <f aca="false">(N1072-8.48)*24</f>
        <v>17.9830555556877</v>
      </c>
      <c r="P1072" s="0" t="n">
        <v>1361.456</v>
      </c>
    </row>
    <row r="1073" customFormat="false" ht="15" hidden="false" customHeight="false" outlineLevel="0" collapsed="false">
      <c r="N1073" s="0" t="n">
        <v>9.22998842592642</v>
      </c>
      <c r="O1073" s="0" t="n">
        <f aca="false">(N1073-8.48)*24</f>
        <v>17.9997222222341</v>
      </c>
      <c r="P1073" s="0" t="n">
        <v>1359.467</v>
      </c>
    </row>
    <row r="1074" customFormat="false" ht="15" hidden="false" customHeight="false" outlineLevel="0" collapsed="false">
      <c r="N1074" s="0" t="n">
        <v>9.23068287037313</v>
      </c>
      <c r="O1074" s="0" t="n">
        <f aca="false">(N1074-8.48)*24</f>
        <v>18.0163888889551</v>
      </c>
      <c r="P1074" s="0" t="n">
        <v>1359.572</v>
      </c>
    </row>
    <row r="1075" customFormat="false" ht="15" hidden="false" customHeight="false" outlineLevel="0" collapsed="false">
      <c r="N1075" s="0" t="n">
        <v>9.23137731481984</v>
      </c>
      <c r="O1075" s="0" t="n">
        <f aca="false">(N1075-8.48)*24</f>
        <v>18.0330555556761</v>
      </c>
      <c r="P1075" s="0" t="n">
        <v>1360.084</v>
      </c>
    </row>
    <row r="1076" customFormat="false" ht="15" hidden="false" customHeight="false" outlineLevel="0" collapsed="false">
      <c r="N1076" s="0" t="n">
        <v>9.23207175925927</v>
      </c>
      <c r="O1076" s="0" t="n">
        <f aca="false">(N1076-8.48)*24</f>
        <v>18.0497222222225</v>
      </c>
      <c r="P1076" s="0" t="n">
        <v>1360.76</v>
      </c>
    </row>
    <row r="1077" customFormat="false" ht="15" hidden="false" customHeight="false" outlineLevel="0" collapsed="false">
      <c r="N1077" s="0" t="n">
        <v>9.23277777778276</v>
      </c>
      <c r="O1077" s="0" t="n">
        <f aca="false">(N1077-8.48)*24</f>
        <v>18.0666666667862</v>
      </c>
      <c r="P1077" s="0" t="n">
        <v>1361.302</v>
      </c>
    </row>
    <row r="1078" customFormat="false" ht="15" hidden="false" customHeight="false" outlineLevel="0" collapsed="false">
      <c r="N1078" s="0" t="n">
        <v>9.23347222222219</v>
      </c>
      <c r="O1078" s="0" t="n">
        <f aca="false">(N1078-8.48)*24</f>
        <v>18.0833333333325</v>
      </c>
      <c r="P1078" s="0" t="n">
        <v>1362.164</v>
      </c>
    </row>
    <row r="1079" customFormat="false" ht="15" hidden="false" customHeight="false" outlineLevel="0" collapsed="false">
      <c r="N1079" s="0" t="n">
        <v>9.2341666666689</v>
      </c>
      <c r="O1079" s="0" t="n">
        <f aca="false">(N1079-8.48)*24</f>
        <v>18.1000000000536</v>
      </c>
      <c r="P1079" s="0" t="n">
        <v>1362.2</v>
      </c>
    </row>
    <row r="1080" customFormat="false" ht="15" hidden="false" customHeight="false" outlineLevel="0" collapsed="false">
      <c r="N1080" s="0" t="n">
        <v>9.23486111111561</v>
      </c>
      <c r="O1080" s="0" t="n">
        <f aca="false">(N1080-8.48)*24</f>
        <v>18.1166666667746</v>
      </c>
      <c r="P1080" s="0" t="n">
        <v>1367.827</v>
      </c>
    </row>
    <row r="1081" customFormat="false" ht="15" hidden="false" customHeight="false" outlineLevel="0" collapsed="false">
      <c r="N1081" s="0" t="n">
        <v>9.23555555555504</v>
      </c>
      <c r="O1081" s="0" t="n">
        <f aca="false">(N1081-8.48)*24</f>
        <v>18.1333333333209</v>
      </c>
      <c r="P1081" s="0" t="n">
        <v>1364.148</v>
      </c>
    </row>
    <row r="1082" customFormat="false" ht="15" hidden="false" customHeight="false" outlineLevel="0" collapsed="false">
      <c r="N1082" s="0" t="n">
        <v>9.23625000000175</v>
      </c>
      <c r="O1082" s="0" t="n">
        <f aca="false">(N1082-8.48)*24</f>
        <v>18.150000000042</v>
      </c>
      <c r="P1082" s="0" t="n">
        <v>1373.497</v>
      </c>
    </row>
    <row r="1083" customFormat="false" ht="15" hidden="false" customHeight="false" outlineLevel="0" collapsed="false">
      <c r="N1083" s="0" t="n">
        <v>9.23694444444845</v>
      </c>
      <c r="O1083" s="0" t="n">
        <f aca="false">(N1083-8.48)*24</f>
        <v>18.1666666667628</v>
      </c>
      <c r="P1083" s="0" t="n">
        <v>1368.517</v>
      </c>
    </row>
    <row r="1084" customFormat="false" ht="15" hidden="false" customHeight="false" outlineLevel="0" collapsed="false">
      <c r="N1084" s="0" t="n">
        <v>9.23763888888789</v>
      </c>
      <c r="O1084" s="0" t="n">
        <f aca="false">(N1084-8.48)*24</f>
        <v>18.1833333333094</v>
      </c>
      <c r="P1084" s="0" t="n">
        <v>1364.777</v>
      </c>
    </row>
    <row r="1085" customFormat="false" ht="15" hidden="false" customHeight="false" outlineLevel="0" collapsed="false">
      <c r="N1085" s="0" t="n">
        <v>9.2390277777813</v>
      </c>
      <c r="O1085" s="0" t="n">
        <f aca="false">(N1085-8.48)*24</f>
        <v>18.2166666667512</v>
      </c>
      <c r="P1085" s="0" t="n">
        <v>1305.425</v>
      </c>
    </row>
    <row r="1086" customFormat="false" ht="15" hidden="false" customHeight="false" outlineLevel="0" collapsed="false">
      <c r="N1086" s="0" t="n">
        <v>9.24112268519093</v>
      </c>
      <c r="O1086" s="0" t="n">
        <f aca="false">(N1086-8.48)*24</f>
        <v>18.2669444445823</v>
      </c>
      <c r="P1086" s="0" t="n">
        <v>1248.836</v>
      </c>
    </row>
    <row r="1087" customFormat="false" ht="15" hidden="false" customHeight="false" outlineLevel="0" collapsed="false">
      <c r="N1087" s="0" t="n">
        <v>9.24181712963036</v>
      </c>
      <c r="O1087" s="0" t="n">
        <f aca="false">(N1087-8.48)*24</f>
        <v>18.2836111111287</v>
      </c>
      <c r="P1087" s="0" t="n">
        <v>1189.647</v>
      </c>
    </row>
    <row r="1088" customFormat="false" ht="15" hidden="false" customHeight="false" outlineLevel="0" collapsed="false">
      <c r="N1088" s="0" t="n">
        <v>9.24251157407707</v>
      </c>
      <c r="O1088" s="0" t="n">
        <f aca="false">(N1088-8.48)*24</f>
        <v>18.3002777778497</v>
      </c>
      <c r="P1088" s="0" t="n">
        <v>1255.518</v>
      </c>
    </row>
    <row r="1089" customFormat="false" ht="15" hidden="false" customHeight="false" outlineLevel="0" collapsed="false">
      <c r="N1089" s="0" t="n">
        <v>9.24320601852378</v>
      </c>
      <c r="O1089" s="0" t="n">
        <f aca="false">(N1089-8.48)*24</f>
        <v>18.3169444445707</v>
      </c>
      <c r="P1089" s="0" t="n">
        <v>1271.266</v>
      </c>
    </row>
    <row r="1090" customFormat="false" ht="15" hidden="false" customHeight="false" outlineLevel="0" collapsed="false">
      <c r="N1090" s="0" t="n">
        <v>9.24390046296321</v>
      </c>
      <c r="O1090" s="0" t="n">
        <f aca="false">(N1090-8.48)*24</f>
        <v>18.3336111111171</v>
      </c>
      <c r="P1090" s="0" t="n">
        <v>1264.945</v>
      </c>
    </row>
    <row r="1091" customFormat="false" ht="15" hidden="false" customHeight="false" outlineLevel="0" collapsed="false">
      <c r="N1091" s="0" t="n">
        <v>9.24459490740992</v>
      </c>
      <c r="O1091" s="0" t="n">
        <f aca="false">(N1091-8.48)*24</f>
        <v>18.3502777778381</v>
      </c>
      <c r="P1091" s="0" t="n">
        <v>1260.821</v>
      </c>
    </row>
    <row r="1092" customFormat="false" ht="15" hidden="false" customHeight="false" outlineLevel="0" collapsed="false">
      <c r="N1092" s="0" t="n">
        <v>9.24528935185663</v>
      </c>
      <c r="O1092" s="0" t="n">
        <f aca="false">(N1092-8.48)*24</f>
        <v>18.3669444445591</v>
      </c>
      <c r="P1092" s="0" t="n">
        <v>1256.128</v>
      </c>
    </row>
    <row r="1093" customFormat="false" ht="15" hidden="false" customHeight="false" outlineLevel="0" collapsed="false">
      <c r="N1093" s="0" t="n">
        <v>9.24598379629606</v>
      </c>
      <c r="O1093" s="0" t="n">
        <f aca="false">(N1093-8.48)*24</f>
        <v>18.3836111111054</v>
      </c>
      <c r="P1093" s="0" t="n">
        <v>1252.991</v>
      </c>
    </row>
    <row r="1094" customFormat="false" ht="15" hidden="false" customHeight="false" outlineLevel="0" collapsed="false">
      <c r="N1094" s="0" t="n">
        <v>9.24667824074277</v>
      </c>
      <c r="O1094" s="0" t="n">
        <f aca="false">(N1094-8.48)*24</f>
        <v>18.4002777778265</v>
      </c>
      <c r="P1094" s="0" t="n">
        <v>1249.341</v>
      </c>
    </row>
    <row r="1095" customFormat="false" ht="15" hidden="false" customHeight="false" outlineLevel="0" collapsed="false">
      <c r="N1095" s="0" t="n">
        <v>9.24737268518948</v>
      </c>
      <c r="O1095" s="0" t="n">
        <f aca="false">(N1095-8.48)*24</f>
        <v>18.4169444445475</v>
      </c>
      <c r="P1095" s="0" t="n">
        <v>1245.791</v>
      </c>
    </row>
    <row r="1096" customFormat="false" ht="15" hidden="false" customHeight="false" outlineLevel="0" collapsed="false">
      <c r="N1096" s="0" t="n">
        <v>9.24806712962891</v>
      </c>
      <c r="O1096" s="0" t="n">
        <f aca="false">(N1096-8.48)*24</f>
        <v>18.4336111110938</v>
      </c>
      <c r="P1096" s="0" t="n">
        <v>1242.423</v>
      </c>
    </row>
    <row r="1097" customFormat="false" ht="15" hidden="false" customHeight="false" outlineLevel="0" collapsed="false">
      <c r="N1097" s="0" t="n">
        <v>9.2487731481524</v>
      </c>
      <c r="O1097" s="0" t="n">
        <f aca="false">(N1097-8.48)*24</f>
        <v>18.4505555556576</v>
      </c>
      <c r="P1097" s="0" t="n">
        <v>1240.439</v>
      </c>
    </row>
    <row r="1098" customFormat="false" ht="15" hidden="false" customHeight="false" outlineLevel="0" collapsed="false">
      <c r="N1098" s="0" t="n">
        <v>9.24946759259183</v>
      </c>
      <c r="O1098" s="0" t="n">
        <f aca="false">(N1098-8.48)*24</f>
        <v>18.4672222222039</v>
      </c>
      <c r="P1098" s="0" t="n">
        <v>1238.305</v>
      </c>
    </row>
    <row r="1099" customFormat="false" ht="15" hidden="false" customHeight="false" outlineLevel="0" collapsed="false">
      <c r="N1099" s="0" t="n">
        <v>9.25016203703854</v>
      </c>
      <c r="O1099" s="0" t="n">
        <f aca="false">(N1099-8.48)*24</f>
        <v>18.483888888925</v>
      </c>
      <c r="P1099" s="0" t="n">
        <v>1237.921</v>
      </c>
    </row>
    <row r="1100" customFormat="false" ht="15" hidden="false" customHeight="false" outlineLevel="0" collapsed="false">
      <c r="N1100" s="0" t="n">
        <v>9.25085648148524</v>
      </c>
      <c r="O1100" s="0" t="n">
        <f aca="false">(N1100-8.48)*24</f>
        <v>18.5005555556457</v>
      </c>
      <c r="P1100" s="0" t="n">
        <v>1235.851</v>
      </c>
    </row>
    <row r="1101" customFormat="false" ht="15" hidden="false" customHeight="false" outlineLevel="0" collapsed="false">
      <c r="N1101" s="0" t="n">
        <v>9.25155092593195</v>
      </c>
      <c r="O1101" s="0" t="n">
        <f aca="false">(N1101-8.48)*24</f>
        <v>18.5172222223668</v>
      </c>
      <c r="P1101" s="0" t="n">
        <v>1233.065</v>
      </c>
    </row>
    <row r="1102" customFormat="false" ht="15" hidden="false" customHeight="false" outlineLevel="0" collapsed="false">
      <c r="N1102" s="0" t="n">
        <v>9.25224537037138</v>
      </c>
      <c r="O1102" s="0" t="n">
        <f aca="false">(N1102-8.48)*24</f>
        <v>18.5338888889131</v>
      </c>
      <c r="P1102" s="0" t="n">
        <v>1231.484</v>
      </c>
    </row>
    <row r="1103" customFormat="false" ht="15" hidden="false" customHeight="false" outlineLevel="0" collapsed="false">
      <c r="N1103" s="0" t="n">
        <v>9.25293981481809</v>
      </c>
      <c r="O1103" s="0" t="n">
        <f aca="false">(N1103-8.48)*24</f>
        <v>18.5505555556341</v>
      </c>
      <c r="P1103" s="0" t="n">
        <v>1230.55</v>
      </c>
    </row>
    <row r="1104" customFormat="false" ht="15" hidden="false" customHeight="false" outlineLevel="0" collapsed="false">
      <c r="N1104" s="0" t="n">
        <v>9.2536342592648</v>
      </c>
      <c r="O1104" s="0" t="n">
        <f aca="false">(N1104-8.48)*24</f>
        <v>18.5672222223552</v>
      </c>
      <c r="P1104" s="0" t="n">
        <v>1230.379</v>
      </c>
    </row>
    <row r="1105" customFormat="false" ht="15" hidden="false" customHeight="false" outlineLevel="0" collapsed="false">
      <c r="N1105" s="0" t="n">
        <v>9.25432870370423</v>
      </c>
      <c r="O1105" s="0" t="n">
        <f aca="false">(N1105-8.48)*24</f>
        <v>18.5838888889015</v>
      </c>
      <c r="P1105" s="0" t="n">
        <v>1232.09</v>
      </c>
    </row>
    <row r="1106" customFormat="false" ht="15" hidden="false" customHeight="false" outlineLevel="0" collapsed="false">
      <c r="N1106" s="0" t="n">
        <v>9.25502314815094</v>
      </c>
      <c r="O1106" s="0" t="n">
        <f aca="false">(N1106-8.48)*24</f>
        <v>18.6005555556226</v>
      </c>
      <c r="P1106" s="0" t="n">
        <v>1232.998</v>
      </c>
    </row>
    <row r="1107" customFormat="false" ht="15" hidden="false" customHeight="false" outlineLevel="0" collapsed="false">
      <c r="N1107" s="0" t="n">
        <v>9.25571759259765</v>
      </c>
      <c r="O1107" s="0" t="n">
        <f aca="false">(N1107-8.48)*24</f>
        <v>18.6172222223436</v>
      </c>
      <c r="P1107" s="0" t="n">
        <v>1232.678</v>
      </c>
    </row>
    <row r="1108" customFormat="false" ht="15" hidden="false" customHeight="false" outlineLevel="0" collapsed="false">
      <c r="N1108" s="0" t="n">
        <v>9.25642361111386</v>
      </c>
      <c r="O1108" s="0" t="n">
        <f aca="false">(N1108-8.48)*24</f>
        <v>18.6341666667326</v>
      </c>
      <c r="P1108" s="0" t="n">
        <v>1230.085</v>
      </c>
    </row>
    <row r="1109" customFormat="false" ht="15" hidden="false" customHeight="false" outlineLevel="0" collapsed="false">
      <c r="N1109" s="0" t="n">
        <v>9.25711805556057</v>
      </c>
      <c r="O1109" s="0" t="n">
        <f aca="false">(N1109-8.48)*24</f>
        <v>18.6508333334537</v>
      </c>
      <c r="P1109" s="0" t="n">
        <v>1227.302</v>
      </c>
    </row>
    <row r="1110" customFormat="false" ht="15" hidden="false" customHeight="false" outlineLevel="0" collapsed="false">
      <c r="N1110" s="0" t="n">
        <v>9.2578125</v>
      </c>
      <c r="O1110" s="0" t="n">
        <f aca="false">(N1110-8.48)*24</f>
        <v>18.6675</v>
      </c>
      <c r="P1110" s="0" t="n">
        <v>1226.897</v>
      </c>
    </row>
    <row r="1111" customFormat="false" ht="15" hidden="false" customHeight="false" outlineLevel="0" collapsed="false">
      <c r="N1111" s="0" t="n">
        <v>9.25850694444671</v>
      </c>
      <c r="O1111" s="0" t="n">
        <f aca="false">(N1111-8.48)*24</f>
        <v>18.684166666721</v>
      </c>
      <c r="P1111" s="0" t="n">
        <v>1224.715</v>
      </c>
    </row>
    <row r="1112" customFormat="false" ht="15" hidden="false" customHeight="false" outlineLevel="0" collapsed="false">
      <c r="N1112" s="0" t="n">
        <v>9.25920138889342</v>
      </c>
      <c r="O1112" s="0" t="n">
        <f aca="false">(N1112-8.48)*24</f>
        <v>18.7008333334421</v>
      </c>
      <c r="P1112" s="0" t="n">
        <v>1221.038</v>
      </c>
    </row>
    <row r="1113" customFormat="false" ht="15" hidden="false" customHeight="false" outlineLevel="0" collapsed="false">
      <c r="N1113" s="0" t="n">
        <v>9.25989583333285</v>
      </c>
      <c r="O1113" s="0" t="n">
        <f aca="false">(N1113-8.48)*24</f>
        <v>18.7174999999884</v>
      </c>
      <c r="P1113" s="0" t="n">
        <v>1220.562</v>
      </c>
    </row>
    <row r="1114" customFormat="false" ht="15" hidden="false" customHeight="false" outlineLevel="0" collapsed="false">
      <c r="N1114" s="0" t="n">
        <v>9.26059027777956</v>
      </c>
      <c r="O1114" s="0" t="n">
        <f aca="false">(N1114-8.48)*24</f>
        <v>18.7341666667094</v>
      </c>
      <c r="P1114" s="0" t="n">
        <v>1222.454</v>
      </c>
    </row>
    <row r="1115" customFormat="false" ht="15" hidden="false" customHeight="false" outlineLevel="0" collapsed="false">
      <c r="N1115" s="0" t="n">
        <v>9.26128472222626</v>
      </c>
      <c r="O1115" s="0" t="n">
        <f aca="false">(N1115-8.48)*24</f>
        <v>18.7508333334303</v>
      </c>
      <c r="P1115" s="0" t="n">
        <v>1225.616</v>
      </c>
    </row>
    <row r="1116" customFormat="false" ht="15" hidden="false" customHeight="false" outlineLevel="0" collapsed="false">
      <c r="N1116" s="0" t="n">
        <v>9.2619791666657</v>
      </c>
      <c r="O1116" s="0" t="n">
        <f aca="false">(N1116-8.48)*24</f>
        <v>18.7674999999768</v>
      </c>
      <c r="P1116" s="0" t="n">
        <v>1233.599</v>
      </c>
    </row>
    <row r="1117" customFormat="false" ht="15" hidden="false" customHeight="false" outlineLevel="0" collapsed="false">
      <c r="N1117" s="0" t="n">
        <v>9.26267361111241</v>
      </c>
      <c r="O1117" s="0" t="n">
        <f aca="false">(N1117-8.48)*24</f>
        <v>18.7841666666978</v>
      </c>
      <c r="P1117" s="0" t="n">
        <v>1233.381</v>
      </c>
    </row>
    <row r="1118" customFormat="false" ht="15" hidden="false" customHeight="false" outlineLevel="0" collapsed="false">
      <c r="N1118" s="0" t="n">
        <v>9.26336805555911</v>
      </c>
      <c r="O1118" s="0" t="n">
        <f aca="false">(N1118-8.48)*24</f>
        <v>18.8008333334186</v>
      </c>
      <c r="P1118" s="0" t="n">
        <v>1228.099</v>
      </c>
    </row>
    <row r="1119" customFormat="false" ht="15" hidden="false" customHeight="false" outlineLevel="0" collapsed="false">
      <c r="N1119" s="0" t="n">
        <v>9.26406250000582</v>
      </c>
      <c r="O1119" s="0" t="n">
        <f aca="false">(N1119-8.48)*24</f>
        <v>18.8175000001397</v>
      </c>
      <c r="P1119" s="0" t="n">
        <v>1220.419</v>
      </c>
    </row>
    <row r="1120" customFormat="false" ht="15" hidden="false" customHeight="false" outlineLevel="0" collapsed="false">
      <c r="N1120" s="0" t="n">
        <v>9.26475694444525</v>
      </c>
      <c r="O1120" s="0" t="n">
        <f aca="false">(N1120-8.48)*24</f>
        <v>18.834166666686</v>
      </c>
      <c r="P1120" s="0" t="n">
        <v>1214.222</v>
      </c>
    </row>
    <row r="1121" customFormat="false" ht="15" hidden="false" customHeight="false" outlineLevel="0" collapsed="false">
      <c r="N1121" s="0" t="n">
        <v>9.26546296296874</v>
      </c>
      <c r="O1121" s="0" t="n">
        <f aca="false">(N1121-8.48)*24</f>
        <v>18.8511111112498</v>
      </c>
      <c r="P1121" s="0" t="n">
        <v>1209.591</v>
      </c>
    </row>
    <row r="1122" customFormat="false" ht="15" hidden="false" customHeight="false" outlineLevel="0" collapsed="false">
      <c r="N1122" s="0" t="n">
        <v>9.26615740740817</v>
      </c>
      <c r="O1122" s="0" t="n">
        <f aca="false">(N1122-8.48)*24</f>
        <v>18.8677777777961</v>
      </c>
      <c r="P1122" s="0" t="n">
        <v>1204.182</v>
      </c>
    </row>
    <row r="1123" customFormat="false" ht="15" hidden="false" customHeight="false" outlineLevel="0" collapsed="false">
      <c r="N1123" s="0" t="n">
        <v>9.26685185185488</v>
      </c>
      <c r="O1123" s="0" t="n">
        <f aca="false">(N1123-8.48)*24</f>
        <v>18.8844444445171</v>
      </c>
      <c r="P1123" s="0" t="n">
        <v>1200.809</v>
      </c>
    </row>
    <row r="1124" customFormat="false" ht="15" hidden="false" customHeight="false" outlineLevel="0" collapsed="false">
      <c r="N1124" s="0" t="n">
        <v>9.26754629630159</v>
      </c>
      <c r="O1124" s="0" t="n">
        <f aca="false">(N1124-8.48)*24</f>
        <v>18.9011111112382</v>
      </c>
      <c r="P1124" s="0" t="n">
        <v>1199.473</v>
      </c>
    </row>
    <row r="1125" customFormat="false" ht="15" hidden="false" customHeight="false" outlineLevel="0" collapsed="false">
      <c r="N1125" s="0" t="n">
        <v>9.26824074074102</v>
      </c>
      <c r="O1125" s="0" t="n">
        <f aca="false">(N1125-8.48)*24</f>
        <v>18.9177777777845</v>
      </c>
      <c r="P1125" s="0" t="n">
        <v>1194.965</v>
      </c>
    </row>
    <row r="1126" customFormat="false" ht="15" hidden="false" customHeight="false" outlineLevel="0" collapsed="false">
      <c r="N1126" s="0" t="n">
        <v>9.26893518518773</v>
      </c>
      <c r="O1126" s="0" t="n">
        <f aca="false">(N1126-8.48)*24</f>
        <v>18.9344444445055</v>
      </c>
      <c r="P1126" s="0" t="n">
        <v>1192.047</v>
      </c>
    </row>
    <row r="1127" customFormat="false" ht="15" hidden="false" customHeight="false" outlineLevel="0" collapsed="false">
      <c r="N1127" s="0" t="n">
        <v>9.26962962963444</v>
      </c>
      <c r="O1127" s="0" t="n">
        <f aca="false">(N1127-8.48)*24</f>
        <v>18.9511111112266</v>
      </c>
      <c r="P1127" s="0" t="n">
        <v>1190.509</v>
      </c>
    </row>
    <row r="1128" customFormat="false" ht="15" hidden="false" customHeight="false" outlineLevel="0" collapsed="false">
      <c r="N1128" s="0" t="n">
        <v>9.27033564815065</v>
      </c>
      <c r="O1128" s="0" t="n">
        <f aca="false">(N1128-8.48)*24</f>
        <v>18.9680555556156</v>
      </c>
      <c r="P1128" s="0" t="n">
        <v>1188.71</v>
      </c>
    </row>
    <row r="1129" customFormat="false" ht="15" hidden="false" customHeight="false" outlineLevel="0" collapsed="false">
      <c r="N1129" s="0" t="n">
        <v>9.27103009259736</v>
      </c>
      <c r="O1129" s="0" t="n">
        <f aca="false">(N1129-8.48)*24</f>
        <v>18.9847222223366</v>
      </c>
      <c r="P1129" s="0" t="n">
        <v>1188.407</v>
      </c>
    </row>
    <row r="1130" customFormat="false" ht="15" hidden="false" customHeight="false" outlineLevel="0" collapsed="false">
      <c r="N1130" s="0" t="n">
        <v>9.27172453703679</v>
      </c>
      <c r="O1130" s="0" t="n">
        <f aca="false">(N1130-8.48)*24</f>
        <v>19.0013888888829</v>
      </c>
      <c r="P1130" s="0" t="n">
        <v>1185.817</v>
      </c>
    </row>
    <row r="1131" customFormat="false" ht="15" hidden="false" customHeight="false" outlineLevel="0" collapsed="false">
      <c r="N1131" s="0" t="n">
        <v>9.2724189814835</v>
      </c>
      <c r="O1131" s="0" t="n">
        <f aca="false">(N1131-8.48)*24</f>
        <v>19.018055555604</v>
      </c>
      <c r="P1131" s="0" t="n">
        <v>1181.412</v>
      </c>
    </row>
    <row r="1132" customFormat="false" ht="15" hidden="false" customHeight="false" outlineLevel="0" collapsed="false">
      <c r="N1132" s="0" t="n">
        <v>9.27311342593021</v>
      </c>
      <c r="O1132" s="0" t="n">
        <f aca="false">(N1132-8.48)*24</f>
        <v>19.034722222325</v>
      </c>
      <c r="P1132" s="0" t="n">
        <v>1179.147</v>
      </c>
    </row>
    <row r="1133" customFormat="false" ht="15" hidden="false" customHeight="false" outlineLevel="0" collapsed="false">
      <c r="N1133" s="0" t="n">
        <v>9.27380787036964</v>
      </c>
      <c r="O1133" s="0" t="n">
        <f aca="false">(N1133-8.48)*24</f>
        <v>19.0513888888713</v>
      </c>
      <c r="P1133" s="0" t="n">
        <v>1175.708</v>
      </c>
    </row>
    <row r="1134" customFormat="false" ht="15" hidden="false" customHeight="false" outlineLevel="0" collapsed="false">
      <c r="N1134" s="0" t="n">
        <v>9.27451388889313</v>
      </c>
      <c r="O1134" s="0" t="n">
        <f aca="false">(N1134-8.48)*24</f>
        <v>19.0683333334351</v>
      </c>
      <c r="P1134" s="0" t="n">
        <v>1172.749</v>
      </c>
    </row>
    <row r="1135" customFormat="false" ht="15" hidden="false" customHeight="false" outlineLevel="0" collapsed="false">
      <c r="N1135" s="0" t="n">
        <v>9.27520833333256</v>
      </c>
      <c r="O1135" s="0" t="n">
        <f aca="false">(N1135-8.48)*24</f>
        <v>19.0849999999815</v>
      </c>
      <c r="P1135" s="0" t="n">
        <v>1169.974</v>
      </c>
    </row>
    <row r="1136" customFormat="false" ht="15" hidden="false" customHeight="false" outlineLevel="0" collapsed="false">
      <c r="N1136" s="0" t="n">
        <v>9.27590277777927</v>
      </c>
      <c r="O1136" s="0" t="n">
        <f aca="false">(N1136-8.48)*24</f>
        <v>19.1016666667025</v>
      </c>
      <c r="P1136" s="0" t="n">
        <v>1167.933</v>
      </c>
    </row>
    <row r="1137" customFormat="false" ht="15" hidden="false" customHeight="false" outlineLevel="0" collapsed="false">
      <c r="N1137" s="0" t="n">
        <v>9.27659722222597</v>
      </c>
      <c r="O1137" s="0" t="n">
        <f aca="false">(N1137-8.48)*24</f>
        <v>19.1183333334233</v>
      </c>
      <c r="P1137" s="0" t="n">
        <v>1166.532</v>
      </c>
    </row>
    <row r="1138" customFormat="false" ht="15" hidden="false" customHeight="false" outlineLevel="0" collapsed="false">
      <c r="N1138" s="0" t="n">
        <v>9.27729166667268</v>
      </c>
      <c r="O1138" s="0" t="n">
        <f aca="false">(N1138-8.48)*24</f>
        <v>19.1350000001443</v>
      </c>
      <c r="P1138" s="0" t="n">
        <v>1165.985</v>
      </c>
    </row>
    <row r="1139" customFormat="false" ht="15" hidden="false" customHeight="false" outlineLevel="0" collapsed="false">
      <c r="N1139" s="0" t="n">
        <v>9.27798611111211</v>
      </c>
      <c r="O1139" s="0" t="n">
        <f aca="false">(N1139-8.48)*24</f>
        <v>19.1516666666906</v>
      </c>
      <c r="P1139" s="0" t="n">
        <v>1162.865</v>
      </c>
    </row>
    <row r="1140" customFormat="false" ht="15" hidden="false" customHeight="false" outlineLevel="0" collapsed="false">
      <c r="N1140" s="0" t="n">
        <v>9.27868055555882</v>
      </c>
      <c r="O1140" s="0" t="n">
        <f aca="false">(N1140-8.48)*24</f>
        <v>19.1683333334117</v>
      </c>
      <c r="P1140" s="0" t="n">
        <v>1159.043</v>
      </c>
    </row>
    <row r="1141" customFormat="false" ht="15" hidden="false" customHeight="false" outlineLevel="0" collapsed="false">
      <c r="N1141" s="0" t="n">
        <v>9.27937500000553</v>
      </c>
      <c r="O1141" s="0" t="n">
        <f aca="false">(N1141-8.48)*24</f>
        <v>19.1850000001327</v>
      </c>
      <c r="P1141" s="0" t="n">
        <v>1154.848</v>
      </c>
    </row>
    <row r="1142" customFormat="false" ht="15" hidden="false" customHeight="false" outlineLevel="0" collapsed="false">
      <c r="N1142" s="0" t="n">
        <v>9.28006944444496</v>
      </c>
      <c r="O1142" s="0" t="n">
        <f aca="false">(N1142-8.48)*24</f>
        <v>19.201666666679</v>
      </c>
      <c r="P1142" s="0" t="n">
        <v>1153.616</v>
      </c>
    </row>
    <row r="1143" customFormat="false" ht="15" hidden="false" customHeight="false" outlineLevel="0" collapsed="false">
      <c r="N1143" s="0" t="n">
        <v>9.28076388889167</v>
      </c>
      <c r="O1143" s="0" t="n">
        <f aca="false">(N1143-8.48)*24</f>
        <v>19.2183333334001</v>
      </c>
      <c r="P1143" s="0" t="n">
        <v>1158.392</v>
      </c>
    </row>
    <row r="1144" customFormat="false" ht="15" hidden="false" customHeight="false" outlineLevel="0" collapsed="false">
      <c r="N1144" s="0" t="n">
        <v>9.28146990740788</v>
      </c>
      <c r="O1144" s="0" t="n">
        <f aca="false">(N1144-8.48)*24</f>
        <v>19.2352777777891</v>
      </c>
      <c r="P1144" s="0" t="n">
        <v>1163.392</v>
      </c>
    </row>
    <row r="1145" customFormat="false" ht="15" hidden="false" customHeight="false" outlineLevel="0" collapsed="false">
      <c r="N1145" s="0" t="n">
        <v>9.28216435185459</v>
      </c>
      <c r="O1145" s="0" t="n">
        <f aca="false">(N1145-8.48)*24</f>
        <v>19.2519444445101</v>
      </c>
      <c r="P1145" s="0" t="n">
        <v>1160.998</v>
      </c>
    </row>
    <row r="1146" customFormat="false" ht="15" hidden="false" customHeight="false" outlineLevel="0" collapsed="false">
      <c r="N1146" s="0" t="n">
        <v>9.2828587963013</v>
      </c>
      <c r="O1146" s="0" t="n">
        <f aca="false">(N1146-8.48)*24</f>
        <v>19.2686111112312</v>
      </c>
      <c r="P1146" s="0" t="n">
        <v>1155.009</v>
      </c>
    </row>
    <row r="1147" customFormat="false" ht="15" hidden="false" customHeight="false" outlineLevel="0" collapsed="false">
      <c r="N1147" s="0" t="n">
        <v>9.28355324074073</v>
      </c>
      <c r="O1147" s="0" t="n">
        <f aca="false">(N1147-8.48)*24</f>
        <v>19.2852777777775</v>
      </c>
      <c r="P1147" s="0" t="n">
        <v>1147.611</v>
      </c>
    </row>
    <row r="1148" customFormat="false" ht="15" hidden="false" customHeight="false" outlineLevel="0" collapsed="false">
      <c r="N1148" s="0" t="n">
        <v>9.28424768518744</v>
      </c>
      <c r="O1148" s="0" t="n">
        <f aca="false">(N1148-8.48)*24</f>
        <v>19.3019444444985</v>
      </c>
      <c r="P1148" s="0" t="n">
        <v>1142.341</v>
      </c>
    </row>
    <row r="1149" customFormat="false" ht="15" hidden="false" customHeight="false" outlineLevel="0" collapsed="false">
      <c r="N1149" s="0" t="n">
        <v>9.28494212963415</v>
      </c>
      <c r="O1149" s="0" t="n">
        <f aca="false">(N1149-8.48)*24</f>
        <v>19.3186111112196</v>
      </c>
      <c r="P1149" s="0" t="n">
        <v>1133.748</v>
      </c>
    </row>
    <row r="1150" customFormat="false" ht="15" hidden="false" customHeight="false" outlineLevel="0" collapsed="false">
      <c r="N1150" s="0" t="n">
        <v>9.28563657407358</v>
      </c>
      <c r="O1150" s="0" t="n">
        <f aca="false">(N1150-8.48)*24</f>
        <v>19.3352777777659</v>
      </c>
      <c r="P1150" s="0" t="n">
        <v>1126.31</v>
      </c>
    </row>
    <row r="1151" customFormat="false" ht="15" hidden="false" customHeight="false" outlineLevel="0" collapsed="false">
      <c r="N1151" s="0" t="n">
        <v>9.28633101852029</v>
      </c>
      <c r="O1151" s="0" t="n">
        <f aca="false">(N1151-8.48)*24</f>
        <v>19.3519444444869</v>
      </c>
      <c r="P1151" s="0" t="n">
        <v>1121.772</v>
      </c>
    </row>
    <row r="1152" customFormat="false" ht="15" hidden="false" customHeight="false" outlineLevel="0" collapsed="false">
      <c r="N1152" s="0" t="n">
        <v>9.2870370370365</v>
      </c>
      <c r="O1152" s="0" t="n">
        <f aca="false">(N1152-8.48)*24</f>
        <v>19.368888888876</v>
      </c>
      <c r="P1152" s="0" t="n">
        <v>1115.843</v>
      </c>
    </row>
    <row r="1153" customFormat="false" ht="15" hidden="false" customHeight="false" outlineLevel="0" collapsed="false">
      <c r="N1153" s="0" t="n">
        <v>9.28773148148321</v>
      </c>
      <c r="O1153" s="0" t="n">
        <f aca="false">(N1153-8.48)*24</f>
        <v>19.385555555597</v>
      </c>
      <c r="P1153" s="0" t="n">
        <v>1110.227</v>
      </c>
    </row>
    <row r="1154" customFormat="false" ht="15" hidden="false" customHeight="false" outlineLevel="0" collapsed="false">
      <c r="N1154" s="0" t="n">
        <v>9.28842592592991</v>
      </c>
      <c r="O1154" s="0" t="n">
        <f aca="false">(N1154-8.48)*24</f>
        <v>19.4022222223178</v>
      </c>
      <c r="P1154" s="0" t="n">
        <v>1105.777</v>
      </c>
    </row>
    <row r="1155" customFormat="false" ht="15" hidden="false" customHeight="false" outlineLevel="0" collapsed="false">
      <c r="N1155" s="0" t="n">
        <v>9.28912037037662</v>
      </c>
      <c r="O1155" s="0" t="n">
        <f aca="false">(N1155-8.48)*24</f>
        <v>19.4188888890389</v>
      </c>
      <c r="P1155" s="0" t="n">
        <v>1101.254</v>
      </c>
    </row>
    <row r="1156" customFormat="false" ht="15" hidden="false" customHeight="false" outlineLevel="0" collapsed="false">
      <c r="N1156" s="0" t="n">
        <v>9.28981481481605</v>
      </c>
      <c r="O1156" s="0" t="n">
        <f aca="false">(N1156-8.48)*24</f>
        <v>19.4355555555852</v>
      </c>
      <c r="P1156" s="0" t="n">
        <v>1097.544</v>
      </c>
    </row>
    <row r="1157" customFormat="false" ht="15" hidden="false" customHeight="false" outlineLevel="0" collapsed="false">
      <c r="N1157" s="0" t="n">
        <v>9.29050925926276</v>
      </c>
      <c r="O1157" s="0" t="n">
        <f aca="false">(N1157-8.48)*24</f>
        <v>19.4522222223062</v>
      </c>
      <c r="P1157" s="0" t="n">
        <v>1094.025</v>
      </c>
    </row>
    <row r="1158" customFormat="false" ht="15" hidden="false" customHeight="false" outlineLevel="0" collapsed="false">
      <c r="N1158" s="0" t="n">
        <v>9.29120370370947</v>
      </c>
      <c r="O1158" s="0" t="n">
        <f aca="false">(N1158-8.48)*24</f>
        <v>19.4688888890273</v>
      </c>
      <c r="P1158" s="0" t="n">
        <v>1090.846</v>
      </c>
    </row>
    <row r="1159" customFormat="false" ht="15" hidden="false" customHeight="false" outlineLevel="0" collapsed="false">
      <c r="N1159" s="0" t="n">
        <v>9.2918981481489</v>
      </c>
      <c r="O1159" s="0" t="n">
        <f aca="false">(N1159-8.48)*24</f>
        <v>19.4855555555736</v>
      </c>
      <c r="P1159" s="0" t="n">
        <v>1087.31</v>
      </c>
    </row>
    <row r="1160" customFormat="false" ht="15" hidden="false" customHeight="false" outlineLevel="0" collapsed="false">
      <c r="N1160" s="0" t="n">
        <v>9.29259259259561</v>
      </c>
      <c r="O1160" s="0" t="n">
        <f aca="false">(N1160-8.48)*24</f>
        <v>19.5022222222946</v>
      </c>
      <c r="P1160" s="0" t="n">
        <v>1084.013</v>
      </c>
    </row>
    <row r="1161" customFormat="false" ht="15" hidden="false" customHeight="false" outlineLevel="0" collapsed="false">
      <c r="N1161" s="0" t="n">
        <v>9.29328703704232</v>
      </c>
      <c r="O1161" s="0" t="n">
        <f aca="false">(N1161-8.48)*24</f>
        <v>19.5188888890157</v>
      </c>
      <c r="P1161" s="0" t="n">
        <v>1080.422</v>
      </c>
    </row>
    <row r="1162" customFormat="false" ht="15" hidden="false" customHeight="false" outlineLevel="0" collapsed="false">
      <c r="N1162" s="0" t="n">
        <v>9.29398148148175</v>
      </c>
      <c r="O1162" s="0" t="n">
        <f aca="false">(N1162-8.48)*24</f>
        <v>19.535555555562</v>
      </c>
      <c r="P1162" s="0" t="n">
        <v>1076.128</v>
      </c>
    </row>
    <row r="1163" customFormat="false" ht="15" hidden="false" customHeight="false" outlineLevel="0" collapsed="false">
      <c r="N1163" s="0" t="n">
        <v>9.29468750000524</v>
      </c>
      <c r="O1163" s="0" t="n">
        <f aca="false">(N1163-8.48)*24</f>
        <v>19.5525000001258</v>
      </c>
      <c r="P1163" s="0" t="n">
        <v>1071.713</v>
      </c>
    </row>
    <row r="1164" customFormat="false" ht="15" hidden="false" customHeight="false" outlineLevel="0" collapsed="false">
      <c r="N1164" s="0" t="n">
        <v>9.29538194444467</v>
      </c>
      <c r="O1164" s="0" t="n">
        <f aca="false">(N1164-8.48)*24</f>
        <v>19.5691666666721</v>
      </c>
      <c r="P1164" s="0" t="n">
        <v>1066.848</v>
      </c>
    </row>
    <row r="1165" customFormat="false" ht="15" hidden="false" customHeight="false" outlineLevel="0" collapsed="false">
      <c r="N1165" s="0" t="n">
        <v>9.29607638889138</v>
      </c>
      <c r="O1165" s="0" t="n">
        <f aca="false">(N1165-8.48)*24</f>
        <v>19.5858333333931</v>
      </c>
      <c r="P1165" s="0" t="n">
        <v>1061.393</v>
      </c>
    </row>
    <row r="1166" customFormat="false" ht="15" hidden="false" customHeight="false" outlineLevel="0" collapsed="false">
      <c r="N1166" s="0" t="n">
        <v>9.29677083333809</v>
      </c>
      <c r="O1166" s="0" t="n">
        <f aca="false">(N1166-8.48)*24</f>
        <v>19.6025000001142</v>
      </c>
      <c r="P1166" s="0" t="n">
        <v>1057.059</v>
      </c>
    </row>
    <row r="1167" customFormat="false" ht="15" hidden="false" customHeight="false" outlineLevel="0" collapsed="false">
      <c r="N1167" s="0" t="n">
        <v>9.29746527777752</v>
      </c>
      <c r="O1167" s="0" t="n">
        <f aca="false">(N1167-8.48)*24</f>
        <v>19.6191666666605</v>
      </c>
      <c r="P1167" s="0" t="n">
        <v>1053.842</v>
      </c>
    </row>
    <row r="1168" customFormat="false" ht="15" hidden="false" customHeight="false" outlineLevel="0" collapsed="false">
      <c r="N1168" s="0" t="n">
        <v>9.29815972222423</v>
      </c>
      <c r="O1168" s="0" t="n">
        <f aca="false">(N1168-8.48)*24</f>
        <v>19.6358333333815</v>
      </c>
      <c r="P1168" s="0" t="n">
        <v>1049.755</v>
      </c>
    </row>
    <row r="1169" customFormat="false" ht="15" hidden="false" customHeight="false" outlineLevel="0" collapsed="false">
      <c r="N1169" s="0" t="n">
        <v>9.29885416667094</v>
      </c>
      <c r="O1169" s="0" t="n">
        <f aca="false">(N1169-8.48)*24</f>
        <v>19.6525000001026</v>
      </c>
      <c r="P1169" s="0" t="n">
        <v>1045.568</v>
      </c>
    </row>
    <row r="1170" customFormat="false" ht="15" hidden="false" customHeight="false" outlineLevel="0" collapsed="false">
      <c r="N1170" s="0" t="n">
        <v>9.29954861111037</v>
      </c>
      <c r="O1170" s="0" t="n">
        <f aca="false">(N1170-8.48)*24</f>
        <v>19.6691666666489</v>
      </c>
      <c r="P1170" s="0" t="n">
        <v>1043.183</v>
      </c>
    </row>
    <row r="1171" customFormat="false" ht="15" hidden="false" customHeight="false" outlineLevel="0" collapsed="false">
      <c r="N1171" s="0" t="n">
        <v>9.30024305555708</v>
      </c>
      <c r="O1171" s="0" t="n">
        <f aca="false">(N1171-8.48)*24</f>
        <v>19.6858333333699</v>
      </c>
      <c r="P1171" s="0" t="n">
        <v>1046.922</v>
      </c>
    </row>
    <row r="1172" customFormat="false" ht="15" hidden="false" customHeight="false" outlineLevel="0" collapsed="false">
      <c r="N1172" s="0" t="n">
        <v>9.30093750000378</v>
      </c>
      <c r="O1172" s="0" t="n">
        <f aca="false">(N1172-8.48)*24</f>
        <v>19.7025000000907</v>
      </c>
      <c r="P1172" s="0" t="n">
        <v>1049.703</v>
      </c>
    </row>
    <row r="1173" customFormat="false" ht="15" hidden="false" customHeight="false" outlineLevel="0" collapsed="false">
      <c r="N1173" s="0" t="n">
        <v>9.30163194445049</v>
      </c>
      <c r="O1173" s="0" t="n">
        <f aca="false">(N1173-8.48)*24</f>
        <v>19.7191666668117</v>
      </c>
      <c r="P1173" s="0" t="n">
        <v>1043.666</v>
      </c>
    </row>
    <row r="1174" customFormat="false" ht="15" hidden="false" customHeight="false" outlineLevel="0" collapsed="false">
      <c r="N1174" s="0" t="n">
        <v>9.30232638888992</v>
      </c>
      <c r="O1174" s="0" t="n">
        <f aca="false">(N1174-8.48)*24</f>
        <v>19.7358333333581</v>
      </c>
      <c r="P1174" s="0" t="n">
        <v>1035.804</v>
      </c>
    </row>
    <row r="1175" customFormat="false" ht="15" hidden="false" customHeight="false" outlineLevel="0" collapsed="false">
      <c r="N1175" s="0" t="n">
        <v>9.30303240741341</v>
      </c>
      <c r="O1175" s="0" t="n">
        <f aca="false">(N1175-8.48)*24</f>
        <v>19.7527777779218</v>
      </c>
      <c r="P1175" s="0" t="n">
        <v>1026.959</v>
      </c>
    </row>
    <row r="1176" customFormat="false" ht="15" hidden="false" customHeight="false" outlineLevel="0" collapsed="false">
      <c r="N1176" s="0" t="n">
        <v>9.30372685185284</v>
      </c>
      <c r="O1176" s="0" t="n">
        <f aca="false">(N1176-8.48)*24</f>
        <v>19.7694444444682</v>
      </c>
      <c r="P1176" s="0" t="n">
        <v>1018.419</v>
      </c>
    </row>
    <row r="1177" customFormat="false" ht="15" hidden="false" customHeight="false" outlineLevel="0" collapsed="false">
      <c r="N1177" s="0" t="n">
        <v>9.30442129629955</v>
      </c>
      <c r="O1177" s="0" t="n">
        <f aca="false">(N1177-8.48)*24</f>
        <v>19.7861111111892</v>
      </c>
      <c r="P1177" s="0" t="n">
        <v>1010.451</v>
      </c>
    </row>
    <row r="1178" customFormat="false" ht="15" hidden="false" customHeight="false" outlineLevel="0" collapsed="false">
      <c r="N1178" s="0" t="n">
        <v>9.30511574074626</v>
      </c>
      <c r="O1178" s="0" t="n">
        <f aca="false">(N1178-8.48)*24</f>
        <v>19.8027777779102</v>
      </c>
      <c r="P1178" s="0" t="n">
        <v>1005.368</v>
      </c>
    </row>
    <row r="1179" customFormat="false" ht="15" hidden="false" customHeight="false" outlineLevel="0" collapsed="false">
      <c r="N1179" s="0" t="n">
        <v>9.30581018518569</v>
      </c>
      <c r="O1179" s="0" t="n">
        <f aca="false">(N1179-8.48)*24</f>
        <v>19.8194444444566</v>
      </c>
      <c r="P1179" s="0" t="n">
        <v>999.8518</v>
      </c>
    </row>
    <row r="1180" customFormat="false" ht="15" hidden="false" customHeight="false" outlineLevel="0" collapsed="false">
      <c r="N1180" s="0" t="n">
        <v>9.3065046296324</v>
      </c>
      <c r="O1180" s="0" t="n">
        <f aca="false">(N1180-8.48)*24</f>
        <v>19.8361111111776</v>
      </c>
      <c r="P1180" s="0" t="n">
        <v>994.6917</v>
      </c>
    </row>
    <row r="1181" customFormat="false" ht="15" hidden="false" customHeight="false" outlineLevel="0" collapsed="false">
      <c r="N1181" s="0" t="n">
        <v>9.30719907407911</v>
      </c>
      <c r="O1181" s="0" t="n">
        <f aca="false">(N1181-8.48)*24</f>
        <v>19.8527777778986</v>
      </c>
      <c r="P1181" s="0" t="n">
        <v>988.8875</v>
      </c>
    </row>
    <row r="1182" customFormat="false" ht="15" hidden="false" customHeight="false" outlineLevel="0" collapsed="false">
      <c r="N1182" s="0" t="n">
        <v>9.30789351851854</v>
      </c>
      <c r="O1182" s="0" t="n">
        <f aca="false">(N1182-8.48)*24</f>
        <v>19.869444444445</v>
      </c>
      <c r="P1182" s="0" t="n">
        <v>983.7352</v>
      </c>
    </row>
    <row r="1183" customFormat="false" ht="15" hidden="false" customHeight="false" outlineLevel="0" collapsed="false">
      <c r="N1183" s="0" t="n">
        <v>9.30859953704203</v>
      </c>
      <c r="O1183" s="0" t="n">
        <f aca="false">(N1183-8.48)*24</f>
        <v>19.8863888890087</v>
      </c>
      <c r="P1183" s="0" t="n">
        <v>979.5141</v>
      </c>
    </row>
    <row r="1184" customFormat="false" ht="15" hidden="false" customHeight="false" outlineLevel="0" collapsed="false">
      <c r="N1184" s="0" t="n">
        <v>9.30929398148146</v>
      </c>
      <c r="O1184" s="0" t="n">
        <f aca="false">(N1184-8.48)*24</f>
        <v>19.903055555555</v>
      </c>
      <c r="P1184" s="0" t="n">
        <v>973.1825</v>
      </c>
    </row>
    <row r="1185" customFormat="false" ht="15" hidden="false" customHeight="false" outlineLevel="0" collapsed="false">
      <c r="N1185" s="0" t="n">
        <v>9.30998842592817</v>
      </c>
      <c r="O1185" s="0" t="n">
        <f aca="false">(N1185-8.48)*24</f>
        <v>19.9197222222761</v>
      </c>
      <c r="P1185" s="0" t="n">
        <v>968.8871</v>
      </c>
    </row>
    <row r="1186" customFormat="false" ht="15" hidden="false" customHeight="false" outlineLevel="0" collapsed="false">
      <c r="N1186" s="0" t="n">
        <v>9.31068287037488</v>
      </c>
      <c r="O1186" s="0" t="n">
        <f aca="false">(N1186-8.48)*24</f>
        <v>19.9363888889971</v>
      </c>
      <c r="P1186" s="0" t="n">
        <v>965.28</v>
      </c>
    </row>
    <row r="1187" customFormat="false" ht="15" hidden="false" customHeight="false" outlineLevel="0" collapsed="false">
      <c r="N1187" s="0" t="n">
        <v>9.31137731481431</v>
      </c>
      <c r="O1187" s="0" t="n">
        <f aca="false">(N1187-8.48)*24</f>
        <v>19.9530555555434</v>
      </c>
      <c r="P1187" s="0" t="n">
        <v>960.0059</v>
      </c>
    </row>
    <row r="1188" customFormat="false" ht="15" hidden="false" customHeight="false" outlineLevel="0" collapsed="false">
      <c r="N1188" s="0" t="n">
        <v>9.31207175926102</v>
      </c>
      <c r="O1188" s="0" t="n">
        <f aca="false">(N1188-8.48)*24</f>
        <v>19.9697222222645</v>
      </c>
      <c r="P1188" s="0" t="n">
        <v>955.7021</v>
      </c>
    </row>
    <row r="1189" customFormat="false" ht="15" hidden="false" customHeight="false" outlineLevel="0" collapsed="false">
      <c r="N1189" s="0" t="n">
        <v>9.31276620370772</v>
      </c>
      <c r="O1189" s="0" t="n">
        <f aca="false">(N1189-8.48)*24</f>
        <v>19.9863888889853</v>
      </c>
      <c r="P1189" s="0" t="n">
        <v>951.2278</v>
      </c>
    </row>
    <row r="1190" customFormat="false" ht="15" hidden="false" customHeight="false" outlineLevel="0" collapsed="false">
      <c r="N1190" s="0" t="n">
        <v>9.31346064814716</v>
      </c>
      <c r="O1190" s="0" t="n">
        <f aca="false">(N1190-8.48)*24</f>
        <v>20.0030555555318</v>
      </c>
      <c r="P1190" s="0" t="n">
        <v>946.3222</v>
      </c>
    </row>
    <row r="1191" customFormat="false" ht="15" hidden="false" customHeight="false" outlineLevel="0" collapsed="false">
      <c r="N1191" s="0" t="n">
        <v>9.31415509259387</v>
      </c>
      <c r="O1191" s="0" t="n">
        <f aca="false">(N1191-8.48)*24</f>
        <v>20.0197222222529</v>
      </c>
      <c r="P1191" s="0" t="n">
        <v>940.9714</v>
      </c>
    </row>
    <row r="1192" customFormat="false" ht="15" hidden="false" customHeight="false" outlineLevel="0" collapsed="false">
      <c r="N1192" s="0" t="n">
        <v>9.31486111111735</v>
      </c>
      <c r="O1192" s="0" t="n">
        <f aca="false">(N1192-8.48)*24</f>
        <v>20.0366666668164</v>
      </c>
      <c r="P1192" s="0" t="n">
        <v>934.9482</v>
      </c>
    </row>
    <row r="1193" customFormat="false" ht="15" hidden="false" customHeight="false" outlineLevel="0" collapsed="false">
      <c r="N1193" s="0" t="n">
        <v>9.31555555555678</v>
      </c>
      <c r="O1193" s="0" t="n">
        <f aca="false">(N1193-8.48)*24</f>
        <v>20.0533333333627</v>
      </c>
      <c r="P1193" s="0" t="n">
        <v>931.0602</v>
      </c>
    </row>
    <row r="1194" customFormat="false" ht="15" hidden="false" customHeight="false" outlineLevel="0" collapsed="false">
      <c r="N1194" s="0" t="n">
        <v>9.31625000000349</v>
      </c>
      <c r="O1194" s="0" t="n">
        <f aca="false">(N1194-8.48)*24</f>
        <v>20.0700000000838</v>
      </c>
      <c r="P1194" s="0" t="n">
        <v>926.4573</v>
      </c>
    </row>
    <row r="1195" customFormat="false" ht="15" hidden="false" customHeight="false" outlineLevel="0" collapsed="false">
      <c r="N1195" s="0" t="n">
        <v>9.3169444444502</v>
      </c>
      <c r="O1195" s="0" t="n">
        <f aca="false">(N1195-8.48)*24</f>
        <v>20.0866666668048</v>
      </c>
      <c r="P1195" s="0" t="n">
        <v>920.705</v>
      </c>
    </row>
    <row r="1196" customFormat="false" ht="15" hidden="false" customHeight="false" outlineLevel="0" collapsed="false">
      <c r="N1196" s="0" t="n">
        <v>9.31763888888963</v>
      </c>
      <c r="O1196" s="0" t="n">
        <f aca="false">(N1196-8.48)*24</f>
        <v>20.1033333333511</v>
      </c>
      <c r="P1196" s="0" t="n">
        <v>916.3783</v>
      </c>
    </row>
    <row r="1197" customFormat="false" ht="15" hidden="false" customHeight="false" outlineLevel="0" collapsed="false">
      <c r="N1197" s="0" t="n">
        <v>9.31833333333634</v>
      </c>
      <c r="O1197" s="0" t="n">
        <f aca="false">(N1197-8.48)*24</f>
        <v>20.1200000000722</v>
      </c>
      <c r="P1197" s="0" t="n">
        <v>913.4662</v>
      </c>
    </row>
    <row r="1198" customFormat="false" ht="15" hidden="false" customHeight="false" outlineLevel="0" collapsed="false">
      <c r="N1198" s="0" t="n">
        <v>9.31902777778305</v>
      </c>
      <c r="O1198" s="0" t="n">
        <f aca="false">(N1198-8.48)*24</f>
        <v>20.1366666667932</v>
      </c>
      <c r="P1198" s="0" t="n">
        <v>916.7508</v>
      </c>
    </row>
    <row r="1199" customFormat="false" ht="15" hidden="false" customHeight="false" outlineLevel="0" collapsed="false">
      <c r="N1199" s="0" t="n">
        <v>9.31972222222248</v>
      </c>
      <c r="O1199" s="0" t="n">
        <f aca="false">(N1199-8.48)*24</f>
        <v>20.1533333333395</v>
      </c>
      <c r="P1199" s="0" t="n">
        <v>915.3895</v>
      </c>
    </row>
    <row r="1200" customFormat="false" ht="15" hidden="false" customHeight="false" outlineLevel="0" collapsed="false">
      <c r="N1200" s="0" t="n">
        <v>9.32041666666919</v>
      </c>
      <c r="O1200" s="0" t="n">
        <f aca="false">(N1200-8.48)*24</f>
        <v>20.1700000000606</v>
      </c>
      <c r="P1200" s="0" t="n">
        <v>908.042</v>
      </c>
    </row>
    <row r="1201" customFormat="false" ht="15" hidden="false" customHeight="false" outlineLevel="0" collapsed="false">
      <c r="N1201" s="0" t="n">
        <v>9.3211111111159</v>
      </c>
      <c r="O1201" s="0" t="n">
        <f aca="false">(N1201-8.48)*24</f>
        <v>20.1866666667816</v>
      </c>
      <c r="P1201" s="0" t="n">
        <v>900.642</v>
      </c>
    </row>
    <row r="1202" customFormat="false" ht="15" hidden="false" customHeight="false" outlineLevel="0" collapsed="false">
      <c r="N1202" s="0" t="n">
        <v>9.32180555555533</v>
      </c>
      <c r="O1202" s="0" t="n">
        <f aca="false">(N1202-8.48)*24</f>
        <v>20.2033333333279</v>
      </c>
      <c r="P1202" s="0" t="n">
        <v>892.3608</v>
      </c>
    </row>
    <row r="1203" customFormat="false" ht="15" hidden="false" customHeight="false" outlineLevel="0" collapsed="false">
      <c r="N1203" s="0" t="n">
        <v>9.32251157407882</v>
      </c>
      <c r="O1203" s="0" t="n">
        <f aca="false">(N1203-8.48)*24</f>
        <v>20.2202777778917</v>
      </c>
      <c r="P1203" s="0" t="n">
        <v>885.1222</v>
      </c>
    </row>
    <row r="1204" customFormat="false" ht="15" hidden="false" customHeight="false" outlineLevel="0" collapsed="false">
      <c r="N1204" s="0" t="n">
        <v>9.32320601851825</v>
      </c>
      <c r="O1204" s="0" t="n">
        <f aca="false">(N1204-8.48)*24</f>
        <v>20.236944444438</v>
      </c>
      <c r="P1204" s="0" t="n">
        <v>878.7462</v>
      </c>
    </row>
    <row r="1205" customFormat="false" ht="15" hidden="false" customHeight="false" outlineLevel="0" collapsed="false">
      <c r="N1205" s="0" t="n">
        <v>9.32390046296496</v>
      </c>
      <c r="O1205" s="0" t="n">
        <f aca="false">(N1205-8.48)*24</f>
        <v>20.253611111159</v>
      </c>
      <c r="P1205" s="0" t="n">
        <v>872.7903</v>
      </c>
    </row>
    <row r="1206" customFormat="false" ht="15" hidden="false" customHeight="false" outlineLevel="0" collapsed="false">
      <c r="N1206" s="0" t="n">
        <v>9.32459490741167</v>
      </c>
      <c r="O1206" s="0" t="n">
        <f aca="false">(N1206-8.48)*24</f>
        <v>20.2702777778801</v>
      </c>
      <c r="P1206" s="0" t="n">
        <v>865.5854</v>
      </c>
    </row>
    <row r="1207" customFormat="false" ht="15" hidden="false" customHeight="false" outlineLevel="0" collapsed="false">
      <c r="N1207" s="0" t="n">
        <v>9.3252893518511</v>
      </c>
      <c r="O1207" s="0" t="n">
        <f aca="false">(N1207-8.48)*24</f>
        <v>20.2869444444264</v>
      </c>
      <c r="P1207" s="0" t="n">
        <v>859.2665</v>
      </c>
    </row>
    <row r="1208" customFormat="false" ht="15" hidden="false" customHeight="false" outlineLevel="0" collapsed="false">
      <c r="N1208" s="0" t="n">
        <v>9.32598379629781</v>
      </c>
      <c r="O1208" s="0" t="n">
        <f aca="false">(N1208-8.48)*24</f>
        <v>20.3036111111474</v>
      </c>
      <c r="P1208" s="0" t="n">
        <v>853.8954</v>
      </c>
    </row>
    <row r="1209" customFormat="false" ht="15" hidden="false" customHeight="false" outlineLevel="0" collapsed="false">
      <c r="N1209" s="0" t="n">
        <v>9.32667824074451</v>
      </c>
      <c r="O1209" s="0" t="n">
        <f aca="false">(N1209-8.48)*24</f>
        <v>20.3202777778682</v>
      </c>
      <c r="P1209" s="0" t="n">
        <v>848.0809</v>
      </c>
    </row>
    <row r="1210" customFormat="false" ht="15" hidden="false" customHeight="false" outlineLevel="0" collapsed="false">
      <c r="N1210" s="0" t="n">
        <v>9.32737268519122</v>
      </c>
      <c r="O1210" s="0" t="n">
        <f aca="false">(N1210-8.48)*24</f>
        <v>20.3369444445893</v>
      </c>
      <c r="P1210" s="0" t="n">
        <v>841.976</v>
      </c>
    </row>
    <row r="1211" customFormat="false" ht="15" hidden="false" customHeight="false" outlineLevel="0" collapsed="false">
      <c r="N1211" s="0" t="n">
        <v>9.32806712963065</v>
      </c>
      <c r="O1211" s="0" t="n">
        <f aca="false">(N1211-8.48)*24</f>
        <v>20.3536111111356</v>
      </c>
      <c r="P1211" s="0" t="n">
        <v>835.6082</v>
      </c>
    </row>
    <row r="1212" customFormat="false" ht="15" hidden="false" customHeight="false" outlineLevel="0" collapsed="false">
      <c r="N1212" s="0" t="n">
        <v>9.32877314815414</v>
      </c>
      <c r="O1212" s="0" t="n">
        <f aca="false">(N1212-8.48)*24</f>
        <v>20.3705555556993</v>
      </c>
      <c r="P1212" s="0" t="n">
        <v>830.5847</v>
      </c>
    </row>
    <row r="1213" customFormat="false" ht="15" hidden="false" customHeight="false" outlineLevel="0" collapsed="false">
      <c r="N1213" s="0" t="n">
        <v>9.32946759259357</v>
      </c>
      <c r="O1213" s="0" t="n">
        <f aca="false">(N1213-8.48)*24</f>
        <v>20.3872222222457</v>
      </c>
      <c r="P1213" s="0" t="n">
        <v>824.6142</v>
      </c>
    </row>
    <row r="1214" customFormat="false" ht="15" hidden="false" customHeight="false" outlineLevel="0" collapsed="false">
      <c r="N1214" s="0" t="n">
        <v>9.33016203704028</v>
      </c>
      <c r="O1214" s="0" t="n">
        <f aca="false">(N1214-8.48)*24</f>
        <v>20.4038888889667</v>
      </c>
      <c r="P1214" s="0" t="n">
        <v>818.8945</v>
      </c>
    </row>
    <row r="1215" customFormat="false" ht="15" hidden="false" customHeight="false" outlineLevel="0" collapsed="false">
      <c r="N1215" s="0" t="n">
        <v>9.33085648148699</v>
      </c>
      <c r="O1215" s="0" t="n">
        <f aca="false">(N1215-8.48)*24</f>
        <v>20.4205555556877</v>
      </c>
      <c r="P1215" s="0" t="n">
        <v>813.8555</v>
      </c>
    </row>
    <row r="1216" customFormat="false" ht="15" hidden="false" customHeight="false" outlineLevel="0" collapsed="false">
      <c r="N1216" s="0" t="n">
        <v>9.33155092592642</v>
      </c>
      <c r="O1216" s="0" t="n">
        <f aca="false">(N1216-8.48)*24</f>
        <v>20.4372222222341</v>
      </c>
      <c r="P1216" s="0" t="n">
        <v>808.6562</v>
      </c>
    </row>
    <row r="1217" customFormat="false" ht="15" hidden="false" customHeight="false" outlineLevel="0" collapsed="false">
      <c r="N1217" s="0" t="n">
        <v>9.33224537037313</v>
      </c>
      <c r="O1217" s="0" t="n">
        <f aca="false">(N1217-8.48)*24</f>
        <v>20.4538888889551</v>
      </c>
      <c r="P1217" s="0" t="n">
        <v>803.7506</v>
      </c>
    </row>
    <row r="1218" customFormat="false" ht="15" hidden="false" customHeight="false" outlineLevel="0" collapsed="false">
      <c r="N1218" s="0" t="n">
        <v>9.33295138888934</v>
      </c>
      <c r="O1218" s="0" t="n">
        <f aca="false">(N1218-8.48)*24</f>
        <v>20.4708333333441</v>
      </c>
      <c r="P1218" s="0" t="n">
        <v>799.0519</v>
      </c>
    </row>
    <row r="1219" customFormat="false" ht="15" hidden="false" customHeight="false" outlineLevel="0" collapsed="false">
      <c r="N1219" s="0" t="n">
        <v>9.33364583333605</v>
      </c>
      <c r="O1219" s="0" t="n">
        <f aca="false">(N1219-8.48)*24</f>
        <v>20.4875000000652</v>
      </c>
      <c r="P1219" s="0" t="n">
        <v>794.8207</v>
      </c>
    </row>
    <row r="1220" customFormat="false" ht="15" hidden="false" customHeight="false" outlineLevel="0" collapsed="false">
      <c r="N1220" s="0" t="n">
        <v>9.33434027778276</v>
      </c>
      <c r="O1220" s="0" t="n">
        <f aca="false">(N1220-8.48)*24</f>
        <v>20.5041666667862</v>
      </c>
      <c r="P1220" s="0" t="n">
        <v>789.2496</v>
      </c>
    </row>
    <row r="1221" customFormat="false" ht="15" hidden="false" customHeight="false" outlineLevel="0" collapsed="false">
      <c r="N1221" s="0" t="n">
        <v>9.33503472222219</v>
      </c>
      <c r="O1221" s="0" t="n">
        <f aca="false">(N1221-8.48)*24</f>
        <v>20.5208333333325</v>
      </c>
      <c r="P1221" s="0" t="n">
        <v>783.3484</v>
      </c>
    </row>
    <row r="1222" customFormat="false" ht="15" hidden="false" customHeight="false" outlineLevel="0" collapsed="false">
      <c r="N1222" s="0" t="n">
        <v>9.3357291666689</v>
      </c>
      <c r="O1222" s="0" t="n">
        <f aca="false">(N1222-8.48)*24</f>
        <v>20.5375000000536</v>
      </c>
      <c r="P1222" s="0" t="n">
        <v>778.433</v>
      </c>
    </row>
    <row r="1223" customFormat="false" ht="15" hidden="false" customHeight="false" outlineLevel="0" collapsed="false">
      <c r="N1223" s="0" t="n">
        <v>9.33642361111561</v>
      </c>
      <c r="O1223" s="0" t="n">
        <f aca="false">(N1223-8.48)*24</f>
        <v>20.5541666667746</v>
      </c>
      <c r="P1223" s="0" t="n">
        <v>773.6118</v>
      </c>
    </row>
    <row r="1224" customFormat="false" ht="15" hidden="false" customHeight="false" outlineLevel="0" collapsed="false">
      <c r="N1224" s="0" t="n">
        <v>9.33711805555504</v>
      </c>
      <c r="O1224" s="0" t="n">
        <f aca="false">(N1224-8.48)*24</f>
        <v>20.5708333333209</v>
      </c>
      <c r="P1224" s="0" t="n">
        <v>770.1963</v>
      </c>
    </row>
    <row r="1225" customFormat="false" ht="15" hidden="false" customHeight="false" outlineLevel="0" collapsed="false">
      <c r="N1225" s="0" t="n">
        <v>9.33781250000175</v>
      </c>
      <c r="O1225" s="0" t="n">
        <f aca="false">(N1225-8.48)*24</f>
        <v>20.587500000042</v>
      </c>
      <c r="P1225" s="0" t="n">
        <v>769.2791</v>
      </c>
    </row>
    <row r="1226" customFormat="false" ht="15" hidden="false" customHeight="false" outlineLevel="0" collapsed="false">
      <c r="N1226" s="0" t="n">
        <v>9.33850694444845</v>
      </c>
      <c r="O1226" s="0" t="n">
        <f aca="false">(N1226-8.48)*24</f>
        <v>20.6041666667628</v>
      </c>
      <c r="P1226" s="0" t="n">
        <v>767.6551</v>
      </c>
    </row>
    <row r="1227" customFormat="false" ht="15" hidden="false" customHeight="false" outlineLevel="0" collapsed="false">
      <c r="N1227" s="0" t="n">
        <v>9.33921296296467</v>
      </c>
      <c r="O1227" s="0" t="n">
        <f aca="false">(N1227-8.48)*24</f>
        <v>20.6211111111521</v>
      </c>
      <c r="P1227" s="0" t="n">
        <v>762.2078</v>
      </c>
    </row>
    <row r="1228" customFormat="false" ht="15" hidden="false" customHeight="false" outlineLevel="0" collapsed="false">
      <c r="N1228" s="0" t="n">
        <v>9.33990740741137</v>
      </c>
      <c r="O1228" s="0" t="n">
        <f aca="false">(N1228-8.48)*24</f>
        <v>20.6377777778729</v>
      </c>
      <c r="P1228" s="0" t="n">
        <v>754.3371</v>
      </c>
    </row>
    <row r="1229" customFormat="false" ht="15" hidden="false" customHeight="false" outlineLevel="0" collapsed="false">
      <c r="N1229" s="0" t="n">
        <v>9.34060185185808</v>
      </c>
      <c r="O1229" s="0" t="n">
        <f aca="false">(N1229-8.48)*24</f>
        <v>20.6544444445939</v>
      </c>
      <c r="P1229" s="0" t="n">
        <v>747.333</v>
      </c>
    </row>
    <row r="1230" customFormat="false" ht="15" hidden="false" customHeight="false" outlineLevel="0" collapsed="false">
      <c r="N1230" s="0" t="n">
        <v>9.34129629629751</v>
      </c>
      <c r="O1230" s="0" t="n">
        <f aca="false">(N1230-8.48)*24</f>
        <v>20.6711111111403</v>
      </c>
      <c r="P1230" s="0" t="n">
        <v>741.5107</v>
      </c>
    </row>
    <row r="1231" customFormat="false" ht="15" hidden="false" customHeight="false" outlineLevel="0" collapsed="false">
      <c r="N1231" s="0" t="n">
        <v>9.34199074074422</v>
      </c>
      <c r="O1231" s="0" t="n">
        <f aca="false">(N1231-8.48)*24</f>
        <v>20.6877777778613</v>
      </c>
      <c r="P1231" s="0" t="n">
        <v>733.4669</v>
      </c>
    </row>
    <row r="1232" customFormat="false" ht="15" hidden="false" customHeight="false" outlineLevel="0" collapsed="false">
      <c r="N1232" s="0" t="n">
        <v>9.34268518519093</v>
      </c>
      <c r="O1232" s="0" t="n">
        <f aca="false">(N1232-8.48)*24</f>
        <v>20.7044444445823</v>
      </c>
      <c r="P1232" s="0" t="n">
        <v>725.3163</v>
      </c>
    </row>
    <row r="1233" customFormat="false" ht="15" hidden="false" customHeight="false" outlineLevel="0" collapsed="false">
      <c r="N1233" s="0" t="n">
        <v>9.34337962963036</v>
      </c>
      <c r="O1233" s="0" t="n">
        <f aca="false">(N1233-8.48)*24</f>
        <v>20.7211111111287</v>
      </c>
      <c r="P1233" s="0" t="n">
        <v>718.7834</v>
      </c>
    </row>
    <row r="1234" customFormat="false" ht="15" hidden="false" customHeight="false" outlineLevel="0" collapsed="false">
      <c r="N1234" s="0" t="n">
        <v>9.34407407407707</v>
      </c>
      <c r="O1234" s="0" t="n">
        <f aca="false">(N1234-8.48)*24</f>
        <v>20.7377777778497</v>
      </c>
      <c r="P1234" s="0" t="n">
        <v>712.2065</v>
      </c>
    </row>
    <row r="1235" customFormat="false" ht="15" hidden="false" customHeight="false" outlineLevel="0" collapsed="false">
      <c r="N1235" s="0" t="n">
        <v>9.34478009259328</v>
      </c>
      <c r="O1235" s="0" t="n">
        <f aca="false">(N1235-8.48)*24</f>
        <v>20.7547222222387</v>
      </c>
      <c r="P1235" s="0" t="n">
        <v>707.103</v>
      </c>
    </row>
    <row r="1236" customFormat="false" ht="15" hidden="false" customHeight="false" outlineLevel="0" collapsed="false">
      <c r="N1236" s="0" t="n">
        <v>9.34547453703999</v>
      </c>
      <c r="O1236" s="0" t="n">
        <f aca="false">(N1236-8.48)*24</f>
        <v>20.7713888889598</v>
      </c>
      <c r="P1236" s="0" t="n">
        <v>701.7266</v>
      </c>
    </row>
    <row r="1237" customFormat="false" ht="15" hidden="false" customHeight="false" outlineLevel="0" collapsed="false">
      <c r="N1237" s="0" t="n">
        <v>9.3461689814867</v>
      </c>
      <c r="O1237" s="0" t="n">
        <f aca="false">(N1237-8.48)*24</f>
        <v>20.7880555556808</v>
      </c>
      <c r="P1237" s="0" t="n">
        <v>697.2674</v>
      </c>
    </row>
    <row r="1238" customFormat="false" ht="15" hidden="false" customHeight="false" outlineLevel="0" collapsed="false">
      <c r="N1238" s="0" t="n">
        <v>9.34686342592613</v>
      </c>
      <c r="O1238" s="0" t="n">
        <f aca="false">(N1238-8.48)*24</f>
        <v>20.8047222222271</v>
      </c>
      <c r="P1238" s="0" t="n">
        <v>692.3621</v>
      </c>
    </row>
    <row r="1239" customFormat="false" ht="15" hidden="false" customHeight="false" outlineLevel="0" collapsed="false">
      <c r="N1239" s="0" t="n">
        <v>9.34755787037284</v>
      </c>
      <c r="O1239" s="0" t="n">
        <f aca="false">(N1239-8.48)*24</f>
        <v>20.8213888889482</v>
      </c>
      <c r="P1239" s="0" t="n">
        <v>687.0591</v>
      </c>
    </row>
    <row r="1240" customFormat="false" ht="15" hidden="false" customHeight="false" outlineLevel="0" collapsed="false">
      <c r="N1240" s="0" t="n">
        <v>9.34825231481955</v>
      </c>
      <c r="O1240" s="0" t="n">
        <f aca="false">(N1240-8.48)*24</f>
        <v>20.8380555556692</v>
      </c>
      <c r="P1240" s="0" t="n">
        <v>682.1041</v>
      </c>
    </row>
    <row r="1241" customFormat="false" ht="15" hidden="false" customHeight="false" outlineLevel="0" collapsed="false">
      <c r="N1241" s="0" t="n">
        <v>9.34895833333576</v>
      </c>
      <c r="O1241" s="0" t="n">
        <f aca="false">(N1241-8.48)*24</f>
        <v>20.8550000000582</v>
      </c>
      <c r="P1241" s="0" t="n">
        <v>676.8411</v>
      </c>
    </row>
    <row r="1242" customFormat="false" ht="15" hidden="false" customHeight="false" outlineLevel="0" collapsed="false">
      <c r="N1242" s="0" t="n">
        <v>9.34965277778247</v>
      </c>
      <c r="O1242" s="0" t="n">
        <f aca="false">(N1242-8.48)*24</f>
        <v>20.8716666667793</v>
      </c>
      <c r="P1242" s="0" t="n">
        <v>671.5561</v>
      </c>
    </row>
    <row r="1243" customFormat="false" ht="15" hidden="false" customHeight="false" outlineLevel="0" collapsed="false">
      <c r="N1243" s="0" t="n">
        <v>9.3503472222219</v>
      </c>
      <c r="O1243" s="0" t="n">
        <f aca="false">(N1243-8.48)*24</f>
        <v>20.8883333333256</v>
      </c>
      <c r="P1243" s="0" t="n">
        <v>666.143</v>
      </c>
    </row>
    <row r="1244" customFormat="false" ht="15" hidden="false" customHeight="false" outlineLevel="0" collapsed="false">
      <c r="N1244" s="0" t="n">
        <v>9.35104166666861</v>
      </c>
      <c r="O1244" s="0" t="n">
        <f aca="false">(N1244-8.48)*24</f>
        <v>20.9050000000466</v>
      </c>
      <c r="P1244" s="0" t="n">
        <v>662.8152</v>
      </c>
    </row>
    <row r="1245" customFormat="false" ht="15" hidden="false" customHeight="false" outlineLevel="0" collapsed="false">
      <c r="N1245" s="0" t="n">
        <v>9.35173611111532</v>
      </c>
      <c r="O1245" s="0" t="n">
        <f aca="false">(N1245-8.48)*24</f>
        <v>20.9216666667677</v>
      </c>
      <c r="P1245" s="0" t="n">
        <v>658.5695</v>
      </c>
    </row>
    <row r="1246" customFormat="false" ht="15" hidden="false" customHeight="false" outlineLevel="0" collapsed="false">
      <c r="N1246" s="0" t="n">
        <v>9.35243055555475</v>
      </c>
      <c r="O1246" s="0" t="n">
        <f aca="false">(N1246-8.48)*24</f>
        <v>20.938333333314</v>
      </c>
      <c r="P1246" s="0" t="n">
        <v>653.5597</v>
      </c>
    </row>
    <row r="1247" customFormat="false" ht="15" hidden="false" customHeight="false" outlineLevel="0" collapsed="false">
      <c r="N1247" s="0" t="n">
        <v>9.35312500000146</v>
      </c>
      <c r="O1247" s="0" t="n">
        <f aca="false">(N1247-8.48)*24</f>
        <v>20.955000000035</v>
      </c>
      <c r="P1247" s="0" t="n">
        <v>648.0825</v>
      </c>
    </row>
    <row r="1248" customFormat="false" ht="15" hidden="false" customHeight="false" outlineLevel="0" collapsed="false">
      <c r="N1248" s="0" t="n">
        <v>9.35381944444816</v>
      </c>
      <c r="O1248" s="0" t="n">
        <f aca="false">(N1248-8.48)*24</f>
        <v>20.9716666667558</v>
      </c>
      <c r="P1248" s="0" t="n">
        <v>642.7607</v>
      </c>
    </row>
    <row r="1249" customFormat="false" ht="15" hidden="false" customHeight="false" outlineLevel="0" collapsed="false">
      <c r="N1249" s="0" t="n">
        <v>9.35451388889487</v>
      </c>
      <c r="O1249" s="0" t="n">
        <f aca="false">(N1249-8.48)*24</f>
        <v>20.9883333334769</v>
      </c>
      <c r="P1249" s="0" t="n">
        <v>637.4492</v>
      </c>
    </row>
    <row r="1250" customFormat="false" ht="15" hidden="false" customHeight="false" outlineLevel="0" collapsed="false">
      <c r="N1250" s="0" t="n">
        <v>9.3552083333343</v>
      </c>
      <c r="O1250" s="0" t="n">
        <f aca="false">(N1250-8.48)*24</f>
        <v>21.0050000000232</v>
      </c>
      <c r="P1250" s="0" t="n">
        <v>633.9128</v>
      </c>
    </row>
    <row r="1251" customFormat="false" ht="15" hidden="false" customHeight="false" outlineLevel="0" collapsed="false">
      <c r="N1251" s="0" t="n">
        <v>9.35591435185779</v>
      </c>
      <c r="O1251" s="0" t="n">
        <f aca="false">(N1251-8.48)*24</f>
        <v>21.0219444445869</v>
      </c>
      <c r="P1251" s="0" t="n">
        <v>632.6276</v>
      </c>
    </row>
    <row r="1252" customFormat="false" ht="15" hidden="false" customHeight="false" outlineLevel="0" collapsed="false">
      <c r="N1252" s="0" t="n">
        <v>9.35660879629722</v>
      </c>
      <c r="O1252" s="0" t="n">
        <f aca="false">(N1252-8.48)*24</f>
        <v>21.0386111111333</v>
      </c>
      <c r="P1252" s="0" t="n">
        <v>629.3641</v>
      </c>
    </row>
    <row r="1253" customFormat="false" ht="15" hidden="false" customHeight="false" outlineLevel="0" collapsed="false">
      <c r="N1253" s="0" t="n">
        <v>9.35730324074393</v>
      </c>
      <c r="O1253" s="0" t="n">
        <f aca="false">(N1253-8.48)*24</f>
        <v>21.0552777778543</v>
      </c>
      <c r="P1253" s="0" t="n">
        <v>623.4176</v>
      </c>
    </row>
    <row r="1254" customFormat="false" ht="15" hidden="false" customHeight="false" outlineLevel="0" collapsed="false">
      <c r="N1254" s="0" t="n">
        <v>9.35799768519064</v>
      </c>
      <c r="O1254" s="0" t="n">
        <f aca="false">(N1254-8.48)*24</f>
        <v>21.0719444445753</v>
      </c>
      <c r="P1254" s="0" t="n">
        <v>616.7375</v>
      </c>
    </row>
    <row r="1255" customFormat="false" ht="15" hidden="false" customHeight="false" outlineLevel="0" collapsed="false">
      <c r="N1255" s="0" t="n">
        <v>9.35869212963007</v>
      </c>
      <c r="O1255" s="0" t="n">
        <f aca="false">(N1255-8.48)*24</f>
        <v>21.0886111111217</v>
      </c>
      <c r="P1255" s="0" t="n">
        <v>609.9072</v>
      </c>
    </row>
    <row r="1256" customFormat="false" ht="15" hidden="false" customHeight="false" outlineLevel="0" collapsed="false">
      <c r="N1256" s="0" t="n">
        <v>9.35938657407678</v>
      </c>
      <c r="O1256" s="0" t="n">
        <f aca="false">(N1256-8.48)*24</f>
        <v>21.1052777778427</v>
      </c>
      <c r="P1256" s="0" t="n">
        <v>604.1409</v>
      </c>
    </row>
    <row r="1257" customFormat="false" ht="15" hidden="false" customHeight="false" outlineLevel="0" collapsed="false">
      <c r="N1257" s="0" t="n">
        <v>9.36008101852349</v>
      </c>
      <c r="O1257" s="0" t="n">
        <f aca="false">(N1257-8.48)*24</f>
        <v>21.1219444445637</v>
      </c>
      <c r="P1257" s="0" t="n">
        <v>598.161</v>
      </c>
    </row>
    <row r="1258" customFormat="false" ht="15" hidden="false" customHeight="false" outlineLevel="0" collapsed="false">
      <c r="N1258" s="0" t="n">
        <v>9.36077546296292</v>
      </c>
      <c r="O1258" s="0" t="n">
        <f aca="false">(N1258-8.48)*24</f>
        <v>21.1386111111101</v>
      </c>
      <c r="P1258" s="0" t="n">
        <v>591.2078</v>
      </c>
    </row>
    <row r="1259" customFormat="false" ht="15" hidden="false" customHeight="false" outlineLevel="0" collapsed="false">
      <c r="N1259" s="0" t="n">
        <v>9.36146990740963</v>
      </c>
      <c r="O1259" s="0" t="n">
        <f aca="false">(N1259-8.48)*24</f>
        <v>21.1552777778311</v>
      </c>
      <c r="P1259" s="0" t="n">
        <v>585.3856</v>
      </c>
    </row>
    <row r="1260" customFormat="false" ht="15" hidden="false" customHeight="false" outlineLevel="0" collapsed="false">
      <c r="N1260" s="0" t="n">
        <v>9.36216435185634</v>
      </c>
      <c r="O1260" s="0" t="n">
        <f aca="false">(N1260-8.48)*24</f>
        <v>21.1719444445521</v>
      </c>
      <c r="P1260" s="0" t="n">
        <v>579.7129</v>
      </c>
    </row>
    <row r="1261" customFormat="false" ht="15" hidden="false" customHeight="false" outlineLevel="0" collapsed="false">
      <c r="N1261" s="0" t="n">
        <v>9.36287037037255</v>
      </c>
      <c r="O1261" s="0" t="n">
        <f aca="false">(N1261-8.48)*24</f>
        <v>21.1888888889412</v>
      </c>
      <c r="P1261" s="0" t="n">
        <v>574.2263</v>
      </c>
    </row>
    <row r="1262" customFormat="false" ht="15" hidden="false" customHeight="false" outlineLevel="0" collapsed="false">
      <c r="N1262" s="0" t="n">
        <v>9.36356481481926</v>
      </c>
      <c r="O1262" s="0" t="n">
        <f aca="false">(N1262-8.48)*24</f>
        <v>21.2055555556622</v>
      </c>
      <c r="P1262" s="0" t="n">
        <v>571.0217</v>
      </c>
    </row>
    <row r="1263" customFormat="false" ht="15" hidden="false" customHeight="false" outlineLevel="0" collapsed="false">
      <c r="N1263" s="0" t="n">
        <v>9.36425925925869</v>
      </c>
      <c r="O1263" s="0" t="n">
        <f aca="false">(N1263-8.48)*24</f>
        <v>21.2222222222085</v>
      </c>
      <c r="P1263" s="0" t="n">
        <v>567.1584</v>
      </c>
    </row>
    <row r="1264" customFormat="false" ht="15" hidden="false" customHeight="false" outlineLevel="0" collapsed="false">
      <c r="N1264" s="0" t="n">
        <v>9.3649537037054</v>
      </c>
      <c r="O1264" s="0" t="n">
        <f aca="false">(N1264-8.48)*24</f>
        <v>21.2388888889296</v>
      </c>
      <c r="P1264" s="0" t="n">
        <v>562.2088</v>
      </c>
    </row>
    <row r="1265" customFormat="false" ht="15" hidden="false" customHeight="false" outlineLevel="0" collapsed="false">
      <c r="N1265" s="0" t="n">
        <v>9.3656481481521</v>
      </c>
      <c r="O1265" s="0" t="n">
        <f aca="false">(N1265-8.48)*24</f>
        <v>21.2555555556504</v>
      </c>
      <c r="P1265" s="0" t="n">
        <v>555.9593</v>
      </c>
    </row>
    <row r="1266" customFormat="false" ht="15" hidden="false" customHeight="false" outlineLevel="0" collapsed="false">
      <c r="N1266" s="0" t="n">
        <v>9.36634259259881</v>
      </c>
      <c r="O1266" s="0" t="n">
        <f aca="false">(N1266-8.48)*24</f>
        <v>21.2722222223714</v>
      </c>
      <c r="P1266" s="0" t="n">
        <v>550.8129</v>
      </c>
    </row>
    <row r="1267" customFormat="false" ht="15" hidden="false" customHeight="false" outlineLevel="0" collapsed="false">
      <c r="N1267" s="0" t="n">
        <v>9.36703703703824</v>
      </c>
      <c r="O1267" s="0" t="n">
        <f aca="false">(N1267-8.48)*24</f>
        <v>21.2888888889178</v>
      </c>
      <c r="P1267" s="0" t="n">
        <v>544.7453</v>
      </c>
    </row>
    <row r="1268" customFormat="false" ht="15" hidden="false" customHeight="false" outlineLevel="0" collapsed="false">
      <c r="N1268" s="0" t="n">
        <v>9.36773148148495</v>
      </c>
      <c r="O1268" s="0" t="n">
        <f aca="false">(N1268-8.48)*24</f>
        <v>21.3055555556388</v>
      </c>
      <c r="P1268" s="0" t="n">
        <v>539.2657</v>
      </c>
    </row>
    <row r="1269" customFormat="false" ht="15" hidden="false" customHeight="false" outlineLevel="0" collapsed="false">
      <c r="N1269" s="0" t="n">
        <v>9.36842592593166</v>
      </c>
      <c r="O1269" s="0" t="n">
        <f aca="false">(N1269-8.48)*24</f>
        <v>21.3222222223598</v>
      </c>
      <c r="P1269" s="0" t="n">
        <v>532.7662</v>
      </c>
    </row>
    <row r="1270" customFormat="false" ht="15" hidden="false" customHeight="false" outlineLevel="0" collapsed="false">
      <c r="N1270" s="0" t="n">
        <v>9.36912037037109</v>
      </c>
      <c r="O1270" s="0" t="n">
        <f aca="false">(N1270-8.48)*24</f>
        <v>21.3388888889062</v>
      </c>
      <c r="P1270" s="0" t="n">
        <v>527.7394</v>
      </c>
    </row>
    <row r="1271" customFormat="false" ht="15" hidden="false" customHeight="false" outlineLevel="0" collapsed="false">
      <c r="N1271" s="0" t="n">
        <v>9.3698148148178</v>
      </c>
      <c r="O1271" s="0" t="n">
        <f aca="false">(N1271-8.48)*24</f>
        <v>21.3555555556272</v>
      </c>
      <c r="P1271" s="0" t="n">
        <v>525.2023</v>
      </c>
    </row>
    <row r="1272" customFormat="false" ht="15" hidden="false" customHeight="false" outlineLevel="0" collapsed="false">
      <c r="N1272" s="0" t="n">
        <v>9.37050925926451</v>
      </c>
      <c r="O1272" s="0" t="n">
        <f aca="false">(N1272-8.48)*24</f>
        <v>21.3722222223482</v>
      </c>
      <c r="P1272" s="0" t="n">
        <v>520.1782</v>
      </c>
    </row>
    <row r="1273" customFormat="false" ht="15" hidden="false" customHeight="false" outlineLevel="0" collapsed="false">
      <c r="N1273" s="0" t="n">
        <v>9.37120370370394</v>
      </c>
      <c r="O1273" s="0" t="n">
        <f aca="false">(N1273-8.48)*24</f>
        <v>21.3888888888946</v>
      </c>
      <c r="P1273" s="0" t="n">
        <v>516.0052</v>
      </c>
    </row>
    <row r="1274" customFormat="false" ht="15" hidden="false" customHeight="false" outlineLevel="0" collapsed="false">
      <c r="N1274" s="0" t="n">
        <v>9.37190972222743</v>
      </c>
      <c r="O1274" s="0" t="n">
        <f aca="false">(N1274-8.48)*24</f>
        <v>21.4058333334583</v>
      </c>
      <c r="P1274" s="0" t="n">
        <v>511.095</v>
      </c>
    </row>
    <row r="1275" customFormat="false" ht="15" hidden="false" customHeight="false" outlineLevel="0" collapsed="false">
      <c r="N1275" s="0" t="n">
        <v>9.37260416666686</v>
      </c>
      <c r="O1275" s="0" t="n">
        <f aca="false">(N1275-8.48)*24</f>
        <v>21.4225000000046</v>
      </c>
      <c r="P1275" s="0" t="n">
        <v>506.9097</v>
      </c>
    </row>
    <row r="1276" customFormat="false" ht="15" hidden="false" customHeight="false" outlineLevel="0" collapsed="false">
      <c r="N1276" s="0" t="n">
        <v>9.37329861111357</v>
      </c>
      <c r="O1276" s="0" t="n">
        <f aca="false">(N1276-8.48)*24</f>
        <v>21.4391666667257</v>
      </c>
      <c r="P1276" s="0" t="n">
        <v>503.256</v>
      </c>
    </row>
    <row r="1277" customFormat="false" ht="15" hidden="false" customHeight="false" outlineLevel="0" collapsed="false">
      <c r="N1277" s="0" t="n">
        <v>9.37399305556028</v>
      </c>
      <c r="O1277" s="0" t="n">
        <f aca="false">(N1277-8.48)*24</f>
        <v>21.4558333334467</v>
      </c>
      <c r="P1277" s="0" t="n">
        <v>500.2844</v>
      </c>
    </row>
    <row r="1278" customFormat="false" ht="15" hidden="false" customHeight="false" outlineLevel="0" collapsed="false">
      <c r="N1278" s="0" t="n">
        <v>9.37468749999971</v>
      </c>
      <c r="O1278" s="0" t="n">
        <f aca="false">(N1278-8.48)*24</f>
        <v>21.472499999993</v>
      </c>
      <c r="P1278" s="0" t="n">
        <v>496.1039</v>
      </c>
    </row>
    <row r="1279" customFormat="false" ht="15" hidden="false" customHeight="false" outlineLevel="0" collapsed="false">
      <c r="N1279" s="0" t="n">
        <v>9.37538194444642</v>
      </c>
      <c r="O1279" s="0" t="n">
        <f aca="false">(N1279-8.48)*24</f>
        <v>21.4891666667141</v>
      </c>
      <c r="P1279" s="0" t="n">
        <v>491.1905</v>
      </c>
    </row>
    <row r="1280" customFormat="false" ht="15" hidden="false" customHeight="false" outlineLevel="0" collapsed="false">
      <c r="N1280" s="0" t="n">
        <v>9.37607638889313</v>
      </c>
      <c r="O1280" s="0" t="n">
        <f aca="false">(N1280-8.48)*24</f>
        <v>21.5058333334351</v>
      </c>
      <c r="P1280" s="0" t="n">
        <v>486.6799</v>
      </c>
    </row>
    <row r="1281" customFormat="false" ht="15" hidden="false" customHeight="false" outlineLevel="0" collapsed="false">
      <c r="N1281" s="0" t="n">
        <v>9.37677083333256</v>
      </c>
      <c r="O1281" s="0" t="n">
        <f aca="false">(N1281-8.48)*24</f>
        <v>21.5224999999815</v>
      </c>
      <c r="P1281" s="0" t="n">
        <v>481.6279</v>
      </c>
    </row>
    <row r="1282" customFormat="false" ht="15" hidden="false" customHeight="false" outlineLevel="0" collapsed="false">
      <c r="N1282" s="0" t="n">
        <v>9.37746527777927</v>
      </c>
      <c r="O1282" s="0" t="n">
        <f aca="false">(N1282-8.48)*24</f>
        <v>21.5391666667025</v>
      </c>
      <c r="P1282" s="0" t="n">
        <v>476.7173</v>
      </c>
    </row>
    <row r="1283" customFormat="false" ht="15" hidden="false" customHeight="false" outlineLevel="0" collapsed="false">
      <c r="N1283" s="0" t="n">
        <v>9.37819444444904</v>
      </c>
      <c r="O1283" s="0" t="n">
        <f aca="false">(N1283-8.48)*24</f>
        <v>21.5566666667769</v>
      </c>
      <c r="P1283" s="0" t="n">
        <v>470.9901</v>
      </c>
    </row>
    <row r="1284" customFormat="false" ht="15" hidden="false" customHeight="false" outlineLevel="0" collapsed="false">
      <c r="N1284" s="0" t="n">
        <v>9.37891203704203</v>
      </c>
      <c r="O1284" s="0" t="n">
        <f aca="false">(N1284-8.48)*24</f>
        <v>21.5738888890087</v>
      </c>
      <c r="P1284" s="0" t="n">
        <v>465.3272</v>
      </c>
    </row>
    <row r="1285" customFormat="false" ht="15" hidden="false" customHeight="false" outlineLevel="0" collapsed="false">
      <c r="N1285" s="0" t="n">
        <v>9.37960648148146</v>
      </c>
      <c r="O1285" s="0" t="n">
        <f aca="false">(N1285-8.48)*24</f>
        <v>21.590555555555</v>
      </c>
      <c r="P1285" s="0" t="n">
        <v>460.8</v>
      </c>
    </row>
    <row r="1286" customFormat="false" ht="15" hidden="false" customHeight="false" outlineLevel="0" collapsed="false">
      <c r="N1286" s="0" t="n">
        <v>9.38030092592817</v>
      </c>
      <c r="O1286" s="0" t="n">
        <f aca="false">(N1286-8.48)*24</f>
        <v>21.6072222222761</v>
      </c>
      <c r="P1286" s="0" t="n">
        <v>456.0199</v>
      </c>
    </row>
    <row r="1287" customFormat="false" ht="15" hidden="false" customHeight="false" outlineLevel="0" collapsed="false">
      <c r="N1287" s="0" t="n">
        <v>9.38099537037488</v>
      </c>
      <c r="O1287" s="0" t="n">
        <f aca="false">(N1287-8.48)*24</f>
        <v>21.6238888889971</v>
      </c>
      <c r="P1287" s="0" t="n">
        <v>450.8772</v>
      </c>
    </row>
    <row r="1288" customFormat="false" ht="15" hidden="false" customHeight="false" outlineLevel="0" collapsed="false">
      <c r="N1288" s="0" t="n">
        <v>9.38168981481431</v>
      </c>
      <c r="O1288" s="0" t="n">
        <f aca="false">(N1288-8.48)*24</f>
        <v>21.6405555555434</v>
      </c>
      <c r="P1288" s="0" t="n">
        <v>445.4639</v>
      </c>
    </row>
    <row r="1289" customFormat="false" ht="15" hidden="false" customHeight="false" outlineLevel="0" collapsed="false">
      <c r="N1289" s="0" t="n">
        <v>9.38238425926102</v>
      </c>
      <c r="O1289" s="0" t="n">
        <f aca="false">(N1289-8.48)*24</f>
        <v>21.6572222222645</v>
      </c>
      <c r="P1289" s="0" t="n">
        <v>440.1999</v>
      </c>
    </row>
    <row r="1290" customFormat="false" ht="15" hidden="false" customHeight="false" outlineLevel="0" collapsed="false">
      <c r="N1290" s="0" t="n">
        <v>9.38307870370772</v>
      </c>
      <c r="O1290" s="0" t="n">
        <f aca="false">(N1290-8.48)*24</f>
        <v>21.6738888889853</v>
      </c>
      <c r="P1290" s="0" t="n">
        <v>436.174</v>
      </c>
    </row>
    <row r="1291" customFormat="false" ht="15" hidden="false" customHeight="false" outlineLevel="0" collapsed="false">
      <c r="N1291" s="0" t="n">
        <v>9.38378472222394</v>
      </c>
      <c r="O1291" s="0" t="n">
        <f aca="false">(N1291-8.48)*24</f>
        <v>21.6908333333745</v>
      </c>
      <c r="P1291" s="0" t="n">
        <v>433.48</v>
      </c>
    </row>
    <row r="1292" customFormat="false" ht="15" hidden="false" customHeight="false" outlineLevel="0" collapsed="false">
      <c r="N1292" s="0" t="n">
        <v>9.38447916667064</v>
      </c>
      <c r="O1292" s="0" t="n">
        <f aca="false">(N1292-8.48)*24</f>
        <v>21.7075000000954</v>
      </c>
      <c r="P1292" s="0" t="n">
        <v>429.94</v>
      </c>
    </row>
    <row r="1293" customFormat="false" ht="15" hidden="false" customHeight="false" outlineLevel="0" collapsed="false">
      <c r="N1293" s="0" t="n">
        <v>9.38517361111735</v>
      </c>
      <c r="O1293" s="0" t="n">
        <f aca="false">(N1293-8.48)*24</f>
        <v>21.7241666668164</v>
      </c>
      <c r="P1293" s="0" t="n">
        <v>426.3315</v>
      </c>
    </row>
    <row r="1294" customFormat="false" ht="15" hidden="false" customHeight="false" outlineLevel="0" collapsed="false">
      <c r="N1294" s="0" t="n">
        <v>9.38586805555678</v>
      </c>
      <c r="O1294" s="0" t="n">
        <f aca="false">(N1294-8.48)*24</f>
        <v>21.7408333333627</v>
      </c>
      <c r="P1294" s="0" t="n">
        <v>422.1724</v>
      </c>
    </row>
    <row r="1295" customFormat="false" ht="15" hidden="false" customHeight="false" outlineLevel="0" collapsed="false">
      <c r="N1295" s="0" t="n">
        <v>9.38656250000349</v>
      </c>
      <c r="O1295" s="0" t="n">
        <f aca="false">(N1295-8.48)*24</f>
        <v>21.7575000000838</v>
      </c>
      <c r="P1295" s="0" t="n">
        <v>417.8435</v>
      </c>
    </row>
    <row r="1296" customFormat="false" ht="15" hidden="false" customHeight="false" outlineLevel="0" collapsed="false">
      <c r="N1296" s="0" t="n">
        <v>9.3872569444502</v>
      </c>
      <c r="O1296" s="0" t="n">
        <f aca="false">(N1296-8.48)*24</f>
        <v>21.7741666668048</v>
      </c>
      <c r="P1296" s="0" t="n">
        <v>413.7451</v>
      </c>
    </row>
    <row r="1297" customFormat="false" ht="15" hidden="false" customHeight="false" outlineLevel="0" collapsed="false">
      <c r="N1297" s="0" t="n">
        <v>9.38795138888963</v>
      </c>
      <c r="O1297" s="0" t="n">
        <f aca="false">(N1297-8.48)*24</f>
        <v>21.7908333333511</v>
      </c>
      <c r="P1297" s="0" t="n">
        <v>402.9762</v>
      </c>
    </row>
    <row r="1298" customFormat="false" ht="15" hidden="false" customHeight="false" outlineLevel="0" collapsed="false">
      <c r="N1298" s="0" t="n">
        <v>9.38864583333634</v>
      </c>
      <c r="O1298" s="0" t="n">
        <f aca="false">(N1298-8.48)*24</f>
        <v>21.8075000000722</v>
      </c>
      <c r="P1298" s="0" t="n">
        <v>403.1359</v>
      </c>
    </row>
    <row r="1299" customFormat="false" ht="15" hidden="false" customHeight="false" outlineLevel="0" collapsed="false">
      <c r="N1299" s="0" t="n">
        <v>9.38935185185255</v>
      </c>
      <c r="O1299" s="0" t="n">
        <f aca="false">(N1299-8.48)*24</f>
        <v>21.8244444444612</v>
      </c>
      <c r="P1299" s="0" t="n">
        <v>398.3511</v>
      </c>
    </row>
    <row r="1300" customFormat="false" ht="15" hidden="false" customHeight="false" outlineLevel="0" collapsed="false">
      <c r="N1300" s="0" t="n">
        <v>9.39004629629926</v>
      </c>
      <c r="O1300" s="0" t="n">
        <f aca="false">(N1300-8.48)*24</f>
        <v>21.8411111111822</v>
      </c>
      <c r="P1300" s="0" t="n">
        <v>394.2825</v>
      </c>
    </row>
    <row r="1301" customFormat="false" ht="15" hidden="false" customHeight="false" outlineLevel="0" collapsed="false">
      <c r="N1301" s="0" t="n">
        <v>9.39074074074597</v>
      </c>
      <c r="O1301" s="0" t="n">
        <f aca="false">(N1301-8.48)*24</f>
        <v>21.8577777779033</v>
      </c>
      <c r="P1301" s="0" t="n">
        <v>389.6852</v>
      </c>
    </row>
    <row r="1302" customFormat="false" ht="15" hidden="false" customHeight="false" outlineLevel="0" collapsed="false">
      <c r="N1302" s="0" t="n">
        <v>9.3914351851854</v>
      </c>
      <c r="O1302" s="0" t="n">
        <f aca="false">(N1302-8.48)*24</f>
        <v>21.8744444444496</v>
      </c>
      <c r="P1302" s="0" t="n">
        <v>385.5369</v>
      </c>
    </row>
    <row r="1303" customFormat="false" ht="15" hidden="false" customHeight="false" outlineLevel="0" collapsed="false">
      <c r="N1303" s="0" t="n">
        <v>9.39212962963211</v>
      </c>
      <c r="O1303" s="0" t="n">
        <f aca="false">(N1303-8.48)*24</f>
        <v>21.8911111111706</v>
      </c>
      <c r="P1303" s="0" t="n">
        <v>382.2389</v>
      </c>
    </row>
    <row r="1304" customFormat="false" ht="15" hidden="false" customHeight="false" outlineLevel="0" collapsed="false">
      <c r="N1304" s="0" t="n">
        <v>9.39282407407882</v>
      </c>
      <c r="O1304" s="0" t="n">
        <f aca="false">(N1304-8.48)*24</f>
        <v>21.9077777778917</v>
      </c>
      <c r="P1304" s="0" t="n">
        <v>379.6493</v>
      </c>
    </row>
    <row r="1305" customFormat="false" ht="15" hidden="false" customHeight="false" outlineLevel="0" collapsed="false">
      <c r="N1305" s="0" t="n">
        <v>9.39351851851825</v>
      </c>
      <c r="O1305" s="0" t="n">
        <f aca="false">(N1305-8.48)*24</f>
        <v>21.924444444438</v>
      </c>
      <c r="P1305" s="0" t="n">
        <v>375.8383</v>
      </c>
    </row>
    <row r="1306" customFormat="false" ht="15" hidden="false" customHeight="false" outlineLevel="0" collapsed="false">
      <c r="N1306" s="0" t="n">
        <v>9.39421296296496</v>
      </c>
      <c r="O1306" s="0" t="n">
        <f aca="false">(N1306-8.48)*24</f>
        <v>21.941111111159</v>
      </c>
      <c r="P1306" s="0" t="n">
        <v>371.9037</v>
      </c>
    </row>
    <row r="1307" customFormat="false" ht="15" hidden="false" customHeight="false" outlineLevel="0" collapsed="false">
      <c r="N1307" s="0" t="n">
        <v>9.39490740741167</v>
      </c>
      <c r="O1307" s="0" t="n">
        <f aca="false">(N1307-8.48)*24</f>
        <v>21.9577777778801</v>
      </c>
      <c r="P1307" s="0" t="n">
        <v>366.8081</v>
      </c>
    </row>
    <row r="1308" customFormat="false" ht="15" hidden="false" customHeight="false" outlineLevel="0" collapsed="false">
      <c r="N1308" s="0" t="n">
        <v>9.3956018518511</v>
      </c>
      <c r="O1308" s="0" t="n">
        <f aca="false">(N1308-8.48)*24</f>
        <v>21.9744444444264</v>
      </c>
      <c r="P1308" s="0" t="n">
        <v>361.7891</v>
      </c>
    </row>
    <row r="1309" customFormat="false" ht="15" hidden="false" customHeight="false" outlineLevel="0" collapsed="false">
      <c r="N1309" s="0" t="n">
        <v>9.39630787037459</v>
      </c>
      <c r="O1309" s="0" t="n">
        <f aca="false">(N1309-8.48)*24</f>
        <v>21.9913888889902</v>
      </c>
      <c r="P1309" s="0" t="n">
        <v>356.4474</v>
      </c>
    </row>
    <row r="1310" customFormat="false" ht="15" hidden="false" customHeight="false" outlineLevel="0" collapsed="false">
      <c r="N1310" s="0" t="n">
        <v>9.39700231481402</v>
      </c>
      <c r="O1310" s="0" t="n">
        <f aca="false">(N1310-8.48)*24</f>
        <v>22.0080555555365</v>
      </c>
      <c r="P1310" s="0" t="n">
        <v>351.5054</v>
      </c>
    </row>
    <row r="1311" customFormat="false" ht="15" hidden="false" customHeight="false" outlineLevel="0" collapsed="false">
      <c r="N1311" s="0" t="n">
        <v>9.39769675926073</v>
      </c>
      <c r="O1311" s="0" t="n">
        <f aca="false">(N1311-8.48)*24</f>
        <v>22.0247222222575</v>
      </c>
      <c r="P1311" s="0" t="n">
        <v>346.6808</v>
      </c>
    </row>
    <row r="1312" customFormat="false" ht="15" hidden="false" customHeight="false" outlineLevel="0" collapsed="false">
      <c r="N1312" s="0" t="n">
        <v>9.39839120370743</v>
      </c>
      <c r="O1312" s="0" t="n">
        <f aca="false">(N1312-8.48)*24</f>
        <v>22.0413888889783</v>
      </c>
      <c r="P1312" s="0" t="n">
        <v>341.8856</v>
      </c>
    </row>
    <row r="1313" customFormat="false" ht="15" hidden="false" customHeight="false" outlineLevel="0" collapsed="false">
      <c r="N1313" s="0" t="n">
        <v>9.39908564815414</v>
      </c>
      <c r="O1313" s="0" t="n">
        <f aca="false">(N1313-8.48)*24</f>
        <v>22.0580555556993</v>
      </c>
      <c r="P1313" s="0" t="n">
        <v>337.6986</v>
      </c>
    </row>
    <row r="1314" customFormat="false" ht="15" hidden="false" customHeight="false" outlineLevel="0" collapsed="false">
      <c r="N1314" s="0" t="n">
        <v>9.39978009259357</v>
      </c>
      <c r="O1314" s="0" t="n">
        <f aca="false">(N1314-8.48)*24</f>
        <v>22.0747222222457</v>
      </c>
      <c r="P1314" s="0" t="n">
        <v>333.3405</v>
      </c>
    </row>
    <row r="1315" customFormat="false" ht="15" hidden="false" customHeight="false" outlineLevel="0" collapsed="false">
      <c r="N1315" s="0" t="n">
        <v>9.40047453704028</v>
      </c>
      <c r="O1315" s="0" t="n">
        <f aca="false">(N1315-8.48)*24</f>
        <v>22.0913888889667</v>
      </c>
      <c r="P1315" s="0" t="n">
        <v>328.7679</v>
      </c>
    </row>
    <row r="1316" customFormat="false" ht="15" hidden="false" customHeight="false" outlineLevel="0" collapsed="false">
      <c r="N1316" s="0" t="n">
        <v>9.40116898148699</v>
      </c>
      <c r="O1316" s="0" t="n">
        <f aca="false">(N1316-8.48)*24</f>
        <v>22.1080555556877</v>
      </c>
      <c r="P1316" s="0" t="n">
        <v>323.7593</v>
      </c>
    </row>
    <row r="1317" customFormat="false" ht="15" hidden="false" customHeight="false" outlineLevel="0" collapsed="false">
      <c r="N1317" s="0" t="n">
        <v>9.40186342592642</v>
      </c>
      <c r="O1317" s="0" t="n">
        <f aca="false">(N1317-8.48)*24</f>
        <v>22.1247222222341</v>
      </c>
      <c r="P1317" s="0" t="n">
        <v>319.7128</v>
      </c>
    </row>
    <row r="1318" customFormat="false" ht="15" hidden="false" customHeight="false" outlineLevel="0" collapsed="false">
      <c r="N1318" s="0" t="n">
        <v>9.40256944444991</v>
      </c>
      <c r="O1318" s="0" t="n">
        <f aca="false">(N1318-8.48)*24</f>
        <v>22.1416666667978</v>
      </c>
      <c r="P1318" s="0" t="n">
        <v>315.3136</v>
      </c>
    </row>
    <row r="1319" customFormat="false" ht="15" hidden="false" customHeight="false" outlineLevel="0" collapsed="false">
      <c r="N1319" s="0" t="n">
        <v>9.40326388888934</v>
      </c>
      <c r="O1319" s="0" t="n">
        <f aca="false">(N1319-8.48)*24</f>
        <v>22.1583333333441</v>
      </c>
      <c r="P1319" s="0" t="n">
        <v>311.2538</v>
      </c>
    </row>
    <row r="1320" customFormat="false" ht="15" hidden="false" customHeight="false" outlineLevel="0" collapsed="false">
      <c r="N1320" s="0" t="n">
        <v>9.40395833333605</v>
      </c>
      <c r="O1320" s="0" t="n">
        <f aca="false">(N1320-8.48)*24</f>
        <v>22.1750000000652</v>
      </c>
      <c r="P1320" s="0" t="n">
        <v>307.3692</v>
      </c>
    </row>
    <row r="1321" customFormat="false" ht="15" hidden="false" customHeight="false" outlineLevel="0" collapsed="false">
      <c r="N1321" s="0" t="n">
        <v>9.40465277778276</v>
      </c>
      <c r="O1321" s="0" t="n">
        <f aca="false">(N1321-8.48)*24</f>
        <v>22.1916666667862</v>
      </c>
      <c r="P1321" s="0" t="n">
        <v>303.3347</v>
      </c>
    </row>
    <row r="1322" customFormat="false" ht="15" hidden="false" customHeight="false" outlineLevel="0" collapsed="false">
      <c r="N1322" s="0" t="n">
        <v>9.40534722222219</v>
      </c>
      <c r="O1322" s="0" t="n">
        <f aca="false">(N1322-8.48)*24</f>
        <v>22.2083333333325</v>
      </c>
      <c r="P1322" s="0" t="n">
        <v>299.6208</v>
      </c>
    </row>
    <row r="1323" customFormat="false" ht="15" hidden="false" customHeight="false" outlineLevel="0" collapsed="false">
      <c r="N1323" s="0" t="n">
        <v>9.4060416666689</v>
      </c>
      <c r="O1323" s="0" t="n">
        <f aca="false">(N1323-8.48)*24</f>
        <v>22.2250000000536</v>
      </c>
      <c r="P1323" s="0" t="n">
        <v>295.5634</v>
      </c>
    </row>
    <row r="1324" customFormat="false" ht="15" hidden="false" customHeight="false" outlineLevel="0" collapsed="false">
      <c r="N1324" s="0" t="n">
        <v>9.40673611111561</v>
      </c>
      <c r="O1324" s="0" t="n">
        <f aca="false">(N1324-8.48)*24</f>
        <v>22.2416666667746</v>
      </c>
      <c r="P1324" s="0" t="n">
        <v>291.7491</v>
      </c>
    </row>
    <row r="1325" customFormat="false" ht="15" hidden="false" customHeight="false" outlineLevel="0" collapsed="false">
      <c r="N1325" s="0" t="n">
        <v>9.40743055555504</v>
      </c>
      <c r="O1325" s="0" t="n">
        <f aca="false">(N1325-8.48)*24</f>
        <v>22.2583333333209</v>
      </c>
      <c r="P1325" s="0" t="n">
        <v>287.8159</v>
      </c>
    </row>
    <row r="1326" customFormat="false" ht="15" hidden="false" customHeight="false" outlineLevel="0" collapsed="false">
      <c r="N1326" s="0" t="n">
        <v>9.40812500000175</v>
      </c>
      <c r="O1326" s="0" t="n">
        <f aca="false">(N1326-8.48)*24</f>
        <v>22.275000000042</v>
      </c>
      <c r="P1326" s="0" t="n">
        <v>284.235</v>
      </c>
    </row>
    <row r="1327" customFormat="false" ht="15" hidden="false" customHeight="false" outlineLevel="0" collapsed="false">
      <c r="N1327" s="0" t="n">
        <v>9.40883101851796</v>
      </c>
      <c r="O1327" s="0" t="n">
        <f aca="false">(N1327-8.48)*24</f>
        <v>22.291944444431</v>
      </c>
      <c r="P1327" s="0" t="n">
        <v>280.5479</v>
      </c>
    </row>
    <row r="1328" customFormat="false" ht="15" hidden="false" customHeight="false" outlineLevel="0" collapsed="false">
      <c r="N1328" s="0" t="n">
        <v>9.40952546296467</v>
      </c>
      <c r="O1328" s="0" t="n">
        <f aca="false">(N1328-8.48)*24</f>
        <v>22.3086111111521</v>
      </c>
      <c r="P1328" s="0" t="n">
        <v>276.7628</v>
      </c>
    </row>
    <row r="1329" customFormat="false" ht="15" hidden="false" customHeight="false" outlineLevel="0" collapsed="false">
      <c r="N1329" s="0" t="n">
        <v>9.41021990741137</v>
      </c>
      <c r="O1329" s="0" t="n">
        <f aca="false">(N1329-8.48)*24</f>
        <v>22.3252777778729</v>
      </c>
      <c r="P1329" s="0" t="n">
        <v>273.8013</v>
      </c>
    </row>
    <row r="1330" customFormat="false" ht="15" hidden="false" customHeight="false" outlineLevel="0" collapsed="false">
      <c r="N1330" s="0" t="n">
        <v>9.41091435185808</v>
      </c>
      <c r="O1330" s="0" t="n">
        <f aca="false">(N1330-8.48)*24</f>
        <v>22.3419444445939</v>
      </c>
      <c r="P1330" s="0" t="n">
        <v>271.3417</v>
      </c>
    </row>
    <row r="1331" customFormat="false" ht="15" hidden="false" customHeight="false" outlineLevel="0" collapsed="false">
      <c r="N1331" s="0" t="n">
        <v>9.41160879629751</v>
      </c>
      <c r="O1331" s="0" t="n">
        <f aca="false">(N1331-8.48)*24</f>
        <v>22.3586111111403</v>
      </c>
      <c r="P1331" s="0" t="n">
        <v>268.0269</v>
      </c>
    </row>
    <row r="1332" customFormat="false" ht="15" hidden="false" customHeight="false" outlineLevel="0" collapsed="false">
      <c r="N1332" s="0" t="n">
        <v>9.41230324074422</v>
      </c>
      <c r="O1332" s="0" t="n">
        <f aca="false">(N1332-8.48)*24</f>
        <v>22.3752777778613</v>
      </c>
      <c r="P1332" s="0" t="n">
        <v>264.0989</v>
      </c>
    </row>
    <row r="1333" customFormat="false" ht="15" hidden="false" customHeight="false" outlineLevel="0" collapsed="false">
      <c r="N1333" s="0" t="n">
        <v>9.41299768519093</v>
      </c>
      <c r="O1333" s="0" t="n">
        <f aca="false">(N1333-8.48)*24</f>
        <v>22.3919444445823</v>
      </c>
      <c r="P1333" s="0" t="n">
        <v>259.6475</v>
      </c>
    </row>
    <row r="1334" customFormat="false" ht="15" hidden="false" customHeight="false" outlineLevel="0" collapsed="false">
      <c r="N1334" s="0" t="n">
        <v>9.41369212963036</v>
      </c>
      <c r="O1334" s="0" t="n">
        <f aca="false">(N1334-8.48)*24</f>
        <v>22.4086111111287</v>
      </c>
      <c r="P1334" s="0" t="n">
        <v>255.543</v>
      </c>
    </row>
    <row r="1335" customFormat="false" ht="15" hidden="false" customHeight="false" outlineLevel="0" collapsed="false">
      <c r="N1335" s="0" t="n">
        <v>9.41439814815385</v>
      </c>
      <c r="O1335" s="0" t="n">
        <f aca="false">(N1335-8.48)*24</f>
        <v>22.4255555556924</v>
      </c>
      <c r="P1335" s="0" t="n">
        <v>251.0814</v>
      </c>
    </row>
    <row r="1336" customFormat="false" ht="15" hidden="false" customHeight="false" outlineLevel="0" collapsed="false">
      <c r="N1336" s="0" t="n">
        <v>9.41509259259328</v>
      </c>
      <c r="O1336" s="0" t="n">
        <f aca="false">(N1336-8.48)*24</f>
        <v>22.4422222222387</v>
      </c>
      <c r="P1336" s="0" t="n">
        <v>246.6086</v>
      </c>
    </row>
    <row r="1337" customFormat="false" ht="15" hidden="false" customHeight="false" outlineLevel="0" collapsed="false">
      <c r="N1337" s="0" t="n">
        <v>9.41578703703999</v>
      </c>
      <c r="O1337" s="0" t="n">
        <f aca="false">(N1337-8.48)*24</f>
        <v>22.4588888889598</v>
      </c>
      <c r="P1337" s="0" t="n">
        <v>242.4087</v>
      </c>
    </row>
    <row r="1338" customFormat="false" ht="15" hidden="false" customHeight="false" outlineLevel="0" collapsed="false">
      <c r="N1338" s="0" t="n">
        <v>9.4164814814867</v>
      </c>
      <c r="O1338" s="0" t="n">
        <f aca="false">(N1338-8.48)*24</f>
        <v>22.4755555556808</v>
      </c>
      <c r="P1338" s="0" t="n">
        <v>238.2522</v>
      </c>
    </row>
    <row r="1339" customFormat="false" ht="15" hidden="false" customHeight="false" outlineLevel="0" collapsed="false">
      <c r="N1339" s="0" t="n">
        <v>9.41717592592613</v>
      </c>
      <c r="O1339" s="0" t="n">
        <f aca="false">(N1339-8.48)*24</f>
        <v>22.4922222222271</v>
      </c>
      <c r="P1339" s="0" t="n">
        <v>234.1121</v>
      </c>
    </row>
    <row r="1340" customFormat="false" ht="15" hidden="false" customHeight="false" outlineLevel="0" collapsed="false">
      <c r="N1340" s="0" t="n">
        <v>9.41787037037284</v>
      </c>
      <c r="O1340" s="0" t="n">
        <f aca="false">(N1340-8.48)*24</f>
        <v>22.5088888889482</v>
      </c>
      <c r="P1340" s="0" t="n">
        <v>230.4879</v>
      </c>
    </row>
    <row r="1341" customFormat="false" ht="15" hidden="false" customHeight="false" outlineLevel="0" collapsed="false">
      <c r="N1341" s="0" t="n">
        <v>9.41857638888905</v>
      </c>
      <c r="O1341" s="0" t="n">
        <f aca="false">(N1341-8.48)*24</f>
        <v>22.5258333333372</v>
      </c>
      <c r="P1341" s="0" t="n">
        <v>226.8472</v>
      </c>
    </row>
    <row r="1342" customFormat="false" ht="15" hidden="false" customHeight="false" outlineLevel="0" collapsed="false">
      <c r="N1342" s="0" t="n">
        <v>9.41927083333576</v>
      </c>
      <c r="O1342" s="0" t="n">
        <f aca="false">(N1342-8.48)*24</f>
        <v>22.5425000000582</v>
      </c>
      <c r="P1342" s="0" t="n">
        <v>223.0979</v>
      </c>
    </row>
    <row r="1343" customFormat="false" ht="15" hidden="false" customHeight="false" outlineLevel="0" collapsed="false">
      <c r="N1343" s="0" t="n">
        <v>9.41996527778247</v>
      </c>
      <c r="O1343" s="0" t="n">
        <f aca="false">(N1343-8.48)*24</f>
        <v>22.5591666667793</v>
      </c>
      <c r="P1343" s="0" t="n">
        <v>219.6388</v>
      </c>
    </row>
    <row r="1344" customFormat="false" ht="15" hidden="false" customHeight="false" outlineLevel="0" collapsed="false">
      <c r="N1344" s="0" t="n">
        <v>9.4206597222219</v>
      </c>
      <c r="O1344" s="0" t="n">
        <f aca="false">(N1344-8.48)*24</f>
        <v>22.5758333333256</v>
      </c>
      <c r="P1344" s="0" t="n">
        <v>216.2444</v>
      </c>
    </row>
    <row r="1345" customFormat="false" ht="15" hidden="false" customHeight="false" outlineLevel="0" collapsed="false">
      <c r="N1345" s="0" t="n">
        <v>9.42135416666861</v>
      </c>
      <c r="O1345" s="0" t="n">
        <f aca="false">(N1345-8.48)*24</f>
        <v>22.5925000000466</v>
      </c>
      <c r="P1345" s="0" t="n">
        <v>212.8542</v>
      </c>
    </row>
    <row r="1346" customFormat="false" ht="15" hidden="false" customHeight="false" outlineLevel="0" collapsed="false">
      <c r="N1346" s="0" t="n">
        <v>9.42204861111532</v>
      </c>
      <c r="O1346" s="0" t="n">
        <f aca="false">(N1346-8.48)*24</f>
        <v>22.6091666667677</v>
      </c>
      <c r="P1346" s="0" t="n">
        <v>209.5719</v>
      </c>
    </row>
    <row r="1347" customFormat="false" ht="15" hidden="false" customHeight="false" outlineLevel="0" collapsed="false">
      <c r="N1347" s="0" t="n">
        <v>9.42274305555475</v>
      </c>
      <c r="O1347" s="0" t="n">
        <f aca="false">(N1347-8.48)*24</f>
        <v>22.625833333314</v>
      </c>
      <c r="P1347" s="0" t="n">
        <v>206.3208</v>
      </c>
    </row>
    <row r="1348" customFormat="false" ht="15" hidden="false" customHeight="false" outlineLevel="0" collapsed="false">
      <c r="N1348" s="0" t="n">
        <v>9.42344907407824</v>
      </c>
      <c r="O1348" s="0" t="n">
        <f aca="false">(N1348-8.48)*24</f>
        <v>22.6427777778778</v>
      </c>
      <c r="P1348" s="0" t="n">
        <v>203.249</v>
      </c>
    </row>
    <row r="1349" customFormat="false" ht="15" hidden="false" customHeight="false" outlineLevel="0" collapsed="false">
      <c r="N1349" s="0" t="n">
        <v>9.42414351851767</v>
      </c>
      <c r="O1349" s="0" t="n">
        <f aca="false">(N1349-8.48)*24</f>
        <v>22.6594444444241</v>
      </c>
      <c r="P1349" s="0" t="n">
        <v>200.1173</v>
      </c>
    </row>
    <row r="1350" customFormat="false" ht="15" hidden="false" customHeight="false" outlineLevel="0" collapsed="false">
      <c r="N1350" s="0" t="n">
        <v>9.42483796296438</v>
      </c>
      <c r="O1350" s="0" t="n">
        <f aca="false">(N1350-8.48)*24</f>
        <v>22.6761111111451</v>
      </c>
      <c r="P1350" s="0" t="n">
        <v>197.0707</v>
      </c>
    </row>
    <row r="1351" customFormat="false" ht="15" hidden="false" customHeight="false" outlineLevel="0" collapsed="false">
      <c r="N1351" s="0" t="n">
        <v>9.42553240741108</v>
      </c>
      <c r="O1351" s="0" t="n">
        <f aca="false">(N1351-8.48)*24</f>
        <v>22.6927777778659</v>
      </c>
      <c r="P1351" s="0" t="n">
        <v>193.8533</v>
      </c>
    </row>
    <row r="1352" customFormat="false" ht="15" hidden="false" customHeight="false" outlineLevel="0" collapsed="false">
      <c r="N1352" s="0" t="n">
        <v>9.42622685185779</v>
      </c>
      <c r="O1352" s="0" t="n">
        <f aca="false">(N1352-8.48)*24</f>
        <v>22.7094444445869</v>
      </c>
      <c r="P1352" s="0" t="n">
        <v>190.8266</v>
      </c>
    </row>
    <row r="1353" customFormat="false" ht="15" hidden="false" customHeight="false" outlineLevel="0" collapsed="false">
      <c r="N1353" s="0" t="n">
        <v>9.42692129629722</v>
      </c>
      <c r="O1353" s="0" t="n">
        <f aca="false">(N1353-8.48)*24</f>
        <v>22.7261111111333</v>
      </c>
      <c r="P1353" s="0" t="n">
        <v>188.3165</v>
      </c>
    </row>
    <row r="1354" customFormat="false" ht="15" hidden="false" customHeight="false" outlineLevel="0" collapsed="false">
      <c r="N1354" s="0" t="n">
        <v>9.42761574074393</v>
      </c>
      <c r="O1354" s="0" t="n">
        <f aca="false">(N1354-8.48)*24</f>
        <v>22.7427777778543</v>
      </c>
      <c r="P1354" s="0" t="n">
        <v>186.3532</v>
      </c>
    </row>
    <row r="1355" customFormat="false" ht="15" hidden="false" customHeight="false" outlineLevel="0" collapsed="false">
      <c r="N1355" s="0" t="n">
        <v>9.42831018519064</v>
      </c>
      <c r="O1355" s="0" t="n">
        <f aca="false">(N1355-8.48)*24</f>
        <v>22.7594444445753</v>
      </c>
      <c r="P1355" s="0" t="n">
        <v>184.2896</v>
      </c>
    </row>
    <row r="1356" customFormat="false" ht="15" hidden="false" customHeight="false" outlineLevel="0" collapsed="false">
      <c r="N1356" s="0" t="n">
        <v>9.42900462963007</v>
      </c>
      <c r="O1356" s="0" t="n">
        <f aca="false">(N1356-8.48)*24</f>
        <v>22.7761111111217</v>
      </c>
      <c r="P1356" s="0" t="n">
        <v>181.3101</v>
      </c>
    </row>
    <row r="1357" customFormat="false" ht="15" hidden="false" customHeight="false" outlineLevel="0" collapsed="false">
      <c r="N1357" s="0" t="n">
        <v>9.42969907407678</v>
      </c>
      <c r="O1357" s="0" t="n">
        <f aca="false">(N1357-8.48)*24</f>
        <v>22.7927777778427</v>
      </c>
      <c r="P1357" s="0" t="n">
        <v>177.9845</v>
      </c>
    </row>
    <row r="1358" customFormat="false" ht="15" hidden="false" customHeight="false" outlineLevel="0" collapsed="false">
      <c r="N1358" s="0" t="n">
        <v>9.43039351852349</v>
      </c>
      <c r="O1358" s="0" t="n">
        <f aca="false">(N1358-8.48)*24</f>
        <v>22.8094444445637</v>
      </c>
      <c r="P1358" s="0" t="n">
        <v>174.6926</v>
      </c>
    </row>
    <row r="1359" customFormat="false" ht="15" hidden="false" customHeight="false" outlineLevel="0" collapsed="false">
      <c r="N1359" s="0" t="n">
        <v>9.43108796296292</v>
      </c>
      <c r="O1359" s="0" t="n">
        <f aca="false">(N1359-8.48)*24</f>
        <v>22.8261111111101</v>
      </c>
      <c r="P1359" s="0" t="n">
        <v>171.4734</v>
      </c>
    </row>
    <row r="1360" customFormat="false" ht="15" hidden="false" customHeight="false" outlineLevel="0" collapsed="false">
      <c r="N1360" s="0" t="n">
        <v>9.43179398148641</v>
      </c>
      <c r="O1360" s="0" t="n">
        <f aca="false">(N1360-8.48)*24</f>
        <v>22.8430555556738</v>
      </c>
      <c r="P1360" s="0" t="n">
        <v>168.3255</v>
      </c>
    </row>
    <row r="1361" customFormat="false" ht="15" hidden="false" customHeight="false" outlineLevel="0" collapsed="false">
      <c r="N1361" s="0" t="n">
        <v>9.43248842592584</v>
      </c>
      <c r="O1361" s="0" t="n">
        <f aca="false">(N1361-8.48)*24</f>
        <v>22.8597222222201</v>
      </c>
      <c r="P1361" s="0" t="n">
        <v>165.1767</v>
      </c>
    </row>
    <row r="1362" customFormat="false" ht="15" hidden="false" customHeight="false" outlineLevel="0" collapsed="false">
      <c r="N1362" s="0" t="n">
        <v>9.43318287037255</v>
      </c>
      <c r="O1362" s="0" t="n">
        <f aca="false">(N1362-8.48)*24</f>
        <v>22.8763888889412</v>
      </c>
      <c r="P1362" s="0" t="n">
        <v>162.3979</v>
      </c>
    </row>
    <row r="1363" customFormat="false" ht="15" hidden="false" customHeight="false" outlineLevel="0" collapsed="false">
      <c r="N1363" s="0" t="n">
        <v>9.43387731481926</v>
      </c>
      <c r="O1363" s="0" t="n">
        <f aca="false">(N1363-8.48)*24</f>
        <v>22.8930555556622</v>
      </c>
      <c r="P1363" s="0" t="n">
        <v>160.4776</v>
      </c>
    </row>
    <row r="1364" customFormat="false" ht="15" hidden="false" customHeight="false" outlineLevel="0" collapsed="false">
      <c r="N1364" s="0" t="n">
        <v>9.43457175925869</v>
      </c>
      <c r="O1364" s="0" t="n">
        <f aca="false">(N1364-8.48)*24</f>
        <v>22.9097222222085</v>
      </c>
      <c r="P1364" s="0" t="n">
        <v>158.7594</v>
      </c>
    </row>
    <row r="1365" customFormat="false" ht="15" hidden="false" customHeight="false" outlineLevel="0" collapsed="false">
      <c r="N1365" s="0" t="n">
        <v>9.4352662037054</v>
      </c>
      <c r="O1365" s="0" t="n">
        <f aca="false">(N1365-8.48)*24</f>
        <v>22.9263888889296</v>
      </c>
      <c r="P1365" s="0" t="n">
        <v>156.6007</v>
      </c>
    </row>
    <row r="1366" customFormat="false" ht="15" hidden="false" customHeight="false" outlineLevel="0" collapsed="false">
      <c r="N1366" s="0" t="n">
        <v>9.4359606481521</v>
      </c>
      <c r="O1366" s="0" t="n">
        <f aca="false">(N1366-8.48)*24</f>
        <v>22.9430555556504</v>
      </c>
      <c r="P1366" s="0" t="n">
        <v>153.6178</v>
      </c>
    </row>
    <row r="1367" customFormat="false" ht="15" hidden="false" customHeight="false" outlineLevel="0" collapsed="false">
      <c r="N1367" s="0" t="n">
        <v>9.43666666666832</v>
      </c>
      <c r="O1367" s="0" t="n">
        <f aca="false">(N1367-8.48)*24</f>
        <v>22.9600000000397</v>
      </c>
      <c r="P1367" s="0" t="n">
        <v>150.6809</v>
      </c>
    </row>
    <row r="1368" customFormat="false" ht="15" hidden="false" customHeight="false" outlineLevel="0" collapsed="false">
      <c r="N1368" s="0" t="n">
        <v>9.43736111111502</v>
      </c>
      <c r="O1368" s="0" t="n">
        <f aca="false">(N1368-8.48)*24</f>
        <v>22.9766666667605</v>
      </c>
      <c r="P1368" s="0" t="n">
        <v>147.7447</v>
      </c>
    </row>
    <row r="1369" customFormat="false" ht="15" hidden="false" customHeight="false" outlineLevel="0" collapsed="false">
      <c r="N1369" s="0" t="n">
        <v>9.43805555556173</v>
      </c>
      <c r="O1369" s="0" t="n">
        <f aca="false">(N1369-8.48)*24</f>
        <v>22.9933333334815</v>
      </c>
      <c r="P1369" s="0" t="n">
        <v>144.8934</v>
      </c>
    </row>
    <row r="1370" customFormat="false" ht="15" hidden="false" customHeight="false" outlineLevel="0" collapsed="false">
      <c r="N1370" s="0" t="n">
        <v>9.43875000000116</v>
      </c>
      <c r="O1370" s="0" t="n">
        <f aca="false">(N1370-8.48)*24</f>
        <v>23.0100000000278</v>
      </c>
      <c r="P1370" s="0" t="n">
        <v>142.0475</v>
      </c>
    </row>
    <row r="1371" customFormat="false" ht="15" hidden="false" customHeight="false" outlineLevel="0" collapsed="false">
      <c r="N1371" s="0" t="n">
        <v>9.43944444444787</v>
      </c>
      <c r="O1371" s="0" t="n">
        <f aca="false">(N1371-8.48)*24</f>
        <v>23.0266666667489</v>
      </c>
      <c r="P1371" s="0" t="n">
        <v>139.2046</v>
      </c>
    </row>
    <row r="1372" customFormat="false" ht="15" hidden="false" customHeight="false" outlineLevel="0" collapsed="false">
      <c r="N1372" s="0" t="n">
        <v>9.44013888889458</v>
      </c>
      <c r="O1372" s="0" t="n">
        <f aca="false">(N1372-8.48)*24</f>
        <v>23.0433333334699</v>
      </c>
      <c r="P1372" s="0" t="n">
        <v>137.125</v>
      </c>
    </row>
    <row r="1373" customFormat="false" ht="15" hidden="false" customHeight="false" outlineLevel="0" collapsed="false">
      <c r="N1373" s="0" t="n">
        <v>9.44083333333401</v>
      </c>
      <c r="O1373" s="0" t="n">
        <f aca="false">(N1373-8.48)*24</f>
        <v>23.0600000000162</v>
      </c>
      <c r="P1373" s="0" t="n">
        <v>135.3772</v>
      </c>
    </row>
    <row r="1374" customFormat="false" ht="15" hidden="false" customHeight="false" outlineLevel="0" collapsed="false">
      <c r="N1374" s="0" t="n">
        <v>9.4415393518575</v>
      </c>
      <c r="O1374" s="0" t="n">
        <f aca="false">(N1374-8.48)*24</f>
        <v>23.07694444458</v>
      </c>
      <c r="P1374" s="0" t="n">
        <v>133.2649</v>
      </c>
    </row>
    <row r="1375" customFormat="false" ht="15" hidden="false" customHeight="false" outlineLevel="0" collapsed="false">
      <c r="N1375" s="0" t="n">
        <v>9.44223379629693</v>
      </c>
      <c r="O1375" s="0" t="n">
        <f aca="false">(N1375-8.48)*24</f>
        <v>23.0936111111263</v>
      </c>
      <c r="P1375" s="0" t="n">
        <v>130.5658</v>
      </c>
    </row>
    <row r="1376" customFormat="false" ht="15" hidden="false" customHeight="false" outlineLevel="0" collapsed="false">
      <c r="N1376" s="0" t="n">
        <v>9.44292824074364</v>
      </c>
      <c r="O1376" s="0" t="n">
        <f aca="false">(N1376-8.48)*24</f>
        <v>23.1102777778474</v>
      </c>
      <c r="P1376" s="0" t="n">
        <v>127.6435</v>
      </c>
    </row>
    <row r="1377" customFormat="false" ht="15" hidden="false" customHeight="false" outlineLevel="0" collapsed="false">
      <c r="N1377" s="0" t="n">
        <v>9.44362268519035</v>
      </c>
      <c r="O1377" s="0" t="n">
        <f aca="false">(N1377-8.48)*24</f>
        <v>23.1269444445684</v>
      </c>
      <c r="P1377" s="0" t="n">
        <v>124.6137</v>
      </c>
    </row>
    <row r="1378" customFormat="false" ht="15" hidden="false" customHeight="false" outlineLevel="0" collapsed="false">
      <c r="N1378" s="0" t="n">
        <v>9.44431712962978</v>
      </c>
      <c r="O1378" s="0" t="n">
        <f aca="false">(N1378-8.48)*24</f>
        <v>23.1436111111147</v>
      </c>
      <c r="P1378" s="0" t="n">
        <v>121.2254</v>
      </c>
    </row>
    <row r="1379" customFormat="false" ht="15" hidden="false" customHeight="false" outlineLevel="0" collapsed="false">
      <c r="N1379" s="0" t="n">
        <v>9.44501157407649</v>
      </c>
      <c r="O1379" s="0" t="n">
        <f aca="false">(N1379-8.48)*24</f>
        <v>23.1602777778358</v>
      </c>
      <c r="P1379" s="0" t="n">
        <v>117.9667</v>
      </c>
    </row>
    <row r="1380" customFormat="false" ht="15" hidden="false" customHeight="false" outlineLevel="0" collapsed="false">
      <c r="N1380" s="0" t="n">
        <v>9.4457060185232</v>
      </c>
      <c r="O1380" s="0" t="n">
        <f aca="false">(N1380-8.48)*24</f>
        <v>23.1769444445568</v>
      </c>
      <c r="P1380" s="0" t="n">
        <v>115.493</v>
      </c>
    </row>
    <row r="1381" customFormat="false" ht="15" hidden="false" customHeight="false" outlineLevel="0" collapsed="false">
      <c r="N1381" s="0" t="n">
        <v>9.44640046296263</v>
      </c>
      <c r="O1381" s="0" t="n">
        <f aca="false">(N1381-8.48)*24</f>
        <v>23.1936111111031</v>
      </c>
      <c r="P1381" s="0" t="n">
        <v>113.213</v>
      </c>
    </row>
    <row r="1382" customFormat="false" ht="15" hidden="false" customHeight="false" outlineLevel="0" collapsed="false">
      <c r="N1382" s="0" t="n">
        <v>9.44709490740934</v>
      </c>
      <c r="O1382" s="0" t="n">
        <f aca="false">(N1382-8.48)*24</f>
        <v>23.2102777778242</v>
      </c>
      <c r="P1382" s="0" t="n">
        <v>111.1802</v>
      </c>
    </row>
    <row r="1383" customFormat="false" ht="15" hidden="false" customHeight="false" outlineLevel="0" collapsed="false">
      <c r="N1383" s="0" t="n">
        <v>9.44778935185605</v>
      </c>
      <c r="O1383" s="0" t="n">
        <f aca="false">(N1383-8.48)*24</f>
        <v>23.2269444445452</v>
      </c>
      <c r="P1383" s="0" t="n">
        <v>107.9581</v>
      </c>
    </row>
    <row r="1384" customFormat="false" ht="15" hidden="false" customHeight="false" outlineLevel="0" collapsed="false">
      <c r="N1384" s="0" t="n">
        <v>9.44849537037226</v>
      </c>
      <c r="O1384" s="0" t="n">
        <f aca="false">(N1384-8.48)*24</f>
        <v>23.2438888889342</v>
      </c>
      <c r="P1384" s="0" t="n">
        <v>104.5338</v>
      </c>
    </row>
    <row r="1385" customFormat="false" ht="15" hidden="false" customHeight="false" outlineLevel="0" collapsed="false">
      <c r="N1385" s="0" t="n">
        <v>9.44918981481897</v>
      </c>
      <c r="O1385" s="0" t="n">
        <f aca="false">(N1385-8.48)*24</f>
        <v>23.2605555556553</v>
      </c>
      <c r="P1385" s="0" t="n">
        <v>100.9903</v>
      </c>
    </row>
    <row r="1386" customFormat="false" ht="15" hidden="false" customHeight="false" outlineLevel="0" collapsed="false">
      <c r="N1386" s="0" t="n">
        <v>9.4498842592584</v>
      </c>
      <c r="O1386" s="0" t="n">
        <f aca="false">(N1386-8.48)*24</f>
        <v>23.2772222222016</v>
      </c>
      <c r="P1386" s="0" t="n">
        <v>97.10498</v>
      </c>
    </row>
    <row r="1387" customFormat="false" ht="15" hidden="false" customHeight="false" outlineLevel="0" collapsed="false">
      <c r="N1387" s="0" t="n">
        <v>9.45057870370511</v>
      </c>
      <c r="O1387" s="0" t="n">
        <f aca="false">(N1387-8.48)*24</f>
        <v>23.2938888889226</v>
      </c>
      <c r="P1387" s="0" t="n">
        <v>93.41671</v>
      </c>
    </row>
    <row r="1388" customFormat="false" ht="15" hidden="false" customHeight="false" outlineLevel="0" collapsed="false">
      <c r="N1388" s="0" t="n">
        <v>9.45127314815181</v>
      </c>
      <c r="O1388" s="0" t="n">
        <f aca="false">(N1388-8.48)*24</f>
        <v>23.3105555556434</v>
      </c>
      <c r="P1388" s="0" t="n">
        <v>90.23611</v>
      </c>
    </row>
    <row r="1389" customFormat="false" ht="15" hidden="false" customHeight="false" outlineLevel="0" collapsed="false">
      <c r="N1389" s="0" t="n">
        <v>9.45196759259852</v>
      </c>
      <c r="O1389" s="0" t="n">
        <f aca="false">(N1389-8.48)*24</f>
        <v>23.3272222223645</v>
      </c>
      <c r="P1389" s="0" t="n">
        <v>88.12482</v>
      </c>
    </row>
    <row r="1390" customFormat="false" ht="15" hidden="false" customHeight="false" outlineLevel="0" collapsed="false">
      <c r="N1390" s="0" t="n">
        <v>9.45266203703795</v>
      </c>
      <c r="O1390" s="0" t="n">
        <f aca="false">(N1390-8.48)*24</f>
        <v>23.3438888889108</v>
      </c>
      <c r="P1390" s="0" t="n">
        <v>86.02263</v>
      </c>
    </row>
    <row r="1391" customFormat="false" ht="15" hidden="false" customHeight="false" outlineLevel="0" collapsed="false">
      <c r="N1391" s="0" t="n">
        <v>9.45336805556144</v>
      </c>
      <c r="O1391" s="0" t="n">
        <f aca="false">(N1391-8.48)*24</f>
        <v>23.3608333334745</v>
      </c>
      <c r="P1391" s="0" t="n">
        <v>83.22959</v>
      </c>
    </row>
    <row r="1392" customFormat="false" ht="15" hidden="false" customHeight="false" outlineLevel="0" collapsed="false">
      <c r="N1392" s="0" t="n">
        <v>9.45406250000087</v>
      </c>
      <c r="O1392" s="0" t="n">
        <f aca="false">(N1392-8.48)*24</f>
        <v>23.3775000000209</v>
      </c>
      <c r="P1392" s="0" t="n">
        <v>80.14108</v>
      </c>
    </row>
    <row r="1393" customFormat="false" ht="15" hidden="false" customHeight="false" outlineLevel="0" collapsed="false">
      <c r="N1393" s="0" t="n">
        <v>9.45475694444758</v>
      </c>
      <c r="O1393" s="0" t="n">
        <f aca="false">(N1393-8.48)*24</f>
        <v>23.3941666667419</v>
      </c>
      <c r="P1393" s="0" t="n">
        <v>77.36165</v>
      </c>
    </row>
    <row r="1394" customFormat="false" ht="15" hidden="false" customHeight="false" outlineLevel="0" collapsed="false">
      <c r="N1394" s="0" t="n">
        <v>9.45545138889429</v>
      </c>
      <c r="O1394" s="0" t="n">
        <f aca="false">(N1394-8.48)*24</f>
        <v>23.4108333334629</v>
      </c>
      <c r="P1394" s="0" t="n">
        <v>74.69532</v>
      </c>
    </row>
    <row r="1395" customFormat="false" ht="15" hidden="false" customHeight="false" outlineLevel="0" collapsed="false">
      <c r="N1395" s="0" t="n">
        <v>9.45614583333372</v>
      </c>
      <c r="O1395" s="0" t="n">
        <f aca="false">(N1395-8.48)*24</f>
        <v>23.4275000000093</v>
      </c>
      <c r="P1395" s="0" t="n">
        <v>72.46132</v>
      </c>
    </row>
    <row r="1396" customFormat="false" ht="15" hidden="false" customHeight="false" outlineLevel="0" collapsed="false">
      <c r="N1396" s="0" t="n">
        <v>9.45684027778043</v>
      </c>
      <c r="O1396" s="0" t="n">
        <f aca="false">(N1396-8.48)*24</f>
        <v>23.4441666667303</v>
      </c>
      <c r="P1396" s="0" t="n">
        <v>71.1231</v>
      </c>
    </row>
    <row r="1397" customFormat="false" ht="15" hidden="false" customHeight="false" outlineLevel="0" collapsed="false">
      <c r="N1397" s="0" t="n">
        <v>9.45753472222714</v>
      </c>
      <c r="O1397" s="0" t="n">
        <f aca="false">(N1397-8.48)*24</f>
        <v>23.4608333334513</v>
      </c>
      <c r="P1397" s="0" t="n">
        <v>70.72543</v>
      </c>
    </row>
    <row r="1398" customFormat="false" ht="15" hidden="false" customHeight="false" outlineLevel="0" collapsed="false">
      <c r="N1398" s="0" t="n">
        <v>9.45822916666657</v>
      </c>
      <c r="O1398" s="0" t="n">
        <f aca="false">(N1398-8.48)*24</f>
        <v>23.4774999999977</v>
      </c>
      <c r="P1398" s="0" t="n">
        <v>70.37478</v>
      </c>
    </row>
    <row r="1399" customFormat="false" ht="15" hidden="false" customHeight="false" outlineLevel="0" collapsed="false">
      <c r="N1399" s="0" t="n">
        <v>9.45892361111328</v>
      </c>
      <c r="O1399" s="0" t="n">
        <f aca="false">(N1399-8.48)*24</f>
        <v>23.4941666667187</v>
      </c>
      <c r="P1399" s="0" t="n">
        <v>69.81147</v>
      </c>
    </row>
    <row r="1400" customFormat="false" ht="15" hidden="false" customHeight="false" outlineLevel="0" collapsed="false">
      <c r="N1400" s="0" t="n">
        <v>9.45961805555999</v>
      </c>
      <c r="O1400" s="0" t="n">
        <f aca="false">(N1400-8.48)*24</f>
        <v>23.5108333334397</v>
      </c>
      <c r="P1400" s="0" t="n">
        <v>68.61086</v>
      </c>
    </row>
    <row r="1401" customFormat="false" ht="15" hidden="false" customHeight="false" outlineLevel="0" collapsed="false">
      <c r="N1401" s="0" t="n">
        <v>9.46031249999942</v>
      </c>
      <c r="O1401" s="0" t="n">
        <f aca="false">(N1401-8.48)*24</f>
        <v>23.5274999999861</v>
      </c>
      <c r="P1401" s="0" t="n">
        <v>66.53729</v>
      </c>
    </row>
    <row r="1402" customFormat="false" ht="15" hidden="false" customHeight="false" outlineLevel="0" collapsed="false">
      <c r="N1402" s="0" t="n">
        <v>9.46100694444613</v>
      </c>
      <c r="O1402" s="0" t="n">
        <f aca="false">(N1402-8.48)*24</f>
        <v>23.5441666667071</v>
      </c>
      <c r="P1402" s="0" t="n">
        <v>63.39363</v>
      </c>
    </row>
    <row r="1403" customFormat="false" ht="15" hidden="false" customHeight="false" outlineLevel="0" collapsed="false">
      <c r="N1403" s="0" t="n">
        <v>9.46170138889283</v>
      </c>
      <c r="O1403" s="0" t="n">
        <f aca="false">(N1403-8.48)*24</f>
        <v>23.5608333334279</v>
      </c>
      <c r="P1403" s="0" t="n">
        <v>58.4361</v>
      </c>
    </row>
    <row r="1404" customFormat="false" ht="15" hidden="false" customHeight="false" outlineLevel="0" collapsed="false">
      <c r="N1404" s="0" t="n">
        <v>9.46240740740905</v>
      </c>
      <c r="O1404" s="0" t="n">
        <f aca="false">(N1404-8.48)*24</f>
        <v>23.5777777778172</v>
      </c>
      <c r="P1404" s="0" t="n">
        <v>52.2101</v>
      </c>
    </row>
    <row r="1405" customFormat="false" ht="15" hidden="false" customHeight="false" outlineLevel="0" collapsed="false">
      <c r="N1405" s="0" t="n">
        <v>9.46310185185575</v>
      </c>
      <c r="O1405" s="0" t="n">
        <f aca="false">(N1405-8.48)*24</f>
        <v>23.594444444538</v>
      </c>
      <c r="P1405" s="0" t="n">
        <v>47.62986</v>
      </c>
    </row>
    <row r="1406" customFormat="false" ht="15" hidden="false" customHeight="false" outlineLevel="0" collapsed="false">
      <c r="N1406" s="0" t="n">
        <v>9.46379629630246</v>
      </c>
      <c r="O1406" s="0" t="n">
        <f aca="false">(N1406-8.48)*24</f>
        <v>23.611111111259</v>
      </c>
      <c r="P1406" s="0" t="n">
        <v>45.82906</v>
      </c>
    </row>
    <row r="1407" customFormat="false" ht="15" hidden="false" customHeight="false" outlineLevel="0" collapsed="false">
      <c r="N1407" s="0" t="n">
        <v>9.46449074074189</v>
      </c>
      <c r="O1407" s="0" t="n">
        <f aca="false">(N1407-8.48)*24</f>
        <v>23.6277777778054</v>
      </c>
      <c r="P1407" s="0" t="n">
        <v>45.60895</v>
      </c>
    </row>
    <row r="1408" customFormat="false" ht="15" hidden="false" customHeight="false" outlineLevel="0" collapsed="false">
      <c r="N1408" s="0" t="n">
        <v>9.4651851851886</v>
      </c>
      <c r="O1408" s="0" t="n">
        <f aca="false">(N1408-8.48)*24</f>
        <v>23.6444444445264</v>
      </c>
      <c r="P1408" s="0" t="n">
        <v>45.85241</v>
      </c>
    </row>
    <row r="1409" customFormat="false" ht="15" hidden="false" customHeight="false" outlineLevel="0" collapsed="false">
      <c r="N1409" s="0" t="n">
        <v>9.46587962963531</v>
      </c>
      <c r="O1409" s="0" t="n">
        <f aca="false">(N1409-8.48)*24</f>
        <v>23.6611111112474</v>
      </c>
      <c r="P1409" s="0" t="n">
        <v>46.00712</v>
      </c>
    </row>
    <row r="1410" customFormat="false" ht="15" hidden="false" customHeight="false" outlineLevel="0" collapsed="false">
      <c r="N1410" s="0" t="n">
        <v>9.46657407407474</v>
      </c>
      <c r="O1410" s="0" t="n">
        <f aca="false">(N1410-8.48)*24</f>
        <v>23.6777777777938</v>
      </c>
      <c r="P1410" s="0" t="n">
        <v>46.13576</v>
      </c>
    </row>
    <row r="1411" customFormat="false" ht="15" hidden="false" customHeight="false" outlineLevel="0" collapsed="false">
      <c r="N1411" s="0" t="n">
        <v>9.46726851852145</v>
      </c>
      <c r="O1411" s="0" t="n">
        <f aca="false">(N1411-8.48)*24</f>
        <v>23.6944444445148</v>
      </c>
      <c r="P1411" s="0" t="n">
        <v>46.30438</v>
      </c>
    </row>
    <row r="1412" customFormat="false" ht="15" hidden="false" customHeight="false" outlineLevel="0" collapsed="false">
      <c r="N1412" s="0" t="n">
        <v>9.46796296296816</v>
      </c>
      <c r="O1412" s="0" t="n">
        <f aca="false">(N1412-8.48)*24</f>
        <v>23.7111111112358</v>
      </c>
      <c r="P1412" s="0" t="n">
        <v>46.38021</v>
      </c>
    </row>
    <row r="1413" customFormat="false" ht="15" hidden="false" customHeight="false" outlineLevel="0" collapsed="false">
      <c r="N1413" s="0" t="n">
        <v>9.46865740740759</v>
      </c>
      <c r="O1413" s="0" t="n">
        <f aca="false">(N1413-8.48)*24</f>
        <v>23.7277777777822</v>
      </c>
      <c r="P1413" s="0" t="n">
        <v>46.4096</v>
      </c>
    </row>
    <row r="1414" customFormat="false" ht="15" hidden="false" customHeight="false" outlineLevel="0" collapsed="false">
      <c r="N1414" s="0" t="n">
        <v>9.46936342593108</v>
      </c>
      <c r="O1414" s="0" t="n">
        <f aca="false">(N1414-8.48)*24</f>
        <v>23.7447222223459</v>
      </c>
      <c r="P1414" s="0" t="n">
        <v>46.2488</v>
      </c>
    </row>
    <row r="1415" customFormat="false" ht="15" hidden="false" customHeight="false" outlineLevel="0" collapsed="false">
      <c r="N1415" s="0" t="n">
        <v>9.47005787037051</v>
      </c>
      <c r="O1415" s="0" t="n">
        <f aca="false">(N1415-8.48)*24</f>
        <v>23.7613888888922</v>
      </c>
      <c r="P1415" s="0" t="n">
        <v>45.9711</v>
      </c>
    </row>
    <row r="1416" customFormat="false" ht="15" hidden="false" customHeight="false" outlineLevel="0" collapsed="false">
      <c r="N1416" s="0" t="n">
        <v>9.47075231481722</v>
      </c>
      <c r="O1416" s="0" t="n">
        <f aca="false">(N1416-8.48)*24</f>
        <v>23.7780555556133</v>
      </c>
      <c r="P1416" s="0" t="n">
        <v>45.85418</v>
      </c>
    </row>
    <row r="1417" customFormat="false" ht="15" hidden="false" customHeight="false" outlineLevel="0" collapsed="false">
      <c r="N1417" s="0" t="n">
        <v>9.47144675926393</v>
      </c>
      <c r="O1417" s="0" t="n">
        <f aca="false">(N1417-8.48)*24</f>
        <v>23.7947222223343</v>
      </c>
      <c r="P1417" s="0" t="n">
        <v>44.26049</v>
      </c>
    </row>
    <row r="1418" customFormat="false" ht="15" hidden="false" customHeight="false" outlineLevel="0" collapsed="false">
      <c r="N1418" s="0" t="n">
        <v>9.47214120370336</v>
      </c>
      <c r="O1418" s="0" t="n">
        <f aca="false">(N1418-8.48)*24</f>
        <v>23.8113888888806</v>
      </c>
      <c r="P1418" s="0" t="n">
        <v>43.54061</v>
      </c>
    </row>
    <row r="1419" customFormat="false" ht="15" hidden="false" customHeight="false" outlineLevel="0" collapsed="false">
      <c r="N1419" s="0" t="n">
        <v>9.47283564815007</v>
      </c>
      <c r="O1419" s="0" t="n">
        <f aca="false">(N1419-8.48)*24</f>
        <v>23.8280555556017</v>
      </c>
      <c r="P1419" s="0" t="n">
        <v>42.46866</v>
      </c>
    </row>
    <row r="1420" customFormat="false" ht="15" hidden="false" customHeight="false" outlineLevel="0" collapsed="false">
      <c r="N1420" s="0" t="n">
        <v>9.47353009259678</v>
      </c>
      <c r="O1420" s="0" t="n">
        <f aca="false">(N1420-8.48)*24</f>
        <v>23.8447222223227</v>
      </c>
      <c r="P1420" s="0" t="n">
        <v>41.70028</v>
      </c>
    </row>
    <row r="1421" customFormat="false" ht="15" hidden="false" customHeight="false" outlineLevel="0" collapsed="false">
      <c r="N1421" s="0" t="n">
        <v>9.47423611111299</v>
      </c>
      <c r="O1421" s="0" t="n">
        <f aca="false">(N1421-8.48)*24</f>
        <v>23.8616666667118</v>
      </c>
      <c r="P1421" s="0" t="n">
        <v>42.51798</v>
      </c>
    </row>
    <row r="1422" customFormat="false" ht="15" hidden="false" customHeight="false" outlineLevel="0" collapsed="false">
      <c r="N1422" s="0" t="n">
        <v>9.4749305555597</v>
      </c>
      <c r="O1422" s="0" t="n">
        <f aca="false">(N1422-8.48)*24</f>
        <v>23.8783333334328</v>
      </c>
      <c r="P1422" s="0" t="n">
        <v>39.02895</v>
      </c>
    </row>
    <row r="1423" customFormat="false" ht="15" hidden="false" customHeight="false" outlineLevel="0" collapsed="false">
      <c r="N1423" s="0" t="n">
        <v>9.47562499999913</v>
      </c>
      <c r="O1423" s="0" t="n">
        <f aca="false">(N1423-8.48)*24</f>
        <v>23.8949999999791</v>
      </c>
      <c r="P1423" s="0" t="n">
        <v>38.66042</v>
      </c>
    </row>
    <row r="1424" customFormat="false" ht="15" hidden="false" customHeight="false" outlineLevel="0" collapsed="false">
      <c r="N1424" s="0" t="n">
        <v>9.47631944444584</v>
      </c>
      <c r="O1424" s="0" t="n">
        <f aca="false">(N1424-8.48)*24</f>
        <v>23.9116666667002</v>
      </c>
      <c r="P1424" s="0" t="n">
        <v>37.21297</v>
      </c>
    </row>
    <row r="1425" customFormat="false" ht="15" hidden="false" customHeight="false" outlineLevel="0" collapsed="false">
      <c r="N1425" s="0" t="n">
        <v>9.47701388889254</v>
      </c>
      <c r="O1425" s="0" t="n">
        <f aca="false">(N1425-8.48)*24</f>
        <v>23.9283333334209</v>
      </c>
      <c r="P1425" s="0" t="n">
        <v>35.66392</v>
      </c>
    </row>
    <row r="1426" customFormat="false" ht="15" hidden="false" customHeight="false" outlineLevel="0" collapsed="false">
      <c r="N1426" s="0" t="n">
        <v>9.47770833333925</v>
      </c>
      <c r="O1426" s="0" t="n">
        <f aca="false">(N1426-8.48)*24</f>
        <v>23.945000000142</v>
      </c>
      <c r="P1426" s="0" t="n">
        <v>35.72932</v>
      </c>
    </row>
    <row r="1427" customFormat="false" ht="15" hidden="false" customHeight="false" outlineLevel="0" collapsed="false">
      <c r="N1427" s="0" t="n">
        <v>9.47840277777868</v>
      </c>
      <c r="O1427" s="0" t="n">
        <f aca="false">(N1427-8.48)*24</f>
        <v>23.9616666666883</v>
      </c>
      <c r="P1427" s="0" t="n">
        <v>35.7944</v>
      </c>
    </row>
    <row r="1428" customFormat="false" ht="15" hidden="false" customHeight="false" outlineLevel="0" collapsed="false">
      <c r="N1428" s="0" t="n">
        <v>9.47909722222539</v>
      </c>
      <c r="O1428" s="0" t="n">
        <f aca="false">(N1428-8.48)*24</f>
        <v>23.9783333334093</v>
      </c>
      <c r="P1428" s="0" t="n">
        <v>33.47664</v>
      </c>
    </row>
    <row r="1429" customFormat="false" ht="15" hidden="false" customHeight="false" outlineLevel="0" collapsed="false">
      <c r="N1429" s="0" t="n">
        <v>9.4797916666721</v>
      </c>
      <c r="O1429" s="0" t="n">
        <f aca="false">(N1429-8.48)*24</f>
        <v>23.9950000001304</v>
      </c>
      <c r="P1429" s="0" t="n">
        <v>33.044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15T13:22:13Z</dcterms:created>
  <dc:creator>caroline</dc:creator>
  <dc:description/>
  <dc:language>en-US</dc:language>
  <cp:lastModifiedBy>Caroline</cp:lastModifiedBy>
  <cp:lastPrinted>2013-06-24T16:10:12Z</cp:lastPrinted>
  <dcterms:modified xsi:type="dcterms:W3CDTF">2014-05-23T15:25:26Z</dcterms:modified>
  <cp:revision>0</cp:revision>
  <dc:subject/>
  <dc:title/>
</cp:coreProperties>
</file>